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_mea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1" uniqueCount="3450">
  <si>
    <r>
      <rPr>
        <b val="true"/>
        <sz val="11"/>
        <color rgb="FF000000"/>
        <rFont val="Times New Roman"/>
        <family val="1"/>
      </rPr>
      <t xml:space="preserve">Supplementary Table 5.</t>
    </r>
    <r>
      <rPr>
        <sz val="11"/>
        <color rgb="FF000000"/>
        <rFont val="Times New Roman"/>
        <family val="1"/>
      </rPr>
      <t xml:space="preserve"> Uterine epithelial-stromal crosstalk revealed by the CellPhoneDB software.</t>
    </r>
  </si>
  <si>
    <t xml:space="preserve">id_cp_interaction</t>
  </si>
  <si>
    <t xml:space="preserve">interacting_pair</t>
  </si>
  <si>
    <t xml:space="preserve">partner_a</t>
  </si>
  <si>
    <t xml:space="preserve">partner_b</t>
  </si>
  <si>
    <t xml:space="preserve">gene_a</t>
  </si>
  <si>
    <t xml:space="preserve">gene_b</t>
  </si>
  <si>
    <t xml:space="preserve">secreted</t>
  </si>
  <si>
    <t xml:space="preserve">receptor_a</t>
  </si>
  <si>
    <t xml:space="preserve">receptor_b</t>
  </si>
  <si>
    <t xml:space="preserve">annotation_strategy</t>
  </si>
  <si>
    <t xml:space="preserve">is_integrin</t>
  </si>
  <si>
    <t xml:space="preserve">rank</t>
  </si>
  <si>
    <t xml:space="preserve">B|GE</t>
  </si>
  <si>
    <t xml:space="preserve">B|LE</t>
  </si>
  <si>
    <t xml:space="preserve">DC|GE</t>
  </si>
  <si>
    <t xml:space="preserve">DC|LE</t>
  </si>
  <si>
    <t xml:space="preserve">DC|LEC</t>
  </si>
  <si>
    <t xml:space="preserve">GE|B</t>
  </si>
  <si>
    <t xml:space="preserve">GE|DC</t>
  </si>
  <si>
    <t xml:space="preserve">GE|S1</t>
  </si>
  <si>
    <t xml:space="preserve">GE|M</t>
  </si>
  <si>
    <t xml:space="preserve">GE|NK</t>
  </si>
  <si>
    <t xml:space="preserve">GE|NKT</t>
  </si>
  <si>
    <t xml:space="preserve">GE|T</t>
  </si>
  <si>
    <t xml:space="preserve">GE|TE</t>
  </si>
  <si>
    <t xml:space="preserve">GE|pDC</t>
  </si>
  <si>
    <t xml:space="preserve">S1|GE</t>
  </si>
  <si>
    <t xml:space="preserve">S1|LE</t>
  </si>
  <si>
    <t xml:space="preserve">LE|B</t>
  </si>
  <si>
    <t xml:space="preserve">LE|DC</t>
  </si>
  <si>
    <t xml:space="preserve">LE|S1</t>
  </si>
  <si>
    <t xml:space="preserve">LE|M</t>
  </si>
  <si>
    <t xml:space="preserve">LE|NK</t>
  </si>
  <si>
    <t xml:space="preserve">LE|NKT</t>
  </si>
  <si>
    <t xml:space="preserve">LE|T</t>
  </si>
  <si>
    <t xml:space="preserve">LE|TE</t>
  </si>
  <si>
    <t xml:space="preserve">LE|pDC</t>
  </si>
  <si>
    <t xml:space="preserve">M|GE</t>
  </si>
  <si>
    <t xml:space="preserve">M|LE</t>
  </si>
  <si>
    <t xml:space="preserve">NK|GE</t>
  </si>
  <si>
    <t xml:space="preserve">NK|LE</t>
  </si>
  <si>
    <t xml:space="preserve">NKT|GE</t>
  </si>
  <si>
    <t xml:space="preserve">NKT|LE</t>
  </si>
  <si>
    <t xml:space="preserve">T|GE</t>
  </si>
  <si>
    <t xml:space="preserve">T|LE</t>
  </si>
  <si>
    <t xml:space="preserve">TE|GE</t>
  </si>
  <si>
    <t xml:space="preserve">TE|LE</t>
  </si>
  <si>
    <t xml:space="preserve">pDC|GE</t>
  </si>
  <si>
    <t xml:space="preserve">pDC|LE</t>
  </si>
  <si>
    <t xml:space="preserve">CPI-SC05565E8CE</t>
  </si>
  <si>
    <t xml:space="preserve">COL4A6_a10b1 complex</t>
  </si>
  <si>
    <t xml:space="preserve">simple:Q14031</t>
  </si>
  <si>
    <t xml:space="preserve">complex:a10b1 complex</t>
  </si>
  <si>
    <t xml:space="preserve">COL4A6</t>
  </si>
  <si>
    <t xml:space="preserve">curated</t>
  </si>
  <si>
    <t xml:space="preserve">CPI-SC04936738A</t>
  </si>
  <si>
    <t xml:space="preserve">COL11A1_a10b1 complex</t>
  </si>
  <si>
    <t xml:space="preserve">simple:P12107</t>
  </si>
  <si>
    <t xml:space="preserve">COL11A1</t>
  </si>
  <si>
    <t xml:space="preserve">CPI-SC051B1E9C4</t>
  </si>
  <si>
    <t xml:space="preserve">COL20A1_a11b1 complex</t>
  </si>
  <si>
    <t xml:space="preserve">simple:Q9P218</t>
  </si>
  <si>
    <t xml:space="preserve">complex:a11b1 complex</t>
  </si>
  <si>
    <t xml:space="preserve">COL20A1</t>
  </si>
  <si>
    <t xml:space="preserve">CPI-SS0D9366D11</t>
  </si>
  <si>
    <t xml:space="preserve">FGF1_FGFR4</t>
  </si>
  <si>
    <t xml:space="preserve">simple:P05230</t>
  </si>
  <si>
    <t xml:space="preserve">simple:P22455</t>
  </si>
  <si>
    <t xml:space="preserve">FGF1</t>
  </si>
  <si>
    <t xml:space="preserve">FGFR4</t>
  </si>
  <si>
    <t xml:space="preserve">I2D,IMEx,InnateDB-All,IntAct</t>
  </si>
  <si>
    <t xml:space="preserve">CPI-SS004A073E1</t>
  </si>
  <si>
    <t xml:space="preserve">NTRK1_NTF3</t>
  </si>
  <si>
    <t xml:space="preserve">simple:P04629</t>
  </si>
  <si>
    <t xml:space="preserve">simple:P20783</t>
  </si>
  <si>
    <t xml:space="preserve">NTRK1</t>
  </si>
  <si>
    <t xml:space="preserve">NTF3</t>
  </si>
  <si>
    <t xml:space="preserve">CPI-SC090311934</t>
  </si>
  <si>
    <t xml:space="preserve">COL24A1_a10b1 complex</t>
  </si>
  <si>
    <t xml:space="preserve">simple:Q17RW2</t>
  </si>
  <si>
    <t xml:space="preserve">COL24A1</t>
  </si>
  <si>
    <t xml:space="preserve">CPI-SS069924427</t>
  </si>
  <si>
    <t xml:space="preserve">AGT_AGTR2</t>
  </si>
  <si>
    <t xml:space="preserve">simple:P01019</t>
  </si>
  <si>
    <t xml:space="preserve">simple:P50052</t>
  </si>
  <si>
    <t xml:space="preserve">AGT</t>
  </si>
  <si>
    <t xml:space="preserve">AGTR2</t>
  </si>
  <si>
    <t xml:space="preserve">guidetopharmacology.org</t>
  </si>
  <si>
    <t xml:space="preserve">CPI-SS05162C56B</t>
  </si>
  <si>
    <t xml:space="preserve">NTF3_NTRK3</t>
  </si>
  <si>
    <t xml:space="preserve">simple:Q16288</t>
  </si>
  <si>
    <t xml:space="preserve">NTRK3</t>
  </si>
  <si>
    <t xml:space="preserve">CPI-SC05D8C0EF5</t>
  </si>
  <si>
    <t xml:space="preserve">COL28A1_a10b1 complex</t>
  </si>
  <si>
    <t xml:space="preserve">simple:Q2UY09</t>
  </si>
  <si>
    <t xml:space="preserve">COL28A1</t>
  </si>
  <si>
    <t xml:space="preserve">CPI-SC0BA1D5E00</t>
  </si>
  <si>
    <t xml:space="preserve">COL22A1_a10b1 complex</t>
  </si>
  <si>
    <t xml:space="preserve">simple:Q8NFW1</t>
  </si>
  <si>
    <t xml:space="preserve">COL22A1</t>
  </si>
  <si>
    <t xml:space="preserve">CPI-SC0F8101D41</t>
  </si>
  <si>
    <t xml:space="preserve">COL8A1_a10b1 complex</t>
  </si>
  <si>
    <t xml:space="preserve">simple:P27658</t>
  </si>
  <si>
    <t xml:space="preserve">COL8A1</t>
  </si>
  <si>
    <t xml:space="preserve">CPI-SS0C916344D</t>
  </si>
  <si>
    <t xml:space="preserve">AVP_OXTR</t>
  </si>
  <si>
    <t xml:space="preserve">simple:P01185</t>
  </si>
  <si>
    <t xml:space="preserve">simple:P30559</t>
  </si>
  <si>
    <t xml:space="preserve">AVP</t>
  </si>
  <si>
    <t xml:space="preserve">OXTR</t>
  </si>
  <si>
    <t xml:space="preserve">I2D</t>
  </si>
  <si>
    <t xml:space="preserve">CPI-SC0BF16A11C</t>
  </si>
  <si>
    <t xml:space="preserve">COL20A1_a10b1 complex</t>
  </si>
  <si>
    <t xml:space="preserve">CPI-SC06B4C6DD5</t>
  </si>
  <si>
    <t xml:space="preserve">COL17A1_a10b1 complex</t>
  </si>
  <si>
    <t xml:space="preserve">simple:Q9UMD9</t>
  </si>
  <si>
    <t xml:space="preserve">COL17A1</t>
  </si>
  <si>
    <t xml:space="preserve">CPI-CS0BDA0D08C</t>
  </si>
  <si>
    <t xml:space="preserve">BMR1B_AVR2A_GDF7</t>
  </si>
  <si>
    <t xml:space="preserve">complex:BMR1B_AVR2A</t>
  </si>
  <si>
    <t xml:space="preserve">simple:Q7Z4P5</t>
  </si>
  <si>
    <t xml:space="preserve">GDF7</t>
  </si>
  <si>
    <t xml:space="preserve">CPI-CS027D7A724</t>
  </si>
  <si>
    <t xml:space="preserve">BMPR1B_BMPR2_GDF7</t>
  </si>
  <si>
    <t xml:space="preserve">complex:BMPR1B_BMPR2</t>
  </si>
  <si>
    <t xml:space="preserve">CPI-SS015819E65</t>
  </si>
  <si>
    <t xml:space="preserve">FGF1_FGFR3</t>
  </si>
  <si>
    <t xml:space="preserve">simple:P22607</t>
  </si>
  <si>
    <t xml:space="preserve">FGFR3</t>
  </si>
  <si>
    <t xml:space="preserve">CPI-SS09F430F14</t>
  </si>
  <si>
    <t xml:space="preserve">NGFR_IL2</t>
  </si>
  <si>
    <t xml:space="preserve">simple:P08138</t>
  </si>
  <si>
    <t xml:space="preserve">simple:P60568</t>
  </si>
  <si>
    <t xml:space="preserve">NGFR</t>
  </si>
  <si>
    <t xml:space="preserve">IL2</t>
  </si>
  <si>
    <t xml:space="preserve">CPI-SS0658257AC</t>
  </si>
  <si>
    <t xml:space="preserve">FGFR4_PTPRR</t>
  </si>
  <si>
    <t xml:space="preserve">simple:Q15256</t>
  </si>
  <si>
    <t xml:space="preserve">PTPRR</t>
  </si>
  <si>
    <t xml:space="preserve">InnateDB-All</t>
  </si>
  <si>
    <t xml:space="preserve">CPI-SS030EDC420</t>
  </si>
  <si>
    <t xml:space="preserve">FZD9_WNT7A</t>
  </si>
  <si>
    <t xml:space="preserve">simple:O00144</t>
  </si>
  <si>
    <t xml:space="preserve">simple:O00755</t>
  </si>
  <si>
    <t xml:space="preserve">FZD9</t>
  </si>
  <si>
    <t xml:space="preserve">WNT7A</t>
  </si>
  <si>
    <t xml:space="preserve">CPI-SS0B0AC1603</t>
  </si>
  <si>
    <t xml:space="preserve">CCL24_CCR3</t>
  </si>
  <si>
    <t xml:space="preserve">simple:O00175</t>
  </si>
  <si>
    <t xml:space="preserve">simple:P51677</t>
  </si>
  <si>
    <t xml:space="preserve">CCL24</t>
  </si>
  <si>
    <t xml:space="preserve">CCR3</t>
  </si>
  <si>
    <t xml:space="preserve">CPI-SS00399ED03</t>
  </si>
  <si>
    <t xml:space="preserve">AVP_AVPR1A</t>
  </si>
  <si>
    <t xml:space="preserve">simple:P37288</t>
  </si>
  <si>
    <t xml:space="preserve">AVPR1A</t>
  </si>
  <si>
    <t xml:space="preserve">I2D,IMEx,IntAct</t>
  </si>
  <si>
    <t xml:space="preserve">CPI-CS055E15573</t>
  </si>
  <si>
    <t xml:space="preserve">BMR1B_AVR2B_GDF7</t>
  </si>
  <si>
    <t xml:space="preserve">complex:BMR1B_AVR2B</t>
  </si>
  <si>
    <t xml:space="preserve">CPI-SC0BCD683D4</t>
  </si>
  <si>
    <t xml:space="preserve">COL22A1_a11b1 complex</t>
  </si>
  <si>
    <t xml:space="preserve">CPI-SC087556B01</t>
  </si>
  <si>
    <t xml:space="preserve">COL4A5_a10b1 complex</t>
  </si>
  <si>
    <t xml:space="preserve">simple:P29400</t>
  </si>
  <si>
    <t xml:space="preserve">COL4A5</t>
  </si>
  <si>
    <t xml:space="preserve">CPI-SC08E75294D</t>
  </si>
  <si>
    <t xml:space="preserve">COL15A1_a10b1 complex</t>
  </si>
  <si>
    <t xml:space="preserve">simple:P39059</t>
  </si>
  <si>
    <t xml:space="preserve">COL15A1</t>
  </si>
  <si>
    <t xml:space="preserve">CPI-SC008F4294F</t>
  </si>
  <si>
    <t xml:space="preserve">COL7A1_a10b1 complex</t>
  </si>
  <si>
    <t xml:space="preserve">simple:Q02388</t>
  </si>
  <si>
    <t xml:space="preserve">COL7A1</t>
  </si>
  <si>
    <t xml:space="preserve">CPI-SC069F9E62C</t>
  </si>
  <si>
    <t xml:space="preserve">COL28A1_a11b1 complex</t>
  </si>
  <si>
    <t xml:space="preserve">CPI-SC015980AEB</t>
  </si>
  <si>
    <t xml:space="preserve">COL14A1_a10b1 complex</t>
  </si>
  <si>
    <t xml:space="preserve">simple:Q05707</t>
  </si>
  <si>
    <t xml:space="preserve">COL14A1</t>
  </si>
  <si>
    <t xml:space="preserve">CPI-SC0F94B2CF9</t>
  </si>
  <si>
    <t xml:space="preserve">COL16A1_a10b1 complex</t>
  </si>
  <si>
    <t xml:space="preserve">simple:Q07092</t>
  </si>
  <si>
    <t xml:space="preserve">COL16A1</t>
  </si>
  <si>
    <t xml:space="preserve">CPI-SS0ADA587B4</t>
  </si>
  <si>
    <t xml:space="preserve">NGFR_NTF3</t>
  </si>
  <si>
    <t xml:space="preserve">CPI-SS0CB2E8B21</t>
  </si>
  <si>
    <t xml:space="preserve">CCL11_ACKR4</t>
  </si>
  <si>
    <t xml:space="preserve">simple:P51671</t>
  </si>
  <si>
    <t xml:space="preserve">simple:Q9NPB9</t>
  </si>
  <si>
    <t xml:space="preserve">CCL11</t>
  </si>
  <si>
    <t xml:space="preserve">ACKR4</t>
  </si>
  <si>
    <t xml:space="preserve">CPI-SC0B066E03C</t>
  </si>
  <si>
    <t xml:space="preserve">COL4A6_a11b1 complex</t>
  </si>
  <si>
    <t xml:space="preserve">CPI-SS0E25CE362</t>
  </si>
  <si>
    <t xml:space="preserve">EGFR_TGFA</t>
  </si>
  <si>
    <t xml:space="preserve">simple:P00533</t>
  </si>
  <si>
    <t xml:space="preserve">simple:P01135</t>
  </si>
  <si>
    <t xml:space="preserve">EGFR</t>
  </si>
  <si>
    <t xml:space="preserve">TGFA</t>
  </si>
  <si>
    <t xml:space="preserve">CPI-SC0725E3A76</t>
  </si>
  <si>
    <t xml:space="preserve">COL13A1_a10b1 complex</t>
  </si>
  <si>
    <t xml:space="preserve">simple:Q5TAT6</t>
  </si>
  <si>
    <t xml:space="preserve">COL13A1</t>
  </si>
  <si>
    <t xml:space="preserve">CPI-SC08CC68F11</t>
  </si>
  <si>
    <t xml:space="preserve">COL8A1_a11b1 complex</t>
  </si>
  <si>
    <t xml:space="preserve">CPI-SC0861656EC</t>
  </si>
  <si>
    <t xml:space="preserve">COL11A1_a11b1 complex</t>
  </si>
  <si>
    <t xml:space="preserve">CPI-SC06ACCFA52</t>
  </si>
  <si>
    <t xml:space="preserve">COL24A1_a11b1 complex</t>
  </si>
  <si>
    <t xml:space="preserve">CPI-SC08B1D5269</t>
  </si>
  <si>
    <t xml:space="preserve">COL5A3_a10b1 complex</t>
  </si>
  <si>
    <t xml:space="preserve">simple:P25940</t>
  </si>
  <si>
    <t xml:space="preserve">COL5A3</t>
  </si>
  <si>
    <t xml:space="preserve">CPI-SC07ECBFCA7</t>
  </si>
  <si>
    <t xml:space="preserve">COL1A1_a10b1 complex</t>
  </si>
  <si>
    <t xml:space="preserve">simple:P02452</t>
  </si>
  <si>
    <t xml:space="preserve">COL1A1</t>
  </si>
  <si>
    <t xml:space="preserve">CPI-SC02B111AB0</t>
  </si>
  <si>
    <t xml:space="preserve">COL6A1_a10b1 complex</t>
  </si>
  <si>
    <t xml:space="preserve">simple:P12109</t>
  </si>
  <si>
    <t xml:space="preserve">COL6A1</t>
  </si>
  <si>
    <t xml:space="preserve">CPI-SS08102DC9E</t>
  </si>
  <si>
    <t xml:space="preserve">CXCL1_CXCR2</t>
  </si>
  <si>
    <t xml:space="preserve">simple:P09341</t>
  </si>
  <si>
    <t xml:space="preserve">simple:P25025</t>
  </si>
  <si>
    <t xml:space="preserve">CXCL1</t>
  </si>
  <si>
    <t xml:space="preserve">CXCR2</t>
  </si>
  <si>
    <t xml:space="preserve">CPI-SS0F562FEA5</t>
  </si>
  <si>
    <t xml:space="preserve">CXCL2_CXCR2</t>
  </si>
  <si>
    <t xml:space="preserve">simple:P19875</t>
  </si>
  <si>
    <t xml:space="preserve">CXCL2</t>
  </si>
  <si>
    <t xml:space="preserve">CPI-SS03821C2C6</t>
  </si>
  <si>
    <t xml:space="preserve">PF4_ACKR1</t>
  </si>
  <si>
    <t xml:space="preserve">simple:P02776</t>
  </si>
  <si>
    <t xml:space="preserve">simple:Q16570</t>
  </si>
  <si>
    <t xml:space="preserve">PF4</t>
  </si>
  <si>
    <t xml:space="preserve">ACKR1</t>
  </si>
  <si>
    <t xml:space="preserve">I2D,InnateDB</t>
  </si>
  <si>
    <t xml:space="preserve">CPI-SS0A9F17199</t>
  </si>
  <si>
    <t xml:space="preserve">PYY_NPY1R</t>
  </si>
  <si>
    <t xml:space="preserve">simple:P10082</t>
  </si>
  <si>
    <t xml:space="preserve">simple:P25929</t>
  </si>
  <si>
    <t xml:space="preserve">PYY</t>
  </si>
  <si>
    <t xml:space="preserve">NPY1R</t>
  </si>
  <si>
    <t xml:space="preserve">CPI-SS0F33890C0</t>
  </si>
  <si>
    <t xml:space="preserve">CCL11_CCR3</t>
  </si>
  <si>
    <t xml:space="preserve">CPI-SS0D5DBB634</t>
  </si>
  <si>
    <t xml:space="preserve">EFNA3_EPHA7</t>
  </si>
  <si>
    <t xml:space="preserve">simple:P52797</t>
  </si>
  <si>
    <t xml:space="preserve">simple:Q15375</t>
  </si>
  <si>
    <t xml:space="preserve">EFNA3</t>
  </si>
  <si>
    <t xml:space="preserve">EPHA7</t>
  </si>
  <si>
    <t xml:space="preserve">CPI-SS0BE8BE8E9</t>
  </si>
  <si>
    <t xml:space="preserve">ACKR2_CCL8</t>
  </si>
  <si>
    <t xml:space="preserve">simple:O00590</t>
  </si>
  <si>
    <t xml:space="preserve">simple:P80075</t>
  </si>
  <si>
    <t xml:space="preserve">ACKR2</t>
  </si>
  <si>
    <t xml:space="preserve">CCL8</t>
  </si>
  <si>
    <t xml:space="preserve">CPI-SS0E7EDE823</t>
  </si>
  <si>
    <t xml:space="preserve">CCR3_CCL8</t>
  </si>
  <si>
    <t xml:space="preserve">CPI-SS08E13FAF2</t>
  </si>
  <si>
    <t xml:space="preserve">ACKR2_CCL11</t>
  </si>
  <si>
    <t xml:space="preserve">CPI-SS0CBA3DA0D</t>
  </si>
  <si>
    <t xml:space="preserve">CCR3_CCL7</t>
  </si>
  <si>
    <t xml:space="preserve">simple:P80098</t>
  </si>
  <si>
    <t xml:space="preserve">CCL7</t>
  </si>
  <si>
    <t xml:space="preserve">CPI-SC0CE851065</t>
  </si>
  <si>
    <t xml:space="preserve">COL6A2_a10b1 complex</t>
  </si>
  <si>
    <t xml:space="preserve">simple:P12110</t>
  </si>
  <si>
    <t xml:space="preserve">COL6A2</t>
  </si>
  <si>
    <t xml:space="preserve">CPI-SS02D4E44C7</t>
  </si>
  <si>
    <t xml:space="preserve">AVP_AVPR1B</t>
  </si>
  <si>
    <t xml:space="preserve">simple:P47901</t>
  </si>
  <si>
    <t xml:space="preserve">AVPR1B</t>
  </si>
  <si>
    <t xml:space="preserve">CPI-SS04861AD1A</t>
  </si>
  <si>
    <t xml:space="preserve">FGFR4_SCGB3A1</t>
  </si>
  <si>
    <t xml:space="preserve">simple:Q96QR1</t>
  </si>
  <si>
    <t xml:space="preserve">SCGB3A1</t>
  </si>
  <si>
    <t xml:space="preserve">IMEx,InnateDB-All,MINT</t>
  </si>
  <si>
    <t xml:space="preserve">CPI-SS0C7833961</t>
  </si>
  <si>
    <t xml:space="preserve">TSHB_TSHR</t>
  </si>
  <si>
    <t xml:space="preserve">simple:P01222</t>
  </si>
  <si>
    <t xml:space="preserve">simple:P16473</t>
  </si>
  <si>
    <t xml:space="preserve">TSHB</t>
  </si>
  <si>
    <t xml:space="preserve">TSHR</t>
  </si>
  <si>
    <t xml:space="preserve">CPI-SS08719F19E</t>
  </si>
  <si>
    <t xml:space="preserve">APELA_APLNR</t>
  </si>
  <si>
    <t xml:space="preserve">simple:P0DMC3</t>
  </si>
  <si>
    <t xml:space="preserve">simple:P35414</t>
  </si>
  <si>
    <t xml:space="preserve">APELA</t>
  </si>
  <si>
    <t xml:space="preserve">APLNR</t>
  </si>
  <si>
    <t xml:space="preserve">CPI-SS0320FFAFC</t>
  </si>
  <si>
    <t xml:space="preserve">CTLA4_CD80</t>
  </si>
  <si>
    <t xml:space="preserve">simple:P16410</t>
  </si>
  <si>
    <t xml:space="preserve">simple:P33681</t>
  </si>
  <si>
    <t xml:space="preserve">CTLA4</t>
  </si>
  <si>
    <t xml:space="preserve">CD80</t>
  </si>
  <si>
    <t xml:space="preserve">CPI-SS0412C803A</t>
  </si>
  <si>
    <t xml:space="preserve">TNFRSF8_TNFSF8</t>
  </si>
  <si>
    <t xml:space="preserve">simple:P28908</t>
  </si>
  <si>
    <t xml:space="preserve">simple:P32971</t>
  </si>
  <si>
    <t xml:space="preserve">TNFRSF8</t>
  </si>
  <si>
    <t xml:space="preserve">TNFSF8</t>
  </si>
  <si>
    <t xml:space="preserve">CPI-SS0B6643F31</t>
  </si>
  <si>
    <t xml:space="preserve">XCR1_XCL1</t>
  </si>
  <si>
    <t xml:space="preserve">simple:P46094</t>
  </si>
  <si>
    <t xml:space="preserve">simple:P47992</t>
  </si>
  <si>
    <t xml:space="preserve">XCR1</t>
  </si>
  <si>
    <t xml:space="preserve">XCL1</t>
  </si>
  <si>
    <t xml:space="preserve">CPI-SC01C699B73</t>
  </si>
  <si>
    <t xml:space="preserve">COL6A6_a10b1 complex</t>
  </si>
  <si>
    <t xml:space="preserve">simple:A6NMZ7</t>
  </si>
  <si>
    <t xml:space="preserve">COL6A6</t>
  </si>
  <si>
    <t xml:space="preserve">CPI-SC067433F6B</t>
  </si>
  <si>
    <t xml:space="preserve">COL3A1_a10b1 complex</t>
  </si>
  <si>
    <t xml:space="preserve">simple:P02461</t>
  </si>
  <si>
    <t xml:space="preserve">COL3A1</t>
  </si>
  <si>
    <t xml:space="preserve">CPI-SC0F516B854</t>
  </si>
  <si>
    <t xml:space="preserve">COL5A2_a10b1 complex</t>
  </si>
  <si>
    <t xml:space="preserve">simple:P05997</t>
  </si>
  <si>
    <t xml:space="preserve">COL5A2</t>
  </si>
  <si>
    <t xml:space="preserve">CPI-SC011F01833</t>
  </si>
  <si>
    <t xml:space="preserve">COL1A2_a10b1 complex</t>
  </si>
  <si>
    <t xml:space="preserve">simple:P08123</t>
  </si>
  <si>
    <t xml:space="preserve">COL1A2</t>
  </si>
  <si>
    <t xml:space="preserve">CPI-SS052127A00</t>
  </si>
  <si>
    <t xml:space="preserve">NGF_NTRK1</t>
  </si>
  <si>
    <t xml:space="preserve">simple:P01138</t>
  </si>
  <si>
    <t xml:space="preserve">NGF</t>
  </si>
  <si>
    <t xml:space="preserve">CPI-SC0247375A7</t>
  </si>
  <si>
    <t xml:space="preserve">COL17A1_a11b1 complex</t>
  </si>
  <si>
    <t xml:space="preserve">CPI-SS0CCD89E02</t>
  </si>
  <si>
    <t xml:space="preserve">CCL25_ACKR4</t>
  </si>
  <si>
    <t xml:space="preserve">simple:O15444</t>
  </si>
  <si>
    <t xml:space="preserve">CCL25</t>
  </si>
  <si>
    <t xml:space="preserve">CPI-CS0D48BE017</t>
  </si>
  <si>
    <t xml:space="preserve">IL2 receptor_HA_IL2</t>
  </si>
  <si>
    <t xml:space="preserve">complex:IL2 receptor_HA</t>
  </si>
  <si>
    <t xml:space="preserve">CPI-CS0DF85303A</t>
  </si>
  <si>
    <t xml:space="preserve">BMR1B_AVR2A_BMP7</t>
  </si>
  <si>
    <t xml:space="preserve">simple:P18075</t>
  </si>
  <si>
    <t xml:space="preserve">BMP7</t>
  </si>
  <si>
    <t xml:space="preserve">CPI-SS00E68BB92</t>
  </si>
  <si>
    <t xml:space="preserve">FGF7_FGFR3</t>
  </si>
  <si>
    <t xml:space="preserve">simple:P21781</t>
  </si>
  <si>
    <t xml:space="preserve">FGF7</t>
  </si>
  <si>
    <t xml:space="preserve">CPI-CS03DF8BD36</t>
  </si>
  <si>
    <t xml:space="preserve">BMR1B_AVR2B_BMP8A</t>
  </si>
  <si>
    <t xml:space="preserve">simple:Q7Z5Y6</t>
  </si>
  <si>
    <t xml:space="preserve">BMP8A</t>
  </si>
  <si>
    <t xml:space="preserve">CPI-CS0484364A2</t>
  </si>
  <si>
    <t xml:space="preserve">BMPR1B_BMPR2_BMP8A</t>
  </si>
  <si>
    <t xml:space="preserve">CPI-CS08A853007</t>
  </si>
  <si>
    <t xml:space="preserve">BMR1B_AVR2B_BMP7</t>
  </si>
  <si>
    <t xml:space="preserve">CPI-SS0C2A73A10</t>
  </si>
  <si>
    <t xml:space="preserve">FGF3_FGFR3</t>
  </si>
  <si>
    <t xml:space="preserve">simple:P11487</t>
  </si>
  <si>
    <t xml:space="preserve">FGF3</t>
  </si>
  <si>
    <t xml:space="preserve">CPI-CS01319F57A</t>
  </si>
  <si>
    <t xml:space="preserve">BMR1B_AVR2A_BMP8A</t>
  </si>
  <si>
    <t xml:space="preserve">CPI-CS0EF793D6A</t>
  </si>
  <si>
    <t xml:space="preserve">BMPR1B_BMPR2_BMP6</t>
  </si>
  <si>
    <t xml:space="preserve">simple:P22004</t>
  </si>
  <si>
    <t xml:space="preserve">BMP6</t>
  </si>
  <si>
    <t xml:space="preserve">CPI-CS0921BB754</t>
  </si>
  <si>
    <t xml:space="preserve">BMR1B_AVR2A_BMP6</t>
  </si>
  <si>
    <t xml:space="preserve">CPI-SS05ECF1933</t>
  </si>
  <si>
    <t xml:space="preserve">FGF3_FGFR4</t>
  </si>
  <si>
    <t xml:space="preserve">CPI-SS0E134097C</t>
  </si>
  <si>
    <t xml:space="preserve">FGF18_FGFR3</t>
  </si>
  <si>
    <t xml:space="preserve">simple:O76093</t>
  </si>
  <si>
    <t xml:space="preserve">FGF18</t>
  </si>
  <si>
    <t xml:space="preserve">CPI-SS0D4CA5D92</t>
  </si>
  <si>
    <t xml:space="preserve">FGF18_FGFR4</t>
  </si>
  <si>
    <t xml:space="preserve">CPI-CS0C0D60519</t>
  </si>
  <si>
    <t xml:space="preserve">BMR1B_AVR2B_BMP6</t>
  </si>
  <si>
    <t xml:space="preserve">CPI-SS0D95D41D6</t>
  </si>
  <si>
    <t xml:space="preserve">FGF7_FGFR4</t>
  </si>
  <si>
    <t xml:space="preserve">CPI-CS08109C435</t>
  </si>
  <si>
    <t xml:space="preserve">BMPR1B_BMPR2_BMP7</t>
  </si>
  <si>
    <t xml:space="preserve">CPI-SS093E05DD4</t>
  </si>
  <si>
    <t xml:space="preserve">NTF3_NTRK2</t>
  </si>
  <si>
    <t xml:space="preserve">simple:Q16620</t>
  </si>
  <si>
    <t xml:space="preserve">NTRK2</t>
  </si>
  <si>
    <t xml:space="preserve">CPI-CS0CFA0E4C5</t>
  </si>
  <si>
    <t xml:space="preserve">BMPR1A_BMPR2_GDF7</t>
  </si>
  <si>
    <t xml:space="preserve">complex:BMPR1A_BMPR2</t>
  </si>
  <si>
    <t xml:space="preserve">CPI-SC09DE07794</t>
  </si>
  <si>
    <t xml:space="preserve">COL22A1_a2b1 complex</t>
  </si>
  <si>
    <t xml:space="preserve">complex:a2b1 complex</t>
  </si>
  <si>
    <t xml:space="preserve">CPI-SS0D4F593F1</t>
  </si>
  <si>
    <t xml:space="preserve">WNT5A_EPHA7</t>
  </si>
  <si>
    <t xml:space="preserve">simple:P41221</t>
  </si>
  <si>
    <t xml:space="preserve">WNT5A</t>
  </si>
  <si>
    <t xml:space="preserve">CPI-SC0147A8A42</t>
  </si>
  <si>
    <t xml:space="preserve">COL26A1_a10b1 complex</t>
  </si>
  <si>
    <t xml:space="preserve">simple:Q96A83</t>
  </si>
  <si>
    <t xml:space="preserve">COL26A1</t>
  </si>
  <si>
    <t xml:space="preserve">CPI-SC02131C05A</t>
  </si>
  <si>
    <t xml:space="preserve">COL12A1_a10b1 complex</t>
  </si>
  <si>
    <t xml:space="preserve">simple:Q99715</t>
  </si>
  <si>
    <t xml:space="preserve">COL12A1</t>
  </si>
  <si>
    <t xml:space="preserve">CPI-SC083EDDA21</t>
  </si>
  <si>
    <t xml:space="preserve">COL28A1_a2b1 complex</t>
  </si>
  <si>
    <t xml:space="preserve">CPI-SC0C9CBDD21</t>
  </si>
  <si>
    <t xml:space="preserve">COL27A1_a10b1 complex</t>
  </si>
  <si>
    <t xml:space="preserve">simple:Q8IZC6</t>
  </si>
  <si>
    <t xml:space="preserve">COL27A1</t>
  </si>
  <si>
    <t xml:space="preserve">CPI-SC00064A9CE</t>
  </si>
  <si>
    <t xml:space="preserve">COL20A1_a2b1 complex</t>
  </si>
  <si>
    <t xml:space="preserve">CPI-SC00C0800EB</t>
  </si>
  <si>
    <t xml:space="preserve">COL4A4_a10b1 complex</t>
  </si>
  <si>
    <t xml:space="preserve">simple:P53420</t>
  </si>
  <si>
    <t xml:space="preserve">COL4A4</t>
  </si>
  <si>
    <t xml:space="preserve">CPI-SC0BAB29E69</t>
  </si>
  <si>
    <t xml:space="preserve">F2_a2Bb3 complex</t>
  </si>
  <si>
    <t xml:space="preserve">simple:P00734</t>
  </si>
  <si>
    <t xml:space="preserve">complex:a2Bb3 complex</t>
  </si>
  <si>
    <t xml:space="preserve">F2</t>
  </si>
  <si>
    <t xml:space="preserve">CPI-SS01DCC7684</t>
  </si>
  <si>
    <t xml:space="preserve">EFNA2_EPHA7</t>
  </si>
  <si>
    <t xml:space="preserve">simple:O43921</t>
  </si>
  <si>
    <t xml:space="preserve">EFNA2</t>
  </si>
  <si>
    <t xml:space="preserve">CPI-SC0C3E2D267</t>
  </si>
  <si>
    <t xml:space="preserve">F10_aMb2 complex</t>
  </si>
  <si>
    <t xml:space="preserve">simple:P00742</t>
  </si>
  <si>
    <t xml:space="preserve">complex:aMb2 complex</t>
  </si>
  <si>
    <t xml:space="preserve">F10</t>
  </si>
  <si>
    <t xml:space="preserve">CPI-SC04AED00CE</t>
  </si>
  <si>
    <t xml:space="preserve">TNC_aVb6 complex</t>
  </si>
  <si>
    <t xml:space="preserve">simple:P24821</t>
  </si>
  <si>
    <t xml:space="preserve">complex:aVb6 complex</t>
  </si>
  <si>
    <t xml:space="preserve">TNC</t>
  </si>
  <si>
    <t xml:space="preserve">CPI-SS04B547174</t>
  </si>
  <si>
    <t xml:space="preserve">OXT_OXTR</t>
  </si>
  <si>
    <t xml:space="preserve">simple:P01178</t>
  </si>
  <si>
    <t xml:space="preserve">OXT</t>
  </si>
  <si>
    <t xml:space="preserve">CPI-SS028688B7B</t>
  </si>
  <si>
    <t xml:space="preserve">EFNA5_EPHA7</t>
  </si>
  <si>
    <t xml:space="preserve">simple:P52803</t>
  </si>
  <si>
    <t xml:space="preserve">EFNA5</t>
  </si>
  <si>
    <t xml:space="preserve">CPI-SC041DEF0FB</t>
  </si>
  <si>
    <t xml:space="preserve">COL5A1_a10b1 complex</t>
  </si>
  <si>
    <t xml:space="preserve">simple:P20908</t>
  </si>
  <si>
    <t xml:space="preserve">COL5A1</t>
  </si>
  <si>
    <t xml:space="preserve">CPI-SS03EACE0E0</t>
  </si>
  <si>
    <t xml:space="preserve">MST1_MST1R</t>
  </si>
  <si>
    <t xml:space="preserve">simple:P26927</t>
  </si>
  <si>
    <t xml:space="preserve">simple:Q04912</t>
  </si>
  <si>
    <t xml:space="preserve">MST1</t>
  </si>
  <si>
    <t xml:space="preserve">MST1R</t>
  </si>
  <si>
    <t xml:space="preserve">CPI-SS008FB916C</t>
  </si>
  <si>
    <t xml:space="preserve">FGF2_FGFR4</t>
  </si>
  <si>
    <t xml:space="preserve">simple:P09038</t>
  </si>
  <si>
    <t xml:space="preserve">FGF2</t>
  </si>
  <si>
    <t xml:space="preserve">CPI-SC0D19BAF15</t>
  </si>
  <si>
    <t xml:space="preserve">FN1_a10b1 complex</t>
  </si>
  <si>
    <t xml:space="preserve">simple:P02751</t>
  </si>
  <si>
    <t xml:space="preserve">FN1</t>
  </si>
  <si>
    <t xml:space="preserve">CPI-SS02896561C</t>
  </si>
  <si>
    <t xml:space="preserve">FGF4_FGFR4</t>
  </si>
  <si>
    <t xml:space="preserve">simple:P08620</t>
  </si>
  <si>
    <t xml:space="preserve">FGF4</t>
  </si>
  <si>
    <t xml:space="preserve">CPI-SC06873D10F</t>
  </si>
  <si>
    <t xml:space="preserve">COL17A1_a2b1 complex</t>
  </si>
  <si>
    <t xml:space="preserve">CPI-SS0D636A374</t>
  </si>
  <si>
    <t xml:space="preserve">FGF2_FGFR3</t>
  </si>
  <si>
    <t xml:space="preserve">CPI-SS015E1E2C6</t>
  </si>
  <si>
    <t xml:space="preserve">SELP_CD34</t>
  </si>
  <si>
    <t xml:space="preserve">simple:P16109</t>
  </si>
  <si>
    <t xml:space="preserve">simple:P28906</t>
  </si>
  <si>
    <t xml:space="preserve">SELP</t>
  </si>
  <si>
    <t xml:space="preserve">CD34</t>
  </si>
  <si>
    <t xml:space="preserve">CPI-SS08F13AD5C</t>
  </si>
  <si>
    <t xml:space="preserve">CD80_CD274</t>
  </si>
  <si>
    <t xml:space="preserve">simple:Q9NZQ7</t>
  </si>
  <si>
    <t xml:space="preserve">CD274</t>
  </si>
  <si>
    <t xml:space="preserve">CPI-SS08718E4FB</t>
  </si>
  <si>
    <t xml:space="preserve">EPHB6_EFNB3</t>
  </si>
  <si>
    <t xml:space="preserve">simple:O15197</t>
  </si>
  <si>
    <t xml:space="preserve">simple:Q15768</t>
  </si>
  <si>
    <t xml:space="preserve">EPHB6</t>
  </si>
  <si>
    <t xml:space="preserve">EFNB3</t>
  </si>
  <si>
    <t xml:space="preserve">CPI-SS0F3BF2B34</t>
  </si>
  <si>
    <t xml:space="preserve">CCL5_ACKR4</t>
  </si>
  <si>
    <t xml:space="preserve">simple:P13501</t>
  </si>
  <si>
    <t xml:space="preserve">CCL5</t>
  </si>
  <si>
    <t xml:space="preserve">CPI-SS01A6823FA</t>
  </si>
  <si>
    <t xml:space="preserve">PF4_CXCR3</t>
  </si>
  <si>
    <t xml:space="preserve">simple:P49682</t>
  </si>
  <si>
    <t xml:space="preserve">CXCR3</t>
  </si>
  <si>
    <t xml:space="preserve">CPI-SS008700E67</t>
  </si>
  <si>
    <t xml:space="preserve">CCL8_ACKR1</t>
  </si>
  <si>
    <t xml:space="preserve">CPI-CS0A34112A6</t>
  </si>
  <si>
    <t xml:space="preserve">IL2 receptor_I_IL2</t>
  </si>
  <si>
    <t xml:space="preserve">complex:IL2 receptor_I</t>
  </si>
  <si>
    <t xml:space="preserve">CPI-SC058845C44</t>
  </si>
  <si>
    <t xml:space="preserve">COL8A1_a2b1 complex</t>
  </si>
  <si>
    <t xml:space="preserve">CPI-SC05B2AA866</t>
  </si>
  <si>
    <t xml:space="preserve">COL12A1_a11b1 complex</t>
  </si>
  <si>
    <t xml:space="preserve">CPI-SS0F6B529A1</t>
  </si>
  <si>
    <t xml:space="preserve">CCL5_CCR3</t>
  </si>
  <si>
    <t xml:space="preserve">CPI-SS02246DA17</t>
  </si>
  <si>
    <t xml:space="preserve">CXCR3_CXCL9</t>
  </si>
  <si>
    <t xml:space="preserve">simple:Q07325</t>
  </si>
  <si>
    <t xml:space="preserve">CXCL9</t>
  </si>
  <si>
    <t xml:space="preserve">CPI-SS032E9A219</t>
  </si>
  <si>
    <t xml:space="preserve">CX3CR1_CX3CL1</t>
  </si>
  <si>
    <t xml:space="preserve">simple:P49238</t>
  </si>
  <si>
    <t xml:space="preserve">simple:P78423</t>
  </si>
  <si>
    <t xml:space="preserve">CX3CR1</t>
  </si>
  <si>
    <t xml:space="preserve">CX3CL1</t>
  </si>
  <si>
    <t xml:space="preserve">CPI-CS06072FF4E</t>
  </si>
  <si>
    <t xml:space="preserve">IL1 receptor_IL1A</t>
  </si>
  <si>
    <t xml:space="preserve">complex:IL1 receptor</t>
  </si>
  <si>
    <t xml:space="preserve">simple:P01583</t>
  </si>
  <si>
    <t xml:space="preserve">IL1A</t>
  </si>
  <si>
    <t xml:space="preserve">CPI-SC060984F83</t>
  </si>
  <si>
    <t xml:space="preserve">COL14A1_a11b1 complex</t>
  </si>
  <si>
    <t xml:space="preserve">CPI-SS00BBA318F</t>
  </si>
  <si>
    <t xml:space="preserve">TEK_ANGPT4</t>
  </si>
  <si>
    <t xml:space="preserve">simple:Q02763</t>
  </si>
  <si>
    <t xml:space="preserve">simple:Q9Y264</t>
  </si>
  <si>
    <t xml:space="preserve">TEK</t>
  </si>
  <si>
    <t xml:space="preserve">ANGPT4</t>
  </si>
  <si>
    <t xml:space="preserve">CPI-CS0AC5142FA</t>
  </si>
  <si>
    <t xml:space="preserve">IL1 receptor inhibitor_IL1A</t>
  </si>
  <si>
    <t xml:space="preserve">complex:IL1 receptor inhibitor</t>
  </si>
  <si>
    <t xml:space="preserve">CPI-SS07327E587</t>
  </si>
  <si>
    <t xml:space="preserve">CD28_CD80</t>
  </si>
  <si>
    <t xml:space="preserve">simple:P10747</t>
  </si>
  <si>
    <t xml:space="preserve">CD28</t>
  </si>
  <si>
    <t xml:space="preserve">CPI-SS0F102AAC5</t>
  </si>
  <si>
    <t xml:space="preserve">LGR5_RSPO1</t>
  </si>
  <si>
    <t xml:space="preserve">simple:O75473</t>
  </si>
  <si>
    <t xml:space="preserve">simple:Q2MKA7</t>
  </si>
  <si>
    <t xml:space="preserve">LGR5</t>
  </si>
  <si>
    <t xml:space="preserve">RSPO1</t>
  </si>
  <si>
    <t xml:space="preserve">CPI-SS013E86AFF</t>
  </si>
  <si>
    <t xml:space="preserve">FGF4_FGFR3</t>
  </si>
  <si>
    <t xml:space="preserve">CPI-SS083296041</t>
  </si>
  <si>
    <t xml:space="preserve">CD40_CD40LG</t>
  </si>
  <si>
    <t xml:space="preserve">simple:P25942</t>
  </si>
  <si>
    <t xml:space="preserve">simple:P29965</t>
  </si>
  <si>
    <t xml:space="preserve">CD40</t>
  </si>
  <si>
    <t xml:space="preserve">CD40LG</t>
  </si>
  <si>
    <t xml:space="preserve">CPI-SS0DA291AD9</t>
  </si>
  <si>
    <t xml:space="preserve">GPR75_CCL5</t>
  </si>
  <si>
    <t xml:space="preserve">simple:O95800</t>
  </si>
  <si>
    <t xml:space="preserve">GPR75</t>
  </si>
  <si>
    <t xml:space="preserve">CPI-SS0AE4CF4E7</t>
  </si>
  <si>
    <t xml:space="preserve">ACKR2_CCL5</t>
  </si>
  <si>
    <t xml:space="preserve">CPI-SC0EB600CAC</t>
  </si>
  <si>
    <t xml:space="preserve">COL24A1_a2b1 complex</t>
  </si>
  <si>
    <t xml:space="preserve">CPI-SS06B94F144</t>
  </si>
  <si>
    <t xml:space="preserve">NPR2_NPPC</t>
  </si>
  <si>
    <t xml:space="preserve">simple:P20594</t>
  </si>
  <si>
    <t xml:space="preserve">simple:P23582</t>
  </si>
  <si>
    <t xml:space="preserve">NPR2</t>
  </si>
  <si>
    <t xml:space="preserve">NPPC</t>
  </si>
  <si>
    <t xml:space="preserve">CPI-SS0A9E884E0</t>
  </si>
  <si>
    <t xml:space="preserve">CD200_CD200R1</t>
  </si>
  <si>
    <t xml:space="preserve">simple:P41217</t>
  </si>
  <si>
    <t xml:space="preserve">simple:Q8TD46</t>
  </si>
  <si>
    <t xml:space="preserve">CD200</t>
  </si>
  <si>
    <t xml:space="preserve">CD200R1</t>
  </si>
  <si>
    <t xml:space="preserve">CPI-SS04318D03E</t>
  </si>
  <si>
    <t xml:space="preserve">ACKR2_CCL3</t>
  </si>
  <si>
    <t xml:space="preserve">simple:P10147</t>
  </si>
  <si>
    <t xml:space="preserve">CCL3</t>
  </si>
  <si>
    <t xml:space="preserve">CPI-CS05789C9A0</t>
  </si>
  <si>
    <t xml:space="preserve">BMR1A_ACR2A_GDF7</t>
  </si>
  <si>
    <t xml:space="preserve">complex:BMR1A_ACR2A</t>
  </si>
  <si>
    <t xml:space="preserve">CPI-SS02D18D12B</t>
  </si>
  <si>
    <t xml:space="preserve">CADM3_CADM4</t>
  </si>
  <si>
    <t xml:space="preserve">simple:Q8N126</t>
  </si>
  <si>
    <t xml:space="preserve">simple:Q8NFZ8</t>
  </si>
  <si>
    <t xml:space="preserve">CADM3</t>
  </si>
  <si>
    <t xml:space="preserve">CADM4</t>
  </si>
  <si>
    <t xml:space="preserve">CPI-CS0E5078EDE</t>
  </si>
  <si>
    <t xml:space="preserve">BMR1A_AVR2B_GDF7</t>
  </si>
  <si>
    <t xml:space="preserve">complex:BMR1A_AVR2B</t>
  </si>
  <si>
    <t xml:space="preserve">CPI-SS077B160B9</t>
  </si>
  <si>
    <t xml:space="preserve">IL15_IL15RA</t>
  </si>
  <si>
    <t xml:space="preserve">simple:P40933</t>
  </si>
  <si>
    <t xml:space="preserve">simple:Q13261</t>
  </si>
  <si>
    <t xml:space="preserve">IL15</t>
  </si>
  <si>
    <t xml:space="preserve">IL15RA</t>
  </si>
  <si>
    <t xml:space="preserve">CPI-SS0186F8AED</t>
  </si>
  <si>
    <t xml:space="preserve">TNFSF9_IL13RA2</t>
  </si>
  <si>
    <t xml:space="preserve">simple:P41273</t>
  </si>
  <si>
    <t xml:space="preserve">simple:Q14627</t>
  </si>
  <si>
    <t xml:space="preserve">TNFSF9</t>
  </si>
  <si>
    <t xml:space="preserve">IL13RA2</t>
  </si>
  <si>
    <t xml:space="preserve">CPI-SS0EB4002A2</t>
  </si>
  <si>
    <t xml:space="preserve">NPR3_NPPC</t>
  </si>
  <si>
    <t xml:space="preserve">simple:P17342</t>
  </si>
  <si>
    <t xml:space="preserve">NPR3</t>
  </si>
  <si>
    <t xml:space="preserve">I2D,InnateDB-All</t>
  </si>
  <si>
    <t xml:space="preserve">CPI-SS08B85996F</t>
  </si>
  <si>
    <t xml:space="preserve">TTR_NGFR</t>
  </si>
  <si>
    <t xml:space="preserve">simple:P02766</t>
  </si>
  <si>
    <t xml:space="preserve">TTR</t>
  </si>
  <si>
    <t xml:space="preserve">CPI-SS0DCA749B0</t>
  </si>
  <si>
    <t xml:space="preserve">LGR5_RSPO3</t>
  </si>
  <si>
    <t xml:space="preserve">simple:Q9BXY4</t>
  </si>
  <si>
    <t xml:space="preserve">RSPO3</t>
  </si>
  <si>
    <t xml:space="preserve">CPI-SS06006F870</t>
  </si>
  <si>
    <t xml:space="preserve">TTR_AGER</t>
  </si>
  <si>
    <t xml:space="preserve">simple:Q15109</t>
  </si>
  <si>
    <t xml:space="preserve">AGER</t>
  </si>
  <si>
    <t xml:space="preserve">I2D,IMEx,InnateDB-All,MINT</t>
  </si>
  <si>
    <t xml:space="preserve">CPI-SS056AA08CF</t>
  </si>
  <si>
    <t xml:space="preserve">EDN2_EDNRA</t>
  </si>
  <si>
    <t xml:space="preserve">simple:P20800</t>
  </si>
  <si>
    <t xml:space="preserve">simple:P25101</t>
  </si>
  <si>
    <t xml:space="preserve">EDN2</t>
  </si>
  <si>
    <t xml:space="preserve">EDNRA</t>
  </si>
  <si>
    <t xml:space="preserve">CPI-SS0F21DBF93</t>
  </si>
  <si>
    <t xml:space="preserve">SCGB3A1_NOTCH3</t>
  </si>
  <si>
    <t xml:space="preserve">simple:Q9UM47</t>
  </si>
  <si>
    <t xml:space="preserve">NOTCH3</t>
  </si>
  <si>
    <t xml:space="preserve">CPI-SS0F8C2FA91</t>
  </si>
  <si>
    <t xml:space="preserve">CCR1_CCL8</t>
  </si>
  <si>
    <t xml:space="preserve">simple:P32246</t>
  </si>
  <si>
    <t xml:space="preserve">CCR1</t>
  </si>
  <si>
    <t xml:space="preserve">CPI-SS0EDD4928A</t>
  </si>
  <si>
    <t xml:space="preserve">NGF_NGFR</t>
  </si>
  <si>
    <t xml:space="preserve">CPI-SS073811AB3</t>
  </si>
  <si>
    <t xml:space="preserve">TNFRSF11B_TNFSF11</t>
  </si>
  <si>
    <t xml:space="preserve">simple:O00300</t>
  </si>
  <si>
    <t xml:space="preserve">simple:O14788</t>
  </si>
  <si>
    <t xml:space="preserve">TNFRSF11B</t>
  </si>
  <si>
    <t xml:space="preserve">TNFSF11</t>
  </si>
  <si>
    <t xml:space="preserve">CPI-SS0A7B487D4</t>
  </si>
  <si>
    <t xml:space="preserve">KLRG2_WNT11</t>
  </si>
  <si>
    <t xml:space="preserve">simple:A4D1S0</t>
  </si>
  <si>
    <t xml:space="preserve">simple:O96014</t>
  </si>
  <si>
    <t xml:space="preserve">KLRG2</t>
  </si>
  <si>
    <t xml:space="preserve">WNT11</t>
  </si>
  <si>
    <t xml:space="preserve">CPI-SS08C995EB4</t>
  </si>
  <si>
    <t xml:space="preserve">CXCL17_GPR35</t>
  </si>
  <si>
    <t xml:space="preserve">simple:Q6UXB2</t>
  </si>
  <si>
    <t xml:space="preserve">simple:Q9HC97</t>
  </si>
  <si>
    <t xml:space="preserve">CXCL17</t>
  </si>
  <si>
    <t xml:space="preserve">GPR35</t>
  </si>
  <si>
    <t xml:space="preserve">CPI-SC0A54B5323</t>
  </si>
  <si>
    <t xml:space="preserve">COL6A2_a11b1 complex</t>
  </si>
  <si>
    <t xml:space="preserve">CPI-SS0261EA048</t>
  </si>
  <si>
    <t xml:space="preserve">WNT3A_FZD2</t>
  </si>
  <si>
    <t xml:space="preserve">simple:P56704</t>
  </si>
  <si>
    <t xml:space="preserve">simple:Q14332</t>
  </si>
  <si>
    <t xml:space="preserve">WNT3A</t>
  </si>
  <si>
    <t xml:space="preserve">FZD2</t>
  </si>
  <si>
    <t xml:space="preserve">CPI-SC07E958BDE</t>
  </si>
  <si>
    <t xml:space="preserve">COL5A3_a11b1 complex</t>
  </si>
  <si>
    <t xml:space="preserve">CPI-SC0CE433AB8</t>
  </si>
  <si>
    <t xml:space="preserve">COL4A5_a11b1 complex</t>
  </si>
  <si>
    <t xml:space="preserve">CPI-SC03BFF1D95</t>
  </si>
  <si>
    <t xml:space="preserve">COL15A1_a11b1 complex</t>
  </si>
  <si>
    <t xml:space="preserve">CPI-SS080C0EEB8</t>
  </si>
  <si>
    <t xml:space="preserve">WNT3A_FZD1</t>
  </si>
  <si>
    <t xml:space="preserve">simple:Q9UP38</t>
  </si>
  <si>
    <t xml:space="preserve">FZD1</t>
  </si>
  <si>
    <t xml:space="preserve">CPI-SC04085F9F9</t>
  </si>
  <si>
    <t xml:space="preserve">COL6A1_a11b1 complex</t>
  </si>
  <si>
    <t xml:space="preserve">CPI-SC03D71E025</t>
  </si>
  <si>
    <t xml:space="preserve">COL7A1_a11b1 complex</t>
  </si>
  <si>
    <t xml:space="preserve">CPI-SS08BFF4F9B</t>
  </si>
  <si>
    <t xml:space="preserve">CCL3_CCR3</t>
  </si>
  <si>
    <t xml:space="preserve">CPI-SC0D2BDC009</t>
  </si>
  <si>
    <t xml:space="preserve">COL13A1_a11b1 complex</t>
  </si>
  <si>
    <t xml:space="preserve">CPI-SS027E12A36</t>
  </si>
  <si>
    <t xml:space="preserve">MDK_PTPRZ1</t>
  </si>
  <si>
    <t xml:space="preserve">simple:P21741</t>
  </si>
  <si>
    <t xml:space="preserve">simple:P23471</t>
  </si>
  <si>
    <t xml:space="preserve">MDK</t>
  </si>
  <si>
    <t xml:space="preserve">PTPRZ1</t>
  </si>
  <si>
    <t xml:space="preserve">CPI-SS0EC70F078</t>
  </si>
  <si>
    <t xml:space="preserve">SCT_VIPR1</t>
  </si>
  <si>
    <t xml:space="preserve">simple:P09683</t>
  </si>
  <si>
    <t xml:space="preserve">simple:P32241</t>
  </si>
  <si>
    <t xml:space="preserve">SCT</t>
  </si>
  <si>
    <t xml:space="preserve">VIPR1</t>
  </si>
  <si>
    <t xml:space="preserve">CPI-SC090068F7B</t>
  </si>
  <si>
    <t xml:space="preserve">TSLP_TSLPR</t>
  </si>
  <si>
    <t xml:space="preserve">simple:Q969D9</t>
  </si>
  <si>
    <t xml:space="preserve">complex:TSLPR</t>
  </si>
  <si>
    <t xml:space="preserve">TSLP</t>
  </si>
  <si>
    <t xml:space="preserve">CPI-SC0FBFA176B</t>
  </si>
  <si>
    <t xml:space="preserve">COL11A1_a2b1 complex</t>
  </si>
  <si>
    <t xml:space="preserve">CPI-SC0014D5A6E</t>
  </si>
  <si>
    <t xml:space="preserve">COL16A1_a11b1 complex</t>
  </si>
  <si>
    <t xml:space="preserve">CPI-SS047232C64</t>
  </si>
  <si>
    <t xml:space="preserve">DLL1_NOTCH3</t>
  </si>
  <si>
    <t xml:space="preserve">simple:O00548</t>
  </si>
  <si>
    <t xml:space="preserve">DLL1</t>
  </si>
  <si>
    <t xml:space="preserve">CPI-SC0681D30FE</t>
  </si>
  <si>
    <t xml:space="preserve">COL1A2_a11b1 complex</t>
  </si>
  <si>
    <t xml:space="preserve">CPI-SC0017F527E</t>
  </si>
  <si>
    <t xml:space="preserve">COL18A1_a10b1 complex</t>
  </si>
  <si>
    <t xml:space="preserve">simple:P39060</t>
  </si>
  <si>
    <t xml:space="preserve">COL18A1</t>
  </si>
  <si>
    <t xml:space="preserve">CPI-SS0FB5FE587</t>
  </si>
  <si>
    <t xml:space="preserve">DLL1_NOTCH4</t>
  </si>
  <si>
    <t xml:space="preserve">simple:Q99466</t>
  </si>
  <si>
    <t xml:space="preserve">NOTCH4</t>
  </si>
  <si>
    <t xml:space="preserve">CPI-SC0A8902C85</t>
  </si>
  <si>
    <t xml:space="preserve">COL3A1_a11b1 complex</t>
  </si>
  <si>
    <t xml:space="preserve">CPI-SC0F7E26271</t>
  </si>
  <si>
    <t xml:space="preserve">COL1A1_a11b1 complex</t>
  </si>
  <si>
    <t xml:space="preserve">CPI-SS0E6E8A727</t>
  </si>
  <si>
    <t xml:space="preserve">NTRK1_COPA</t>
  </si>
  <si>
    <t xml:space="preserve">simple:P53621</t>
  </si>
  <si>
    <t xml:space="preserve">COPA</t>
  </si>
  <si>
    <t xml:space="preserve">CPI-SC07E0348EF</t>
  </si>
  <si>
    <t xml:space="preserve">COL6A6_a11b1 complex</t>
  </si>
  <si>
    <t xml:space="preserve">CPI-SS09648FAA9</t>
  </si>
  <si>
    <t xml:space="preserve">TNFRSF13C_TNFSF13B</t>
  </si>
  <si>
    <t xml:space="preserve">simple:Q96RJ3</t>
  </si>
  <si>
    <t xml:space="preserve">simple:Q9Y275</t>
  </si>
  <si>
    <t xml:space="preserve">TNFRSF13C</t>
  </si>
  <si>
    <t xml:space="preserve">TNFSF13B</t>
  </si>
  <si>
    <t xml:space="preserve">CPI-SC067EE23E1</t>
  </si>
  <si>
    <t xml:space="preserve">COL9A2_a10b1 complex</t>
  </si>
  <si>
    <t xml:space="preserve">simple:Q14055</t>
  </si>
  <si>
    <t xml:space="preserve">COL9A2</t>
  </si>
  <si>
    <t xml:space="preserve">CPI-SC0DF641DAA</t>
  </si>
  <si>
    <t xml:space="preserve">COL5A2_a11b1 complex</t>
  </si>
  <si>
    <t xml:space="preserve">CPI-CS05EAF93CC</t>
  </si>
  <si>
    <t xml:space="preserve">BMPR1A_BMPR2_BMP7</t>
  </si>
  <si>
    <t xml:space="preserve">CPI-SC07375C073</t>
  </si>
  <si>
    <t xml:space="preserve">COL6A3_a10b1 complex</t>
  </si>
  <si>
    <t xml:space="preserve">simple:P12111</t>
  </si>
  <si>
    <t xml:space="preserve">COL6A3</t>
  </si>
  <si>
    <t xml:space="preserve">CPI-SS0D1AE5C79</t>
  </si>
  <si>
    <t xml:space="preserve">FGFR3_EPHA4</t>
  </si>
  <si>
    <t xml:space="preserve">simple:P54764</t>
  </si>
  <si>
    <t xml:space="preserve">EPHA4</t>
  </si>
  <si>
    <t xml:space="preserve">CPI-SC0A68C5F13</t>
  </si>
  <si>
    <t xml:space="preserve">IGF1_a6b4 complex</t>
  </si>
  <si>
    <t xml:space="preserve">simple:P05019</t>
  </si>
  <si>
    <t xml:space="preserve">complex:a6b4 complex</t>
  </si>
  <si>
    <t xml:space="preserve">IGF1</t>
  </si>
  <si>
    <t xml:space="preserve">CPI-SS0ADA38C78</t>
  </si>
  <si>
    <t xml:space="preserve">ACKR2_CCL7</t>
  </si>
  <si>
    <t xml:space="preserve">CPI-CS09F211C3E</t>
  </si>
  <si>
    <t xml:space="preserve">NKG2D II receptor_RAET1E</t>
  </si>
  <si>
    <t xml:space="preserve">complex:NKG2D II receptor</t>
  </si>
  <si>
    <t xml:space="preserve">simple:Q8TD07</t>
  </si>
  <si>
    <t xml:space="preserve">RAET1E</t>
  </si>
  <si>
    <t xml:space="preserve">CPI-SS0AFE077D8</t>
  </si>
  <si>
    <t xml:space="preserve">ACKR2_CCL4</t>
  </si>
  <si>
    <t xml:space="preserve">simple:P13236</t>
  </si>
  <si>
    <t xml:space="preserve">CCL4</t>
  </si>
  <si>
    <t xml:space="preserve">CPI-SS0F81DBF22</t>
  </si>
  <si>
    <t xml:space="preserve">EFNA4_EPHA7</t>
  </si>
  <si>
    <t xml:space="preserve">simple:P52798</t>
  </si>
  <si>
    <t xml:space="preserve">EFNA4</t>
  </si>
  <si>
    <t xml:space="preserve">CPI-SS03E450F99</t>
  </si>
  <si>
    <t xml:space="preserve">EFNA1_EPHA7</t>
  </si>
  <si>
    <t xml:space="preserve">simple:P20827</t>
  </si>
  <si>
    <t xml:space="preserve">EFNA1</t>
  </si>
  <si>
    <t xml:space="preserve">CPI-SS033A27302</t>
  </si>
  <si>
    <t xml:space="preserve">LEFTY2_TDGF1</t>
  </si>
  <si>
    <t xml:space="preserve">simple:O00292</t>
  </si>
  <si>
    <t xml:space="preserve">simple:P13385</t>
  </si>
  <si>
    <t xml:space="preserve">LEFTY2</t>
  </si>
  <si>
    <t xml:space="preserve">TDGF1</t>
  </si>
  <si>
    <t xml:space="preserve">CPI-SS0097929A7</t>
  </si>
  <si>
    <t xml:space="preserve">BMP7_SLAMF1</t>
  </si>
  <si>
    <t xml:space="preserve">simple:Q13291</t>
  </si>
  <si>
    <t xml:space="preserve">SLAMF1</t>
  </si>
  <si>
    <t xml:space="preserve">CPI-SS0816A4ED4</t>
  </si>
  <si>
    <t xml:space="preserve">FGFR4_EPHA4</t>
  </si>
  <si>
    <t xml:space="preserve">CPI-SS0B34CBA4B</t>
  </si>
  <si>
    <t xml:space="preserve">EFNA2_EPHA1</t>
  </si>
  <si>
    <t xml:space="preserve">simple:P21709</t>
  </si>
  <si>
    <t xml:space="preserve">EPHA1</t>
  </si>
  <si>
    <t xml:space="preserve">CPI-SS05F0AFA81</t>
  </si>
  <si>
    <t xml:space="preserve">NPR3_OSTN</t>
  </si>
  <si>
    <t xml:space="preserve">simple:P61366</t>
  </si>
  <si>
    <t xml:space="preserve">OSTN</t>
  </si>
  <si>
    <t xml:space="preserve">CPI-SC040B3EFBC</t>
  </si>
  <si>
    <t xml:space="preserve">COL22A1_a1b1 complex</t>
  </si>
  <si>
    <t xml:space="preserve">complex:a1b1 complex</t>
  </si>
  <si>
    <t xml:space="preserve">CPI-SC041215790</t>
  </si>
  <si>
    <t xml:space="preserve">COL26A1_a11b1 complex</t>
  </si>
  <si>
    <t xml:space="preserve">CPI-SS05BE83BC6</t>
  </si>
  <si>
    <t xml:space="preserve">CSF1R_CSF3</t>
  </si>
  <si>
    <t xml:space="preserve">simple:P07333</t>
  </si>
  <si>
    <t xml:space="preserve">simple:P09919</t>
  </si>
  <si>
    <t xml:space="preserve">CSF1R</t>
  </si>
  <si>
    <t xml:space="preserve">CSF3</t>
  </si>
  <si>
    <t xml:space="preserve">CPI-SC090DB3159</t>
  </si>
  <si>
    <t xml:space="preserve">COL24A1_a1b1 complex</t>
  </si>
  <si>
    <t xml:space="preserve">CPI-SS068C742A1</t>
  </si>
  <si>
    <t xml:space="preserve">FGF1_TGFBR3</t>
  </si>
  <si>
    <t xml:space="preserve">simple:Q03167</t>
  </si>
  <si>
    <t xml:space="preserve">TGFBR3</t>
  </si>
  <si>
    <t xml:space="preserve">CPI-SC00BE2EEE3</t>
  </si>
  <si>
    <t xml:space="preserve">COL20A1_a1b1 complex</t>
  </si>
  <si>
    <t xml:space="preserve">CPI-SS02B567BC7</t>
  </si>
  <si>
    <t xml:space="preserve">PLXNC1_SEMA7A</t>
  </si>
  <si>
    <t xml:space="preserve">simple:O60486</t>
  </si>
  <si>
    <t xml:space="preserve">simple:O75326</t>
  </si>
  <si>
    <t xml:space="preserve">PLXNC1</t>
  </si>
  <si>
    <t xml:space="preserve">SEMA7A</t>
  </si>
  <si>
    <t xml:space="preserve">CPI-SS02A170A99</t>
  </si>
  <si>
    <t xml:space="preserve">SPN_SIGLEC1</t>
  </si>
  <si>
    <t xml:space="preserve">simple:P16150</t>
  </si>
  <si>
    <t xml:space="preserve">simple:Q9BZZ2</t>
  </si>
  <si>
    <t xml:space="preserve">SPN</t>
  </si>
  <si>
    <t xml:space="preserve">SIGLEC1</t>
  </si>
  <si>
    <t xml:space="preserve">CPI-SS01A8F745A</t>
  </si>
  <si>
    <t xml:space="preserve">EPHA1_EFNA3</t>
  </si>
  <si>
    <t xml:space="preserve">CPI-SS0D41C7AF5</t>
  </si>
  <si>
    <t xml:space="preserve">EPHB1_EFNB3</t>
  </si>
  <si>
    <t xml:space="preserve">simple:P54762</t>
  </si>
  <si>
    <t xml:space="preserve">EPHB1</t>
  </si>
  <si>
    <t xml:space="preserve">CPI-SS0DA366C78</t>
  </si>
  <si>
    <t xml:space="preserve">EPHB2_EFNB3</t>
  </si>
  <si>
    <t xml:space="preserve">simple:P29323</t>
  </si>
  <si>
    <t xml:space="preserve">EPHB2</t>
  </si>
  <si>
    <t xml:space="preserve">CPI-SC0092846B0</t>
  </si>
  <si>
    <t xml:space="preserve">COL5A1_a11b1 complex</t>
  </si>
  <si>
    <t xml:space="preserve">CPI-SC0CFF5E19D</t>
  </si>
  <si>
    <t xml:space="preserve">FN1_a11b1 complex</t>
  </si>
  <si>
    <t xml:space="preserve">CPI-CS085E95BC1</t>
  </si>
  <si>
    <t xml:space="preserve">IL1 receptor inhibitor_IL1RN</t>
  </si>
  <si>
    <t xml:space="preserve">simple:P18510</t>
  </si>
  <si>
    <t xml:space="preserve">IL1RN</t>
  </si>
  <si>
    <t xml:space="preserve">CPI-SC0082A7233</t>
  </si>
  <si>
    <t xml:space="preserve">COL4A4_a11b1 complex</t>
  </si>
  <si>
    <t xml:space="preserve">CPI-SS048604E28</t>
  </si>
  <si>
    <t xml:space="preserve">WNT3A_FZD8</t>
  </si>
  <si>
    <t xml:space="preserve">simple:Q9H461</t>
  </si>
  <si>
    <t xml:space="preserve">FZD8</t>
  </si>
  <si>
    <t xml:space="preserve">IMEx,IntAct</t>
  </si>
  <si>
    <t xml:space="preserve">CPI-CS04CBDE052</t>
  </si>
  <si>
    <t xml:space="preserve">IL10 receptor_IL10</t>
  </si>
  <si>
    <t xml:space="preserve">complex:IL10 receptor</t>
  </si>
  <si>
    <t xml:space="preserve">simple:P22301</t>
  </si>
  <si>
    <t xml:space="preserve">IL10</t>
  </si>
  <si>
    <t xml:space="preserve">CPI-SC0E0C50FCA</t>
  </si>
  <si>
    <t xml:space="preserve">COL14A1_a2b1 complex</t>
  </si>
  <si>
    <t xml:space="preserve">CPI-SS0DC4D593E</t>
  </si>
  <si>
    <t xml:space="preserve">EPHB6_EFNB1</t>
  </si>
  <si>
    <t xml:space="preserve">simple:P98172</t>
  </si>
  <si>
    <t xml:space="preserve">EFNB1</t>
  </si>
  <si>
    <t xml:space="preserve">CPI-SC0814068D9</t>
  </si>
  <si>
    <t xml:space="preserve">COL6A2_a2b1 complex</t>
  </si>
  <si>
    <t xml:space="preserve">CPI-CS06E556972</t>
  </si>
  <si>
    <t xml:space="preserve">IL15 receptor_IL15</t>
  </si>
  <si>
    <t xml:space="preserve">complex:IL15 receptor</t>
  </si>
  <si>
    <t xml:space="preserve">CPI-SC039D075C6</t>
  </si>
  <si>
    <t xml:space="preserve">COL15A1_a2b1 complex</t>
  </si>
  <si>
    <t xml:space="preserve">CPI-SC0CCF30377</t>
  </si>
  <si>
    <t xml:space="preserve">COL13A1_a2b1 complex</t>
  </si>
  <si>
    <t xml:space="preserve">CPI-SC02F06FF62</t>
  </si>
  <si>
    <t xml:space="preserve">COL8A1_a1b1 complex</t>
  </si>
  <si>
    <t xml:space="preserve">CPI-SS039863E62</t>
  </si>
  <si>
    <t xml:space="preserve">CCL25_CCR9</t>
  </si>
  <si>
    <t xml:space="preserve">simple:P51686</t>
  </si>
  <si>
    <t xml:space="preserve">CCR9</t>
  </si>
  <si>
    <t xml:space="preserve">CPI-SC05D87F723</t>
  </si>
  <si>
    <t xml:space="preserve">COL6A6_a2b1 complex</t>
  </si>
  <si>
    <t xml:space="preserve">CPI-SC01EA4FF6B</t>
  </si>
  <si>
    <t xml:space="preserve">COL1A1_a2b1 complex</t>
  </si>
  <si>
    <t xml:space="preserve">CPI-SC054484F7B</t>
  </si>
  <si>
    <t xml:space="preserve">COL3A1_a2b1 complex</t>
  </si>
  <si>
    <t xml:space="preserve">CPI-SC05F111D21</t>
  </si>
  <si>
    <t xml:space="preserve">COL27A1_a11b1 complex</t>
  </si>
  <si>
    <t xml:space="preserve">CPI-SC0974B60B7</t>
  </si>
  <si>
    <t xml:space="preserve">CD40LG_a2Bb3 complex</t>
  </si>
  <si>
    <t xml:space="preserve">CPI-CS0C99F8D96</t>
  </si>
  <si>
    <t xml:space="preserve">BMR1A_AVR2B_BMP7</t>
  </si>
  <si>
    <t xml:space="preserve">CPI-CS0DEBE7B69</t>
  </si>
  <si>
    <t xml:space="preserve">IL1 receptor_IL1RN</t>
  </si>
  <si>
    <t xml:space="preserve">CPI-CS058910188</t>
  </si>
  <si>
    <t xml:space="preserve">BMR1B_AVR2B_BMP2</t>
  </si>
  <si>
    <t xml:space="preserve">simple:P12643</t>
  </si>
  <si>
    <t xml:space="preserve">BMP2</t>
  </si>
  <si>
    <t xml:space="preserve">CPI-CS08A043594</t>
  </si>
  <si>
    <t xml:space="preserve">BMR1B_AVR2A_BMP2</t>
  </si>
  <si>
    <t xml:space="preserve">CPI-SS02371A6D6</t>
  </si>
  <si>
    <t xml:space="preserve">VEGFA_EPHB2</t>
  </si>
  <si>
    <t xml:space="preserve">simple:P15692</t>
  </si>
  <si>
    <t xml:space="preserve">VEGFA</t>
  </si>
  <si>
    <t xml:space="preserve">CPI-CS028ACED72</t>
  </si>
  <si>
    <t xml:space="preserve">BMPR1B_BMPR2_BMP2</t>
  </si>
  <si>
    <t xml:space="preserve">CPI-SS03E48EFEA</t>
  </si>
  <si>
    <t xml:space="preserve">C3_C3AR1</t>
  </si>
  <si>
    <t xml:space="preserve">simple:P01024</t>
  </si>
  <si>
    <t xml:space="preserve">simple:Q16581</t>
  </si>
  <si>
    <t xml:space="preserve">C3</t>
  </si>
  <si>
    <t xml:space="preserve">C3AR1</t>
  </si>
  <si>
    <t xml:space="preserve">CPI-SS03165AD8C</t>
  </si>
  <si>
    <t xml:space="preserve">ACKR2_CCL2</t>
  </si>
  <si>
    <t xml:space="preserve">simple:P13500</t>
  </si>
  <si>
    <t xml:space="preserve">CCL2</t>
  </si>
  <si>
    <t xml:space="preserve">CPI-SS0B01CF3AB</t>
  </si>
  <si>
    <t xml:space="preserve">CSF1R_CSF1</t>
  </si>
  <si>
    <t xml:space="preserve">simple:P09603</t>
  </si>
  <si>
    <t xml:space="preserve">CSF1</t>
  </si>
  <si>
    <t xml:space="preserve">CPI-CS05426BFFA</t>
  </si>
  <si>
    <t xml:space="preserve">IL1 receptor_IL1B</t>
  </si>
  <si>
    <t xml:space="preserve">simple:P01584</t>
  </si>
  <si>
    <t xml:space="preserve">IL1B</t>
  </si>
  <si>
    <t xml:space="preserve">CPI-SS07F60834D</t>
  </si>
  <si>
    <t xml:space="preserve">MET_HGF</t>
  </si>
  <si>
    <t xml:space="preserve">simple:P08581</t>
  </si>
  <si>
    <t xml:space="preserve">simple:P14210</t>
  </si>
  <si>
    <t xml:space="preserve">MET</t>
  </si>
  <si>
    <t xml:space="preserve">HGF</t>
  </si>
  <si>
    <t xml:space="preserve">CPI-SC0EC380922</t>
  </si>
  <si>
    <t xml:space="preserve">F2_aVb3 complex</t>
  </si>
  <si>
    <t xml:space="preserve">complex:aVb3 complex</t>
  </si>
  <si>
    <t xml:space="preserve">CPI-CS090FFEDFE</t>
  </si>
  <si>
    <t xml:space="preserve">BMPR1A_BMPR2_BMP8A</t>
  </si>
  <si>
    <t xml:space="preserve">CPI-SS035E5A708</t>
  </si>
  <si>
    <t xml:space="preserve">DLL3_NOTCH3</t>
  </si>
  <si>
    <t xml:space="preserve">simple:Q9NYJ7</t>
  </si>
  <si>
    <t xml:space="preserve">DLL3</t>
  </si>
  <si>
    <t xml:space="preserve">CPI-SS0938C6980</t>
  </si>
  <si>
    <t xml:space="preserve">DLL4_NOTCH3</t>
  </si>
  <si>
    <t xml:space="preserve">simple:Q9NR61</t>
  </si>
  <si>
    <t xml:space="preserve">DLL4</t>
  </si>
  <si>
    <t xml:space="preserve">CPI-SS07DFEBFA8</t>
  </si>
  <si>
    <t xml:space="preserve">GPR19_ENHO</t>
  </si>
  <si>
    <t xml:space="preserve">simple:Q15760</t>
  </si>
  <si>
    <t xml:space="preserve">simple:Q6UWT2</t>
  </si>
  <si>
    <t xml:space="preserve">GPR19</t>
  </si>
  <si>
    <t xml:space="preserve">ENHO</t>
  </si>
  <si>
    <t xml:space="preserve">CPI-SS00797FD15</t>
  </si>
  <si>
    <t xml:space="preserve">EDA_EDA2R</t>
  </si>
  <si>
    <t xml:space="preserve">simple:Q92838</t>
  </si>
  <si>
    <t xml:space="preserve">simple:Q9HAV5</t>
  </si>
  <si>
    <t xml:space="preserve">EDA</t>
  </si>
  <si>
    <t xml:space="preserve">EDA2R</t>
  </si>
  <si>
    <t xml:space="preserve">CPI-CS008C9D6E5</t>
  </si>
  <si>
    <t xml:space="preserve">IL1 receptor inhibitor_IL1B</t>
  </si>
  <si>
    <t xml:space="preserve">CPI-SC0FA79E269</t>
  </si>
  <si>
    <t xml:space="preserve">COL4A2_a10b1 complex</t>
  </si>
  <si>
    <t xml:space="preserve">simple:P08572</t>
  </si>
  <si>
    <t xml:space="preserve">COL4A2</t>
  </si>
  <si>
    <t xml:space="preserve">CPI-CS0F6CFB979</t>
  </si>
  <si>
    <t xml:space="preserve">BMPR1A_BMPR2_BMP6</t>
  </si>
  <si>
    <t xml:space="preserve">CPI-SS0E5397537</t>
  </si>
  <si>
    <t xml:space="preserve">RSPO1_LGR6</t>
  </si>
  <si>
    <t xml:space="preserve">simple:Q9HBX8</t>
  </si>
  <si>
    <t xml:space="preserve">LGR6</t>
  </si>
  <si>
    <t xml:space="preserve">CPI-CS0288D901D</t>
  </si>
  <si>
    <t xml:space="preserve">ACVR_1A2B receptor_BMP7</t>
  </si>
  <si>
    <t xml:space="preserve">complex:ACVR_1A2B receptor</t>
  </si>
  <si>
    <t xml:space="preserve">CPI-SS0A1864A37</t>
  </si>
  <si>
    <t xml:space="preserve">NPR1_NPPC</t>
  </si>
  <si>
    <t xml:space="preserve">simple:P16066</t>
  </si>
  <si>
    <t xml:space="preserve">NPR1</t>
  </si>
  <si>
    <t xml:space="preserve">CPI-SC08D8A859F</t>
  </si>
  <si>
    <t xml:space="preserve">COL6A1_a2b1 complex</t>
  </si>
  <si>
    <t xml:space="preserve">CPI-SC001AFA16D</t>
  </si>
  <si>
    <t xml:space="preserve">NRTN_RET receptor 2</t>
  </si>
  <si>
    <t xml:space="preserve">simple:Q99748</t>
  </si>
  <si>
    <t xml:space="preserve">complex:RET receptor 2</t>
  </si>
  <si>
    <t xml:space="preserve">NRTN</t>
  </si>
  <si>
    <t xml:space="preserve">CPI-SS0F00D756A</t>
  </si>
  <si>
    <t xml:space="preserve">CD40_TNFSF13B</t>
  </si>
  <si>
    <t xml:space="preserve">CPI-SS054D158CC</t>
  </si>
  <si>
    <t xml:space="preserve">NTRK1_GRN</t>
  </si>
  <si>
    <t xml:space="preserve">simple:P28799</t>
  </si>
  <si>
    <t xml:space="preserve">GRN</t>
  </si>
  <si>
    <t xml:space="preserve">CPI-SS05B7D3407</t>
  </si>
  <si>
    <t xml:space="preserve">CCL5_ACKR1</t>
  </si>
  <si>
    <t xml:space="preserve">CPI-SS07EC65CED</t>
  </si>
  <si>
    <t xml:space="preserve">CCL7_ACKR1</t>
  </si>
  <si>
    <t xml:space="preserve">CPI-SS0B7BC0E4D</t>
  </si>
  <si>
    <t xml:space="preserve">CCL24_CCR2</t>
  </si>
  <si>
    <t xml:space="preserve">simple:P41597</t>
  </si>
  <si>
    <t xml:space="preserve">CCR2</t>
  </si>
  <si>
    <t xml:space="preserve">CPI-SS016EE0084</t>
  </si>
  <si>
    <t xml:space="preserve">PDCD1_CD274</t>
  </si>
  <si>
    <t xml:space="preserve">simple:Q15116</t>
  </si>
  <si>
    <t xml:space="preserve">PDCD1</t>
  </si>
  <si>
    <t xml:space="preserve">CPI-SS0F4D30D5A</t>
  </si>
  <si>
    <t xml:space="preserve">EGFR_EGF</t>
  </si>
  <si>
    <t xml:space="preserve">simple:P01133</t>
  </si>
  <si>
    <t xml:space="preserve">EGF</t>
  </si>
  <si>
    <t xml:space="preserve">CPI-SS0D883FFF1</t>
  </si>
  <si>
    <t xml:space="preserve">VEGFD_FLT4</t>
  </si>
  <si>
    <t xml:space="preserve">simple:O43915</t>
  </si>
  <si>
    <t xml:space="preserve">simple:P35916</t>
  </si>
  <si>
    <t xml:space="preserve">VEGFD</t>
  </si>
  <si>
    <t xml:space="preserve">FLT4</t>
  </si>
  <si>
    <t xml:space="preserve">CPI-SS00D153A8A</t>
  </si>
  <si>
    <t xml:space="preserve">NOTCH4_DLL4</t>
  </si>
  <si>
    <t xml:space="preserve">CPI-SS00550260E</t>
  </si>
  <si>
    <t xml:space="preserve">CADM3_NECTIN3</t>
  </si>
  <si>
    <t xml:space="preserve">simple:Q9NQS3</t>
  </si>
  <si>
    <t xml:space="preserve">NECTIN3</t>
  </si>
  <si>
    <t xml:space="preserve">CPI-SS09D379E5B</t>
  </si>
  <si>
    <t xml:space="preserve">NOTCH4_DLL3</t>
  </si>
  <si>
    <t xml:space="preserve">CPI-SS0A021DB6E</t>
  </si>
  <si>
    <t xml:space="preserve">CCL5_CCR1</t>
  </si>
  <si>
    <t xml:space="preserve">CPI-SS0FEC87269</t>
  </si>
  <si>
    <t xml:space="preserve">KLRG2_TNFSF9</t>
  </si>
  <si>
    <t xml:space="preserve">CPI-SS05FEE05CB</t>
  </si>
  <si>
    <t xml:space="preserve">NOTCH4_JAG2</t>
  </si>
  <si>
    <t xml:space="preserve">simple:Q9Y219</t>
  </si>
  <si>
    <t xml:space="preserve">JAG2</t>
  </si>
  <si>
    <t xml:space="preserve">CPI-SS052BBD9F9</t>
  </si>
  <si>
    <t xml:space="preserve">CXCL1_ACKR1</t>
  </si>
  <si>
    <t xml:space="preserve">CPI-SC0CA7B34A5</t>
  </si>
  <si>
    <t xml:space="preserve">COL5A2_a2b1 complex</t>
  </si>
  <si>
    <t xml:space="preserve">CPI-SC0247E9ADB</t>
  </si>
  <si>
    <t xml:space="preserve">COL9A2_a11b1 complex</t>
  </si>
  <si>
    <t xml:space="preserve">CPI-SS0BF3ED143</t>
  </si>
  <si>
    <t xml:space="preserve">FGFR2_FGFR3</t>
  </si>
  <si>
    <t xml:space="preserve">simple:P21802</t>
  </si>
  <si>
    <t xml:space="preserve">FGFR2</t>
  </si>
  <si>
    <t xml:space="preserve">IMEx,InnateDB-All</t>
  </si>
  <si>
    <t xml:space="preserve">CPI-SS0B2D5BA95</t>
  </si>
  <si>
    <t xml:space="preserve">WNT5A_FZD1</t>
  </si>
  <si>
    <t xml:space="preserve">CPI-SS0B337B316</t>
  </si>
  <si>
    <t xml:space="preserve">TEK_ANGPT1</t>
  </si>
  <si>
    <t xml:space="preserve">simple:Q15389</t>
  </si>
  <si>
    <t xml:space="preserve">ANGPT1</t>
  </si>
  <si>
    <t xml:space="preserve">CPI-SC061137A41</t>
  </si>
  <si>
    <t xml:space="preserve">COL4A6_a2b1 complex</t>
  </si>
  <si>
    <t xml:space="preserve">CPI-SS0E61DB5DF</t>
  </si>
  <si>
    <t xml:space="preserve">FLT1_PGF</t>
  </si>
  <si>
    <t xml:space="preserve">simple:P17948</t>
  </si>
  <si>
    <t xml:space="preserve">simple:P49763</t>
  </si>
  <si>
    <t xml:space="preserve">FLT1</t>
  </si>
  <si>
    <t xml:space="preserve">PGF</t>
  </si>
  <si>
    <t xml:space="preserve">CPI-SC0B6F1A278</t>
  </si>
  <si>
    <t xml:space="preserve">COL4A1_a10b1 complex</t>
  </si>
  <si>
    <t xml:space="preserve">simple:P02462</t>
  </si>
  <si>
    <t xml:space="preserve">COL4A1</t>
  </si>
  <si>
    <t xml:space="preserve">CPI-SS0D954EA1C</t>
  </si>
  <si>
    <t xml:space="preserve">PDGFRB_PDGFD</t>
  </si>
  <si>
    <t xml:space="preserve">simple:P09619</t>
  </si>
  <si>
    <t xml:space="preserve">simple:Q9GZP0</t>
  </si>
  <si>
    <t xml:space="preserve">PDGFRB</t>
  </si>
  <si>
    <t xml:space="preserve">PDGFD</t>
  </si>
  <si>
    <t xml:space="preserve">CPI-SS0BCCDFA7A</t>
  </si>
  <si>
    <t xml:space="preserve">NAMPT_IL13RA2</t>
  </si>
  <si>
    <t xml:space="preserve">simple:P43490</t>
  </si>
  <si>
    <t xml:space="preserve">NAMPT</t>
  </si>
  <si>
    <t xml:space="preserve">CPI-SS03A2EFDD5</t>
  </si>
  <si>
    <t xml:space="preserve">EPHA1_EFNA5</t>
  </si>
  <si>
    <t xml:space="preserve">CPI-SS0586F2596</t>
  </si>
  <si>
    <t xml:space="preserve">EPHB2_EFNA5</t>
  </si>
  <si>
    <t xml:space="preserve">CPI-SS0CC898553</t>
  </si>
  <si>
    <t xml:space="preserve">FGFR2_PTPRR</t>
  </si>
  <si>
    <t xml:space="preserve">CPI-SS02C29C238</t>
  </si>
  <si>
    <t xml:space="preserve">FGFR3_NECTIN1</t>
  </si>
  <si>
    <t xml:space="preserve">simple:Q15223</t>
  </si>
  <si>
    <t xml:space="preserve">NECTIN1</t>
  </si>
  <si>
    <t xml:space="preserve">CPI-SC0ECFACED2</t>
  </si>
  <si>
    <t xml:space="preserve">COL6A3_a11b1 complex</t>
  </si>
  <si>
    <t xml:space="preserve">CPI-SS04A97448D</t>
  </si>
  <si>
    <t xml:space="preserve">FGF1_FGFR2</t>
  </si>
  <si>
    <t xml:space="preserve">I2D,IMEx,InnateDB-All,IntAct,MINT</t>
  </si>
  <si>
    <t xml:space="preserve">CPI-SC05CCF815E</t>
  </si>
  <si>
    <t xml:space="preserve">COL1A2_a2b1 complex</t>
  </si>
  <si>
    <t xml:space="preserve">CPI-SS0C4D54E39</t>
  </si>
  <si>
    <t xml:space="preserve">NOTCH3_JAG2</t>
  </si>
  <si>
    <t xml:space="preserve">CPI-CS0BAF97962</t>
  </si>
  <si>
    <t xml:space="preserve">PDGFR complex_PDGFD</t>
  </si>
  <si>
    <t xml:space="preserve">complex:PDGFR complex</t>
  </si>
  <si>
    <t xml:space="preserve">CPI-SS01E0F2D2C</t>
  </si>
  <si>
    <t xml:space="preserve">NECTIN1_NECTIN4</t>
  </si>
  <si>
    <t xml:space="preserve">simple:Q96NY8</t>
  </si>
  <si>
    <t xml:space="preserve">NECTIN4</t>
  </si>
  <si>
    <t xml:space="preserve">CPI-SS0DBFB8BEA</t>
  </si>
  <si>
    <t xml:space="preserve">CCL2_ACKR1</t>
  </si>
  <si>
    <t xml:space="preserve">CPI-CS0CE2A204A</t>
  </si>
  <si>
    <t xml:space="preserve">ACVR_1A2A receptor_BMP8A</t>
  </si>
  <si>
    <t xml:space="preserve">complex:ACVR_1A2A receptor</t>
  </si>
  <si>
    <t xml:space="preserve">CPI-CS0E997FABD</t>
  </si>
  <si>
    <t xml:space="preserve">BMR1B_AVR2B_BMP4</t>
  </si>
  <si>
    <t xml:space="preserve">simple:P12644</t>
  </si>
  <si>
    <t xml:space="preserve">BMP4</t>
  </si>
  <si>
    <t xml:space="preserve">CPI-CS02957B1BF</t>
  </si>
  <si>
    <t xml:space="preserve">BMR1B_AVR2A_BMP4</t>
  </si>
  <si>
    <t xml:space="preserve">CPI-CS0107C51C6</t>
  </si>
  <si>
    <t xml:space="preserve">BMPR1B_BMPR2_BMP4</t>
  </si>
  <si>
    <t xml:space="preserve">CPI-CS0C091F24B</t>
  </si>
  <si>
    <t xml:space="preserve">BMR1A_ACR2A_BMP8A</t>
  </si>
  <si>
    <t xml:space="preserve">CPI-CS0AEE2FB22</t>
  </si>
  <si>
    <t xml:space="preserve">ACVR1_BMPR2_BMP8A</t>
  </si>
  <si>
    <t xml:space="preserve">complex:ACVR1_BMPR2</t>
  </si>
  <si>
    <t xml:space="preserve">CPI-SS0CC5DCE80</t>
  </si>
  <si>
    <t xml:space="preserve">CDH1_KLRG1</t>
  </si>
  <si>
    <t xml:space="preserve">simple:P12830</t>
  </si>
  <si>
    <t xml:space="preserve">simple:Q96E93</t>
  </si>
  <si>
    <t xml:space="preserve">CDH1</t>
  </si>
  <si>
    <t xml:space="preserve">KLRG1</t>
  </si>
  <si>
    <t xml:space="preserve">CPI-CS073D36B1D</t>
  </si>
  <si>
    <t xml:space="preserve">FLT1 complex_PGF</t>
  </si>
  <si>
    <t xml:space="preserve">complex:FLT1 complex</t>
  </si>
  <si>
    <t xml:space="preserve">CPI-CS017A50010</t>
  </si>
  <si>
    <t xml:space="preserve">BMR1A_AVR2B_BMP8A</t>
  </si>
  <si>
    <t xml:space="preserve">CPI-CS0AA769F5B</t>
  </si>
  <si>
    <t xml:space="preserve">PlexinA3_complex1_SEMA3A</t>
  </si>
  <si>
    <t xml:space="preserve">complex:PlexinA3_complex1</t>
  </si>
  <si>
    <t xml:space="preserve">simple:Q14563</t>
  </si>
  <si>
    <t xml:space="preserve">SEMA3A</t>
  </si>
  <si>
    <t xml:space="preserve">CPI-SS00A953C3A</t>
  </si>
  <si>
    <t xml:space="preserve">EGF_NRG1</t>
  </si>
  <si>
    <t xml:space="preserve">simple:Q02297</t>
  </si>
  <si>
    <t xml:space="preserve">NRG1</t>
  </si>
  <si>
    <t xml:space="preserve">CPI-SC03ADD2063</t>
  </si>
  <si>
    <t xml:space="preserve">COL18A1_a11b1 complex</t>
  </si>
  <si>
    <t xml:space="preserve">CPI-SS03C51D352</t>
  </si>
  <si>
    <t xml:space="preserve">TNFRSF13B_TNFSF13B</t>
  </si>
  <si>
    <t xml:space="preserve">simple:O14836</t>
  </si>
  <si>
    <t xml:space="preserve">TNFRSF13B</t>
  </si>
  <si>
    <t xml:space="preserve">CPI-SS05550A895</t>
  </si>
  <si>
    <t xml:space="preserve">WNT7A_FZD5</t>
  </si>
  <si>
    <t xml:space="preserve">simple:Q13467</t>
  </si>
  <si>
    <t xml:space="preserve">FZD5</t>
  </si>
  <si>
    <t xml:space="preserve">CPI-SS08991B378</t>
  </si>
  <si>
    <t xml:space="preserve">CD6_ALCAM</t>
  </si>
  <si>
    <t xml:space="preserve">simple:P30203</t>
  </si>
  <si>
    <t xml:space="preserve">simple:Q13740</t>
  </si>
  <si>
    <t xml:space="preserve">CD6</t>
  </si>
  <si>
    <t xml:space="preserve">ALCAM</t>
  </si>
  <si>
    <t xml:space="preserve">CPI-SS0F972435E</t>
  </si>
  <si>
    <t xml:space="preserve">FLT4_VEGFC</t>
  </si>
  <si>
    <t xml:space="preserve">simple:P49767</t>
  </si>
  <si>
    <t xml:space="preserve">VEGFC</t>
  </si>
  <si>
    <t xml:space="preserve">CPI-SS02B7540B0</t>
  </si>
  <si>
    <t xml:space="preserve">SELP_SELPLG</t>
  </si>
  <si>
    <t xml:space="preserve">simple:Q14242</t>
  </si>
  <si>
    <t xml:space="preserve">SELPLG</t>
  </si>
  <si>
    <t xml:space="preserve">CPI-SS0B0E09B1C</t>
  </si>
  <si>
    <t xml:space="preserve">CTLA4_CD86</t>
  </si>
  <si>
    <t xml:space="preserve">simple:P42081</t>
  </si>
  <si>
    <t xml:space="preserve">CD86</t>
  </si>
  <si>
    <t xml:space="preserve">CPI-SS0D81C6C1D</t>
  </si>
  <si>
    <t xml:space="preserve">WNT7B_FZD1</t>
  </si>
  <si>
    <t xml:space="preserve">simple:P56706</t>
  </si>
  <si>
    <t xml:space="preserve">WNT7B</t>
  </si>
  <si>
    <t xml:space="preserve">CPI-SS0F52745F3</t>
  </si>
  <si>
    <t xml:space="preserve">DPP4_CXCL9</t>
  </si>
  <si>
    <t xml:space="preserve">simple:P27487</t>
  </si>
  <si>
    <t xml:space="preserve">DPP4</t>
  </si>
  <si>
    <t xml:space="preserve">CPI-SS04E690D72</t>
  </si>
  <si>
    <t xml:space="preserve">PTN_PTPRZ1</t>
  </si>
  <si>
    <t xml:space="preserve">simple:P21246</t>
  </si>
  <si>
    <t xml:space="preserve">PTN</t>
  </si>
  <si>
    <t xml:space="preserve">CPI-SS08DA48A5A</t>
  </si>
  <si>
    <t xml:space="preserve">CCL3_CCR1</t>
  </si>
  <si>
    <t xml:space="preserve">CPI-CS040AEB4A0</t>
  </si>
  <si>
    <t xml:space="preserve">NODAL receptor_NODAL</t>
  </si>
  <si>
    <t xml:space="preserve">complex:NODAL receptor</t>
  </si>
  <si>
    <t xml:space="preserve">simple:Q96S42</t>
  </si>
  <si>
    <t xml:space="preserve">NODAL</t>
  </si>
  <si>
    <t xml:space="preserve">CPI-CS0AB9C7139</t>
  </si>
  <si>
    <t xml:space="preserve">IL7 receptor_IL7</t>
  </si>
  <si>
    <t xml:space="preserve">complex:IL7 receptor</t>
  </si>
  <si>
    <t xml:space="preserve">simple:P13232</t>
  </si>
  <si>
    <t xml:space="preserve">IL7</t>
  </si>
  <si>
    <t xml:space="preserve">CPI-SS0984C2931</t>
  </si>
  <si>
    <t xml:space="preserve">WNT3A_LRP1</t>
  </si>
  <si>
    <t xml:space="preserve">simple:Q07954</t>
  </si>
  <si>
    <t xml:space="preserve">LRP1</t>
  </si>
  <si>
    <t xml:space="preserve">CPI-SC01195CB48</t>
  </si>
  <si>
    <t xml:space="preserve">TNC_a8b1 complex</t>
  </si>
  <si>
    <t xml:space="preserve">complex:a8b1 complex</t>
  </si>
  <si>
    <t xml:space="preserve">CPI-SS018B35889</t>
  </si>
  <si>
    <t xml:space="preserve">GIP_DPP4</t>
  </si>
  <si>
    <t xml:space="preserve">simple:P09681</t>
  </si>
  <si>
    <t xml:space="preserve">GIP</t>
  </si>
  <si>
    <t xml:space="preserve">InnateDB-All,MINT</t>
  </si>
  <si>
    <t xml:space="preserve">CPI-SC0E2D0DC4B</t>
  </si>
  <si>
    <t xml:space="preserve">FGF1_aVb3 complex</t>
  </si>
  <si>
    <t xml:space="preserve">CPI-SC01E9FAC20</t>
  </si>
  <si>
    <t xml:space="preserve">COL16A1_a2b1 complex</t>
  </si>
  <si>
    <t xml:space="preserve">CPI-SC08A98E7D4</t>
  </si>
  <si>
    <t xml:space="preserve">COL7A1_a2b1 complex</t>
  </si>
  <si>
    <t xml:space="preserve">CPI-SS0DFA98A14</t>
  </si>
  <si>
    <t xml:space="preserve">CSF1R_IL34</t>
  </si>
  <si>
    <t xml:space="preserve">simple:Q6ZMJ4</t>
  </si>
  <si>
    <t xml:space="preserve">IL34</t>
  </si>
  <si>
    <t xml:space="preserve">CPI-SS03E7587E4</t>
  </si>
  <si>
    <t xml:space="preserve">ADORA1_ENTPD1</t>
  </si>
  <si>
    <t xml:space="preserve">simple:P30542</t>
  </si>
  <si>
    <t xml:space="preserve">simple:P49961</t>
  </si>
  <si>
    <t xml:space="preserve">ADORA1</t>
  </si>
  <si>
    <t xml:space="preserve">ENTPD1</t>
  </si>
  <si>
    <t xml:space="preserve">CPI-SS0EB5364D4</t>
  </si>
  <si>
    <t xml:space="preserve">RSPO3_LGR6</t>
  </si>
  <si>
    <t xml:space="preserve">CPI-CS0AB19226A</t>
  </si>
  <si>
    <t xml:space="preserve">PlexinA4_complex1_SEMA3A</t>
  </si>
  <si>
    <t xml:space="preserve">complex:PlexinA4_complex1</t>
  </si>
  <si>
    <t xml:space="preserve">CPI-SS0AD0ED887</t>
  </si>
  <si>
    <t xml:space="preserve">TNFRSF11B_TNFSF10</t>
  </si>
  <si>
    <t xml:space="preserve">simple:P50591</t>
  </si>
  <si>
    <t xml:space="preserve">TNFSF10</t>
  </si>
  <si>
    <t xml:space="preserve">CPI-CS0860DA460</t>
  </si>
  <si>
    <t xml:space="preserve">ACVR_1A2B receptor_BMP8A</t>
  </si>
  <si>
    <t xml:space="preserve">CPI-SS0ACD487F0</t>
  </si>
  <si>
    <t xml:space="preserve">L1CAM_L1CAM</t>
  </si>
  <si>
    <t xml:space="preserve">simple:P32004</t>
  </si>
  <si>
    <t xml:space="preserve">L1CAM</t>
  </si>
  <si>
    <t xml:space="preserve">CPI-SC0EAF80261</t>
  </si>
  <si>
    <t xml:space="preserve">SEMA7A_a1b1 complex</t>
  </si>
  <si>
    <t xml:space="preserve">CPI-SC08AA91C84</t>
  </si>
  <si>
    <t xml:space="preserve">COL17A1_a1b1 complex</t>
  </si>
  <si>
    <t xml:space="preserve">CPI-SC0FF018913</t>
  </si>
  <si>
    <t xml:space="preserve">COL28A1_a1b1 complex</t>
  </si>
  <si>
    <t xml:space="preserve">CPI-SS0EBA5A4D8</t>
  </si>
  <si>
    <t xml:space="preserve">VEGFD_KDR</t>
  </si>
  <si>
    <t xml:space="preserve">simple:P35968</t>
  </si>
  <si>
    <t xml:space="preserve">KDR</t>
  </si>
  <si>
    <t xml:space="preserve">CPI-SS05E6D620E</t>
  </si>
  <si>
    <t xml:space="preserve">EPHA1_EFNA4</t>
  </si>
  <si>
    <t xml:space="preserve">CPI-SS09C917D22</t>
  </si>
  <si>
    <t xml:space="preserve">TNF_FLT4</t>
  </si>
  <si>
    <t xml:space="preserve">simple:P01375</t>
  </si>
  <si>
    <t xml:space="preserve">TNF</t>
  </si>
  <si>
    <t xml:space="preserve">CPI-SS0E9F84F1F</t>
  </si>
  <si>
    <t xml:space="preserve">LEFTY1_TDGF1</t>
  </si>
  <si>
    <t xml:space="preserve">simple:O75610</t>
  </si>
  <si>
    <t xml:space="preserve">LEFTY1</t>
  </si>
  <si>
    <t xml:space="preserve">CPI-SS0859C173B</t>
  </si>
  <si>
    <t xml:space="preserve">TNFSF14_LTBR</t>
  </si>
  <si>
    <t xml:space="preserve">simple:O43557</t>
  </si>
  <si>
    <t xml:space="preserve">simple:P36941</t>
  </si>
  <si>
    <t xml:space="preserve">TNFSF14</t>
  </si>
  <si>
    <t xml:space="preserve">LTBR</t>
  </si>
  <si>
    <t xml:space="preserve">CPI-CS02AEFFE28</t>
  </si>
  <si>
    <t xml:space="preserve">ACVR_1A2B receptor_BMP6</t>
  </si>
  <si>
    <t xml:space="preserve">CPI-CS0569B9B91</t>
  </si>
  <si>
    <t xml:space="preserve">BMPR1B_BMPR2_BMPR1A</t>
  </si>
  <si>
    <t xml:space="preserve">simple:P36894</t>
  </si>
  <si>
    <t xml:space="preserve">BMPR1A</t>
  </si>
  <si>
    <t xml:space="preserve">CPI-CS046B3C139</t>
  </si>
  <si>
    <t xml:space="preserve">ACVR_1A2A receptor_BMP7</t>
  </si>
  <si>
    <t xml:space="preserve">CPI-CS08CC8F9D3</t>
  </si>
  <si>
    <t xml:space="preserve">ACVR1_BMPR2_BMP7</t>
  </si>
  <si>
    <t xml:space="preserve">CPI-SC0527EEE7A</t>
  </si>
  <si>
    <t xml:space="preserve">C3_aMb2 complex</t>
  </si>
  <si>
    <t xml:space="preserve">CPI-SC092C3E4DF</t>
  </si>
  <si>
    <t xml:space="preserve">FN1_a8b1 complex</t>
  </si>
  <si>
    <t xml:space="preserve">CPI-CS076E1A639</t>
  </si>
  <si>
    <t xml:space="preserve">BMR1A_AVR2B_BMP6</t>
  </si>
  <si>
    <t xml:space="preserve">CPI-SC03DD752AB</t>
  </si>
  <si>
    <t xml:space="preserve">COL4A4_a2b1 complex</t>
  </si>
  <si>
    <t xml:space="preserve">CPI-SS0483CE4ED</t>
  </si>
  <si>
    <t xml:space="preserve">PTHLH_PTH1R</t>
  </si>
  <si>
    <t xml:space="preserve">simple:P12272</t>
  </si>
  <si>
    <t xml:space="preserve">simple:Q03431</t>
  </si>
  <si>
    <t xml:space="preserve">PTHLH</t>
  </si>
  <si>
    <t xml:space="preserve">PTH1R</t>
  </si>
  <si>
    <t xml:space="preserve">CPI-SC09C0B5D08</t>
  </si>
  <si>
    <t xml:space="preserve">COL4A5_a2b1 complex</t>
  </si>
  <si>
    <t xml:space="preserve">CPI-SC0FC645961</t>
  </si>
  <si>
    <t xml:space="preserve">COL5A3_a2b1 complex</t>
  </si>
  <si>
    <t xml:space="preserve">CPI-SC035134F18</t>
  </si>
  <si>
    <t xml:space="preserve">COL5A1_a2b1 complex</t>
  </si>
  <si>
    <t xml:space="preserve">CPI-CS04DD927C9</t>
  </si>
  <si>
    <t xml:space="preserve">ACVR_1A2B receptor_INHBA</t>
  </si>
  <si>
    <t xml:space="preserve">simple:P08476</t>
  </si>
  <si>
    <t xml:space="preserve">INHBA</t>
  </si>
  <si>
    <t xml:space="preserve">CPI-CS0533A30DC</t>
  </si>
  <si>
    <t xml:space="preserve">ACVR_1B2A receptor_INHBA</t>
  </si>
  <si>
    <t xml:space="preserve">complex:ACVR_1B2A receptor</t>
  </si>
  <si>
    <t xml:space="preserve">CPI-CS0D35E69F6</t>
  </si>
  <si>
    <t xml:space="preserve">BMR1A_ACR2A_BMP7</t>
  </si>
  <si>
    <t xml:space="preserve">CPI-SS0EB5AEC83</t>
  </si>
  <si>
    <t xml:space="preserve">SELL_CD34</t>
  </si>
  <si>
    <t xml:space="preserve">simple:P14151</t>
  </si>
  <si>
    <t xml:space="preserve">SELL</t>
  </si>
  <si>
    <t xml:space="preserve">CPI-SS0CB6968B9</t>
  </si>
  <si>
    <t xml:space="preserve">FGF2_FGFRL1</t>
  </si>
  <si>
    <t xml:space="preserve">simple:Q8N441</t>
  </si>
  <si>
    <t xml:space="preserve">FGFRL1</t>
  </si>
  <si>
    <t xml:space="preserve">CPI-CS0C159B54D</t>
  </si>
  <si>
    <t xml:space="preserve">ACVR_1B2B receptor_INHBA</t>
  </si>
  <si>
    <t xml:space="preserve">complex:ACVR_1B2B receptor</t>
  </si>
  <si>
    <t xml:space="preserve">CPI-SS079DDF890</t>
  </si>
  <si>
    <t xml:space="preserve">TNFSF12_TNFRSF25</t>
  </si>
  <si>
    <t xml:space="preserve">simple:O43508</t>
  </si>
  <si>
    <t xml:space="preserve">simple:Q93038</t>
  </si>
  <si>
    <t xml:space="preserve">TNFSF12</t>
  </si>
  <si>
    <t xml:space="preserve">TNFRSF25</t>
  </si>
  <si>
    <t xml:space="preserve">CPI-SS073F3FAD5</t>
  </si>
  <si>
    <t xml:space="preserve">WNT5A_ROR1</t>
  </si>
  <si>
    <t xml:space="preserve">simple:Q01973</t>
  </si>
  <si>
    <t xml:space="preserve">ROR1</t>
  </si>
  <si>
    <t xml:space="preserve">IMEx</t>
  </si>
  <si>
    <t xml:space="preserve">CPI-SS01C2BA5C8</t>
  </si>
  <si>
    <t xml:space="preserve">WNT5A_FZD2</t>
  </si>
  <si>
    <t xml:space="preserve">CPI-SS0E23CEB91</t>
  </si>
  <si>
    <t xml:space="preserve">LGALS9_HAVCR2</t>
  </si>
  <si>
    <t xml:space="preserve">simple:O00182</t>
  </si>
  <si>
    <t xml:space="preserve">simple:Q8TDQ0</t>
  </si>
  <si>
    <t xml:space="preserve">LGALS9</t>
  </si>
  <si>
    <t xml:space="preserve">HAVCR2</t>
  </si>
  <si>
    <t xml:space="preserve">CPI-SS0837E9F59</t>
  </si>
  <si>
    <t xml:space="preserve">JAG1_NOTCH4</t>
  </si>
  <si>
    <t xml:space="preserve">simple:P78504</t>
  </si>
  <si>
    <t xml:space="preserve">JAG1</t>
  </si>
  <si>
    <t xml:space="preserve">CPI-SS0B02DE712</t>
  </si>
  <si>
    <t xml:space="preserve">EGFR_NRG1</t>
  </si>
  <si>
    <t xml:space="preserve">CPI-SS0865716E5</t>
  </si>
  <si>
    <t xml:space="preserve">EPHB4_EFNB3</t>
  </si>
  <si>
    <t xml:space="preserve">simple:P54760</t>
  </si>
  <si>
    <t xml:space="preserve">EPHB4</t>
  </si>
  <si>
    <t xml:space="preserve">CPI-SC0E1037D03</t>
  </si>
  <si>
    <t xml:space="preserve">VWF_aVb3 complex</t>
  </si>
  <si>
    <t xml:space="preserve">simple:P04275</t>
  </si>
  <si>
    <t xml:space="preserve">VWF</t>
  </si>
  <si>
    <t xml:space="preserve">CPI-SS05D1A6BEF</t>
  </si>
  <si>
    <t xml:space="preserve">NTRK1_AIMP1</t>
  </si>
  <si>
    <t xml:space="preserve">simple:Q12904</t>
  </si>
  <si>
    <t xml:space="preserve">AIMP1</t>
  </si>
  <si>
    <t xml:space="preserve">CPI-SS0DFAF1FE2</t>
  </si>
  <si>
    <t xml:space="preserve">CCR5_CCL8</t>
  </si>
  <si>
    <t xml:space="preserve">simple:P51681</t>
  </si>
  <si>
    <t xml:space="preserve">CCR5</t>
  </si>
  <si>
    <t xml:space="preserve">CPI-SS0F2C6A4D4</t>
  </si>
  <si>
    <t xml:space="preserve">FGF18_FGFR1</t>
  </si>
  <si>
    <t xml:space="preserve">simple:P11362</t>
  </si>
  <si>
    <t xml:space="preserve">FGFR1</t>
  </si>
  <si>
    <t xml:space="preserve">CPI-SS08B91FD2A</t>
  </si>
  <si>
    <t xml:space="preserve">CCR1_CCL7</t>
  </si>
  <si>
    <t xml:space="preserve">CPI-SC09938698A</t>
  </si>
  <si>
    <t xml:space="preserve">CSPG4_a3b1 complex</t>
  </si>
  <si>
    <t xml:space="preserve">simple:Q6UVK1</t>
  </si>
  <si>
    <t xml:space="preserve">complex:a3b1 complex</t>
  </si>
  <si>
    <t xml:space="preserve">CSPG4</t>
  </si>
  <si>
    <t xml:space="preserve">CPI-SC0B808E56A</t>
  </si>
  <si>
    <t xml:space="preserve">COL6A6_a1b1 complex</t>
  </si>
  <si>
    <t xml:space="preserve">CPI-SS0FF49C823</t>
  </si>
  <si>
    <t xml:space="preserve">EFNA1_EPHA1</t>
  </si>
  <si>
    <t xml:space="preserve">CPI-SS03B8E2D7A</t>
  </si>
  <si>
    <t xml:space="preserve">TNF_ICOS</t>
  </si>
  <si>
    <t xml:space="preserve">simple:Q9Y6W8</t>
  </si>
  <si>
    <t xml:space="preserve">ICOS</t>
  </si>
  <si>
    <t xml:space="preserve">CPI-SS00661A3A4</t>
  </si>
  <si>
    <t xml:space="preserve">NECTIN1_CADM3</t>
  </si>
  <si>
    <t xml:space="preserve">CPI-CS04F158618</t>
  </si>
  <si>
    <t xml:space="preserve">IL17 receptor AC_IL17A</t>
  </si>
  <si>
    <t xml:space="preserve">complex:IL17 receptor AC</t>
  </si>
  <si>
    <t xml:space="preserve">simple:Q16552</t>
  </si>
  <si>
    <t xml:space="preserve">IL17A</t>
  </si>
  <si>
    <t xml:space="preserve">CPI-SS0C9696AAA</t>
  </si>
  <si>
    <t xml:space="preserve">CRTAM_CADM1</t>
  </si>
  <si>
    <t xml:space="preserve">simple:O95727</t>
  </si>
  <si>
    <t xml:space="preserve">simple:Q9BY67</t>
  </si>
  <si>
    <t xml:space="preserve">CRTAM</t>
  </si>
  <si>
    <t xml:space="preserve">CADM1</t>
  </si>
  <si>
    <t xml:space="preserve">CPI-SC08BF895FC</t>
  </si>
  <si>
    <t xml:space="preserve">COL13A1_a1b1 complex</t>
  </si>
  <si>
    <t xml:space="preserve">CPI-SS016B7C7D6</t>
  </si>
  <si>
    <t xml:space="preserve">BMP2_SMO</t>
  </si>
  <si>
    <t xml:space="preserve">simple:Q99835</t>
  </si>
  <si>
    <t xml:space="preserve">SMO</t>
  </si>
  <si>
    <t xml:space="preserve">CPI-SC06E5E0C83</t>
  </si>
  <si>
    <t xml:space="preserve">COL11A1_a1b1 complex</t>
  </si>
  <si>
    <t xml:space="preserve">CPI-SS0111AAD26</t>
  </si>
  <si>
    <t xml:space="preserve">EPHB2_EFNB1</t>
  </si>
  <si>
    <t xml:space="preserve">CPI-SS08376F0E6</t>
  </si>
  <si>
    <t xml:space="preserve">CSF3_CSF3R</t>
  </si>
  <si>
    <t xml:space="preserve">simple:Q99062</t>
  </si>
  <si>
    <t xml:space="preserve">CSF3R</t>
  </si>
  <si>
    <t xml:space="preserve">CPI-SS08920B6FF</t>
  </si>
  <si>
    <t xml:space="preserve">PODXL_SELL</t>
  </si>
  <si>
    <t xml:space="preserve">simple:O00592</t>
  </si>
  <si>
    <t xml:space="preserve">PODXL</t>
  </si>
  <si>
    <t xml:space="preserve">CPI-SS03A3EE72E</t>
  </si>
  <si>
    <t xml:space="preserve">FLT4_PDGFC</t>
  </si>
  <si>
    <t xml:space="preserve">simple:Q9NRA1</t>
  </si>
  <si>
    <t xml:space="preserve">PDGFC</t>
  </si>
  <si>
    <t xml:space="preserve">CPI-SC0CE6F5084</t>
  </si>
  <si>
    <t xml:space="preserve">COL27A1_a2b1 complex</t>
  </si>
  <si>
    <t xml:space="preserve">CPI-SS05B4EB419</t>
  </si>
  <si>
    <t xml:space="preserve">EFNA3_EPHA4</t>
  </si>
  <si>
    <t xml:space="preserve">CPI-SS023D39112</t>
  </si>
  <si>
    <t xml:space="preserve">NPPB_NPR3</t>
  </si>
  <si>
    <t xml:space="preserve">simple:P16860</t>
  </si>
  <si>
    <t xml:space="preserve">NPPB</t>
  </si>
  <si>
    <t xml:space="preserve">CPI-SS0755A26DD</t>
  </si>
  <si>
    <t xml:space="preserve">FGF1_FGFR1</t>
  </si>
  <si>
    <t xml:space="preserve">CPI-SC0E60FEE99</t>
  </si>
  <si>
    <t xml:space="preserve">TGFB1_aVb6 complex</t>
  </si>
  <si>
    <t xml:space="preserve">simple:P01137</t>
  </si>
  <si>
    <t xml:space="preserve">TGFB1</t>
  </si>
  <si>
    <t xml:space="preserve">CPI-CS0E4E75E3B</t>
  </si>
  <si>
    <t xml:space="preserve">BMPR1A_BMPR2_BMP2</t>
  </si>
  <si>
    <t xml:space="preserve">CPI-SS07833475A</t>
  </si>
  <si>
    <t xml:space="preserve">FGFR1_FGF7</t>
  </si>
  <si>
    <t xml:space="preserve">CPI-SC08067D831</t>
  </si>
  <si>
    <t xml:space="preserve">VTN_a2Bb3 complex</t>
  </si>
  <si>
    <t xml:space="preserve">simple:P04004</t>
  </si>
  <si>
    <t xml:space="preserve">VTN</t>
  </si>
  <si>
    <t xml:space="preserve">CPI-CS0B2F2EF5D</t>
  </si>
  <si>
    <t xml:space="preserve">ACVR_1B2B receptor_GDF3</t>
  </si>
  <si>
    <t xml:space="preserve">simple:Q9NR23</t>
  </si>
  <si>
    <t xml:space="preserve">GDF3</t>
  </si>
  <si>
    <t xml:space="preserve">CPI-SS088A0A760</t>
  </si>
  <si>
    <t xml:space="preserve">EGFR_COPA</t>
  </si>
  <si>
    <t xml:space="preserve">CPI-SS0C5E9FBFB</t>
  </si>
  <si>
    <t xml:space="preserve">NECTIN1_NECTIN3</t>
  </si>
  <si>
    <t xml:space="preserve">CPI-SC0F300DE24</t>
  </si>
  <si>
    <t xml:space="preserve">COL12A1_a2b1 complex</t>
  </si>
  <si>
    <t xml:space="preserve">CPI-SC0AD6D8724</t>
  </si>
  <si>
    <t xml:space="preserve">COL26A1_a2b1 complex</t>
  </si>
  <si>
    <t xml:space="preserve">CPI-SS0A5B945E3</t>
  </si>
  <si>
    <t xml:space="preserve">EPHB3_EFNB3</t>
  </si>
  <si>
    <t xml:space="preserve">simple:P54753</t>
  </si>
  <si>
    <t xml:space="preserve">EPHB3</t>
  </si>
  <si>
    <t xml:space="preserve">CPI-SC02BFEEC8A</t>
  </si>
  <si>
    <t xml:space="preserve">THBS1_a3b1 complex</t>
  </si>
  <si>
    <t xml:space="preserve">simple:P07996</t>
  </si>
  <si>
    <t xml:space="preserve">THBS1</t>
  </si>
  <si>
    <t xml:space="preserve">CPI-SS0B3829651</t>
  </si>
  <si>
    <t xml:space="preserve">CADM3_EPB41L1</t>
  </si>
  <si>
    <t xml:space="preserve">simple:Q9H4G0</t>
  </si>
  <si>
    <t xml:space="preserve">EPB41L1</t>
  </si>
  <si>
    <t xml:space="preserve">CPI-SS0779676D0</t>
  </si>
  <si>
    <t xml:space="preserve">NPPB_NPR2</t>
  </si>
  <si>
    <t xml:space="preserve">CPI-SC01FFC9392</t>
  </si>
  <si>
    <t xml:space="preserve">FN1_a2b1 complex</t>
  </si>
  <si>
    <t xml:space="preserve">CPI-CS091BF99D0</t>
  </si>
  <si>
    <t xml:space="preserve">ACVR_1A2A receptor_INHBA</t>
  </si>
  <si>
    <t xml:space="preserve">CPI-SS077D7365D</t>
  </si>
  <si>
    <t xml:space="preserve">CD28_CD86</t>
  </si>
  <si>
    <t xml:space="preserve">CPI-SS00F282936</t>
  </si>
  <si>
    <t xml:space="preserve">CXCR6_CXCL16</t>
  </si>
  <si>
    <t xml:space="preserve">simple:O00574</t>
  </si>
  <si>
    <t xml:space="preserve">simple:Q9H2A7</t>
  </si>
  <si>
    <t xml:space="preserve">CXCR6</t>
  </si>
  <si>
    <t xml:space="preserve">CXCL16</t>
  </si>
  <si>
    <t xml:space="preserve">CPI-SS006C6537E</t>
  </si>
  <si>
    <t xml:space="preserve">MDK_LRP1</t>
  </si>
  <si>
    <t xml:space="preserve">CPI-SS0EFE0B07A</t>
  </si>
  <si>
    <t xml:space="preserve">CXCL12_CXCR3</t>
  </si>
  <si>
    <t xml:space="preserve">simple:P48061</t>
  </si>
  <si>
    <t xml:space="preserve">CXCL12</t>
  </si>
  <si>
    <t xml:space="preserve">CPI-SS0D529E576</t>
  </si>
  <si>
    <t xml:space="preserve">GRIN2B_IL16</t>
  </si>
  <si>
    <t xml:space="preserve">simple:Q13224</t>
  </si>
  <si>
    <t xml:space="preserve">simple:Q14005</t>
  </si>
  <si>
    <t xml:space="preserve">GRIN2B</t>
  </si>
  <si>
    <t xml:space="preserve">IL16</t>
  </si>
  <si>
    <t xml:space="preserve">CPI-SC08226CD3B</t>
  </si>
  <si>
    <t xml:space="preserve">COL9A2_a2b1 complex</t>
  </si>
  <si>
    <t xml:space="preserve">CPI-SC0C8B4C056</t>
  </si>
  <si>
    <t xml:space="preserve">CD40LG_a5b1 complex</t>
  </si>
  <si>
    <t xml:space="preserve">complex:a5b1 complex</t>
  </si>
  <si>
    <t xml:space="preserve">CPI-CS0E54FF657</t>
  </si>
  <si>
    <t xml:space="preserve">BMPR1A_BMPR2_BMP4</t>
  </si>
  <si>
    <t xml:space="preserve">CPI-SC02017BE74</t>
  </si>
  <si>
    <t xml:space="preserve">COL4A2_a11b1 complex</t>
  </si>
  <si>
    <t xml:space="preserve">CPI-CS0FFBA02F8</t>
  </si>
  <si>
    <t xml:space="preserve">ACVR_1A2A receptor_BMP6</t>
  </si>
  <si>
    <t xml:space="preserve">CPI-CS0C16967C6</t>
  </si>
  <si>
    <t xml:space="preserve">ACVR1_BMPR2_BMP6</t>
  </si>
  <si>
    <t xml:space="preserve">CPI-SC0D870AE49</t>
  </si>
  <si>
    <t xml:space="preserve">COL6A3_a2b1 complex</t>
  </si>
  <si>
    <t xml:space="preserve">CPI-SS09D5B5F9C</t>
  </si>
  <si>
    <t xml:space="preserve">LRP1_ERFE</t>
  </si>
  <si>
    <t xml:space="preserve">simple:Q4G0M1</t>
  </si>
  <si>
    <t xml:space="preserve">ERFE</t>
  </si>
  <si>
    <t xml:space="preserve">CPI-SS0DD547726</t>
  </si>
  <si>
    <t xml:space="preserve">CCR2_CCL11</t>
  </si>
  <si>
    <t xml:space="preserve">CPI-SS0A81A3626</t>
  </si>
  <si>
    <t xml:space="preserve">WNT7A_LDLR</t>
  </si>
  <si>
    <t xml:space="preserve">simple:P01130</t>
  </si>
  <si>
    <t xml:space="preserve">LDLR</t>
  </si>
  <si>
    <t xml:space="preserve">CPI-SS09AFCF898</t>
  </si>
  <si>
    <t xml:space="preserve">CCR2_CCL8</t>
  </si>
  <si>
    <t xml:space="preserve">CPI-SS0ED2573CA</t>
  </si>
  <si>
    <t xml:space="preserve">TNFSF11_TNFRSF11A</t>
  </si>
  <si>
    <t xml:space="preserve">simple:Q9Y6Q6</t>
  </si>
  <si>
    <t xml:space="preserve">TNFRSF11A</t>
  </si>
  <si>
    <t xml:space="preserve">CPI-SS0273C9AED</t>
  </si>
  <si>
    <t xml:space="preserve">KDR_VEGFC</t>
  </si>
  <si>
    <t xml:space="preserve">CPI-SS0F6A7A4DF</t>
  </si>
  <si>
    <t xml:space="preserve">FGF18_FGFR2</t>
  </si>
  <si>
    <t xml:space="preserve">CPI-CS06C0EEFCB</t>
  </si>
  <si>
    <t xml:space="preserve">ACVR_1B2B receptor_GDF10</t>
  </si>
  <si>
    <t xml:space="preserve">simple:P55107</t>
  </si>
  <si>
    <t xml:space="preserve">GDF10</t>
  </si>
  <si>
    <t xml:space="preserve">CPI-SS03722104E</t>
  </si>
  <si>
    <t xml:space="preserve">HGF_CD44</t>
  </si>
  <si>
    <t xml:space="preserve">simple:P16070</t>
  </si>
  <si>
    <t xml:space="preserve">CD44</t>
  </si>
  <si>
    <t xml:space="preserve">IMEx,InnateDB-All,IntAct</t>
  </si>
  <si>
    <t xml:space="preserve">CPI-SS03133B4F2</t>
  </si>
  <si>
    <t xml:space="preserve">TFRC_TNFSF13B</t>
  </si>
  <si>
    <t xml:space="preserve">simple:P02786</t>
  </si>
  <si>
    <t xml:space="preserve">TFRC</t>
  </si>
  <si>
    <t xml:space="preserve">CPI-SS0BAB460FF</t>
  </si>
  <si>
    <t xml:space="preserve">ANGPT2_TEK</t>
  </si>
  <si>
    <t xml:space="preserve">simple:O15123</t>
  </si>
  <si>
    <t xml:space="preserve">ANGPT2</t>
  </si>
  <si>
    <t xml:space="preserve">CPI-SS0E075E5AF</t>
  </si>
  <si>
    <t xml:space="preserve">NRG1_NETO2</t>
  </si>
  <si>
    <t xml:space="preserve">simple:Q8NC67</t>
  </si>
  <si>
    <t xml:space="preserve">NETO2</t>
  </si>
  <si>
    <t xml:space="preserve">CPI-SC0A0532ADC</t>
  </si>
  <si>
    <t xml:space="preserve">COL4A1_a11b1 complex</t>
  </si>
  <si>
    <t xml:space="preserve">CPI-SS0470AF83E</t>
  </si>
  <si>
    <t xml:space="preserve">EPHB1_EFNB1</t>
  </si>
  <si>
    <t xml:space="preserve">CPI-SS0CA020C34</t>
  </si>
  <si>
    <t xml:space="preserve">WNT4_FZD1</t>
  </si>
  <si>
    <t xml:space="preserve">simple:P56705</t>
  </si>
  <si>
    <t xml:space="preserve">WNT4</t>
  </si>
  <si>
    <t xml:space="preserve">CPI-SS072E1E27A</t>
  </si>
  <si>
    <t xml:space="preserve">FFAR2_TNF</t>
  </si>
  <si>
    <t xml:space="preserve">simple:O15552</t>
  </si>
  <si>
    <t xml:space="preserve">FFAR2</t>
  </si>
  <si>
    <t xml:space="preserve">CPI-SS0472C478C</t>
  </si>
  <si>
    <t xml:space="preserve">BMP7_PTPRK</t>
  </si>
  <si>
    <t xml:space="preserve">simple:Q15262</t>
  </si>
  <si>
    <t xml:space="preserve">PTPRK</t>
  </si>
  <si>
    <t xml:space="preserve">CPI-SS068C129D6</t>
  </si>
  <si>
    <t xml:space="preserve">CSF1_SIRPA</t>
  </si>
  <si>
    <t xml:space="preserve">simple:P78324</t>
  </si>
  <si>
    <t xml:space="preserve">SIRPA</t>
  </si>
  <si>
    <t xml:space="preserve">CPI-SC04B0064C4</t>
  </si>
  <si>
    <t xml:space="preserve">COL18A1_a2b1 complex</t>
  </si>
  <si>
    <t xml:space="preserve">CPI-SS0A69F13A3</t>
  </si>
  <si>
    <t xml:space="preserve">WNT4_SMO</t>
  </si>
  <si>
    <t xml:space="preserve">CPI-SS0431D2256</t>
  </si>
  <si>
    <t xml:space="preserve">TNFSF9_TNFRSF9</t>
  </si>
  <si>
    <t xml:space="preserve">simple:Q07011</t>
  </si>
  <si>
    <t xml:space="preserve">TNFRSF9</t>
  </si>
  <si>
    <t xml:space="preserve">CPI-SS0D0252D87</t>
  </si>
  <si>
    <t xml:space="preserve">AXL_IL15RA</t>
  </si>
  <si>
    <t xml:space="preserve">simple:P30530</t>
  </si>
  <si>
    <t xml:space="preserve">AXL</t>
  </si>
  <si>
    <t xml:space="preserve">CPI-SS0B99F22A2</t>
  </si>
  <si>
    <t xml:space="preserve">JAG1_NOTCH3</t>
  </si>
  <si>
    <t xml:space="preserve">CPI-SS0E928B8C8</t>
  </si>
  <si>
    <t xml:space="preserve">FGF7_FGFR2</t>
  </si>
  <si>
    <t xml:space="preserve">CPI-SS0391D4602</t>
  </si>
  <si>
    <t xml:space="preserve">NTRK1_NAMPT</t>
  </si>
  <si>
    <t xml:space="preserve">CPI-CS077F1340A</t>
  </si>
  <si>
    <t xml:space="preserve">FLT1 complex_VEGFB</t>
  </si>
  <si>
    <t xml:space="preserve">simple:P49765</t>
  </si>
  <si>
    <t xml:space="preserve">VEGFB</t>
  </si>
  <si>
    <t xml:space="preserve">CPI-SS0947A8549</t>
  </si>
  <si>
    <t xml:space="preserve">FLT1_VEGFB</t>
  </si>
  <si>
    <t xml:space="preserve">CPI-SC0200AC9E3</t>
  </si>
  <si>
    <t xml:space="preserve">THBS1_a2Bb3 complex</t>
  </si>
  <si>
    <t xml:space="preserve">CPI-SS07BECB892</t>
  </si>
  <si>
    <t xml:space="preserve">EPHA2_EFNA3</t>
  </si>
  <si>
    <t xml:space="preserve">simple:P29317</t>
  </si>
  <si>
    <t xml:space="preserve">EPHA2</t>
  </si>
  <si>
    <t xml:space="preserve">CPI-SS080683E15</t>
  </si>
  <si>
    <t xml:space="preserve">CXCL10_CXCR3</t>
  </si>
  <si>
    <t xml:space="preserve">simple:P02778</t>
  </si>
  <si>
    <t xml:space="preserve">CXCL10</t>
  </si>
  <si>
    <t xml:space="preserve">CPI-CS0247DA882</t>
  </si>
  <si>
    <t xml:space="preserve">BMR1A_ACR2A_BMP6</t>
  </si>
  <si>
    <t xml:space="preserve">CPI-SS0CBC7840D</t>
  </si>
  <si>
    <t xml:space="preserve">PTPRC_CD22</t>
  </si>
  <si>
    <t xml:space="preserve">simple:P08575</t>
  </si>
  <si>
    <t xml:space="preserve">simple:P20273</t>
  </si>
  <si>
    <t xml:space="preserve">PTPRC</t>
  </si>
  <si>
    <t xml:space="preserve">CD22</t>
  </si>
  <si>
    <t xml:space="preserve">CPI-SS0AECC113F</t>
  </si>
  <si>
    <t xml:space="preserve">FGF10_FGFR2</t>
  </si>
  <si>
    <t xml:space="preserve">simple:O15520</t>
  </si>
  <si>
    <t xml:space="preserve">FGF10</t>
  </si>
  <si>
    <t xml:space="preserve">CPI-SS0B8083B44</t>
  </si>
  <si>
    <t xml:space="preserve">WNT7B_FZD4</t>
  </si>
  <si>
    <t xml:space="preserve">simple:Q9ULV1</t>
  </si>
  <si>
    <t xml:space="preserve">FZD4</t>
  </si>
  <si>
    <t xml:space="preserve">CPI-SS02928C71A</t>
  </si>
  <si>
    <t xml:space="preserve">PDGFB_LRP1</t>
  </si>
  <si>
    <t xml:space="preserve">simple:P01127</t>
  </si>
  <si>
    <t xml:space="preserve">PDGFB</t>
  </si>
  <si>
    <t xml:space="preserve">CPI-SS0D782F60B</t>
  </si>
  <si>
    <t xml:space="preserve">WNT4_FZD8</t>
  </si>
  <si>
    <t xml:space="preserve">CPI-SS0A91954A0</t>
  </si>
  <si>
    <t xml:space="preserve">RYK_WNT3A</t>
  </si>
  <si>
    <t xml:space="preserve">simple:P34925</t>
  </si>
  <si>
    <t xml:space="preserve">RYK</t>
  </si>
  <si>
    <t xml:space="preserve">CPI-CS012D15A88</t>
  </si>
  <si>
    <t xml:space="preserve">BMR1A_ACR2A_BMP4</t>
  </si>
  <si>
    <t xml:space="preserve">CPI-CS048465560</t>
  </si>
  <si>
    <t xml:space="preserve">ACVR_1A2B receptor_INHBB</t>
  </si>
  <si>
    <t xml:space="preserve">simple:P09529</t>
  </si>
  <si>
    <t xml:space="preserve">INHBB</t>
  </si>
  <si>
    <t xml:space="preserve">CPI-CS02899BF8B</t>
  </si>
  <si>
    <t xml:space="preserve">ACVR_1B2A receptor_INHBB</t>
  </si>
  <si>
    <t xml:space="preserve">CPI-SS06D341996</t>
  </si>
  <si>
    <t xml:space="preserve">FGF3_FGFR2</t>
  </si>
  <si>
    <t xml:space="preserve">CPI-SS07CA5A6F1</t>
  </si>
  <si>
    <t xml:space="preserve">EPHA4_EFNB3</t>
  </si>
  <si>
    <t xml:space="preserve">CPI-CS085EF890A</t>
  </si>
  <si>
    <t xml:space="preserve">ACVR_1B2B receptor_INHBB</t>
  </si>
  <si>
    <t xml:space="preserve">CPI-SS0C0A61F92</t>
  </si>
  <si>
    <t xml:space="preserve">PLXNB2_SEMA4G</t>
  </si>
  <si>
    <t xml:space="preserve">simple:O15031</t>
  </si>
  <si>
    <t xml:space="preserve">simple:Q9NTN9</t>
  </si>
  <si>
    <t xml:space="preserve">PLXNB2</t>
  </si>
  <si>
    <t xml:space="preserve">SEMA4G</t>
  </si>
  <si>
    <t xml:space="preserve">CPI-SS0331C5A49</t>
  </si>
  <si>
    <t xml:space="preserve">GDF11_ANTXR1</t>
  </si>
  <si>
    <t xml:space="preserve">simple:O95390</t>
  </si>
  <si>
    <t xml:space="preserve">simple:Q9H6X2</t>
  </si>
  <si>
    <t xml:space="preserve">GDF11</t>
  </si>
  <si>
    <t xml:space="preserve">ANTXR1</t>
  </si>
  <si>
    <t xml:space="preserve">CPI-SS03CC15FF3</t>
  </si>
  <si>
    <t xml:space="preserve">PDGFRA_PDGFC</t>
  </si>
  <si>
    <t xml:space="preserve">simple:P16234</t>
  </si>
  <si>
    <t xml:space="preserve">PDGFRA</t>
  </si>
  <si>
    <t xml:space="preserve">CPI-SC092659F65</t>
  </si>
  <si>
    <t xml:space="preserve">ICAM4_aLb2 complex</t>
  </si>
  <si>
    <t xml:space="preserve">simple:Q14773</t>
  </si>
  <si>
    <t xml:space="preserve">complex:aLb2 complex</t>
  </si>
  <si>
    <t xml:space="preserve">ICAM4</t>
  </si>
  <si>
    <t xml:space="preserve">CPI-CS0BE59B43E</t>
  </si>
  <si>
    <t xml:space="preserve">BMR1A_AVR2B_BMP2</t>
  </si>
  <si>
    <t xml:space="preserve">CPI-SS03DA2A820</t>
  </si>
  <si>
    <t xml:space="preserve">FGF2_CD44</t>
  </si>
  <si>
    <t xml:space="preserve">CPI-CS067298D94</t>
  </si>
  <si>
    <t xml:space="preserve">FLT1 complex_VEGFA</t>
  </si>
  <si>
    <t xml:space="preserve">CPI-SS047CD2E9F</t>
  </si>
  <si>
    <t xml:space="preserve">TNFSF9_ADGRG5</t>
  </si>
  <si>
    <t xml:space="preserve">simple:Q8IZF4</t>
  </si>
  <si>
    <t xml:space="preserve">ADGRG5</t>
  </si>
  <si>
    <t xml:space="preserve">CPI-SS02EF3E1BA</t>
  </si>
  <si>
    <t xml:space="preserve">TNFSF12_TNFRSF12A</t>
  </si>
  <si>
    <t xml:space="preserve">simple:Q9NP84</t>
  </si>
  <si>
    <t xml:space="preserve">TNFRSF12A</t>
  </si>
  <si>
    <t xml:space="preserve">CPI-SS0B9B3870A</t>
  </si>
  <si>
    <t xml:space="preserve">VEGFA_FLT1</t>
  </si>
  <si>
    <t xml:space="preserve">CPI-SS0C56C483F</t>
  </si>
  <si>
    <t xml:space="preserve">WNT5A_ANTXR1</t>
  </si>
  <si>
    <t xml:space="preserve">CPI-CS0BCDC40FC</t>
  </si>
  <si>
    <t xml:space="preserve">BMR1A_AVR2B_BMP4</t>
  </si>
  <si>
    <t xml:space="preserve">CPI-SC04F2478E9</t>
  </si>
  <si>
    <t xml:space="preserve">FN1_a3b1 complex</t>
  </si>
  <si>
    <t xml:space="preserve">CPI-SC091173D82</t>
  </si>
  <si>
    <t xml:space="preserve">COL4A4_a1b1 complex</t>
  </si>
  <si>
    <t xml:space="preserve">CPI-SS07155793F</t>
  </si>
  <si>
    <t xml:space="preserve">ACKR3_CXCL12</t>
  </si>
  <si>
    <t xml:space="preserve">simple:P25106</t>
  </si>
  <si>
    <t xml:space="preserve">ACKR3</t>
  </si>
  <si>
    <t xml:space="preserve">CPI-SC0DA5EFA18</t>
  </si>
  <si>
    <t xml:space="preserve">COL4A6_a1b1 complex</t>
  </si>
  <si>
    <t xml:space="preserve">CPI-CS0007697A7</t>
  </si>
  <si>
    <t xml:space="preserve">NKG2D II receptor_ULBP1</t>
  </si>
  <si>
    <t xml:space="preserve">simple:Q9BZM6</t>
  </si>
  <si>
    <t xml:space="preserve">ULBP1</t>
  </si>
  <si>
    <t xml:space="preserve">CPI-CS0D238C22B</t>
  </si>
  <si>
    <t xml:space="preserve">PlexinA2_complex1_SEMA3A</t>
  </si>
  <si>
    <t xml:space="preserve">complex:PlexinA2_complex1</t>
  </si>
  <si>
    <t xml:space="preserve">CPI-SS0F1A060D4</t>
  </si>
  <si>
    <t xml:space="preserve">PVR_NECTIN3</t>
  </si>
  <si>
    <t xml:space="preserve">simple:P15151</t>
  </si>
  <si>
    <t xml:space="preserve">PVR</t>
  </si>
  <si>
    <t xml:space="preserve">CPI-CS06D50EBF8</t>
  </si>
  <si>
    <t xml:space="preserve">OSMR_OSM</t>
  </si>
  <si>
    <t xml:space="preserve">complex:OSMR</t>
  </si>
  <si>
    <t xml:space="preserve">simple:P13725</t>
  </si>
  <si>
    <t xml:space="preserve">OSM</t>
  </si>
  <si>
    <t xml:space="preserve">CPI-SS0FAF4BB9E</t>
  </si>
  <si>
    <t xml:space="preserve">DPP4_CCL11</t>
  </si>
  <si>
    <t xml:space="preserve">CPI-SC0530C27A8</t>
  </si>
  <si>
    <t xml:space="preserve">VTN_aVb3 complex</t>
  </si>
  <si>
    <t xml:space="preserve">CPI-SC0A9EB628A</t>
  </si>
  <si>
    <t xml:space="preserve">VCAM1_a4b1 complex</t>
  </si>
  <si>
    <t xml:space="preserve">simple:P19320</t>
  </si>
  <si>
    <t xml:space="preserve">complex:a4b1 complex</t>
  </si>
  <si>
    <t xml:space="preserve">VCAM1</t>
  </si>
  <si>
    <t xml:space="preserve">CPI-SC08E97F7CA</t>
  </si>
  <si>
    <t xml:space="preserve">VCAM1_a4b7 complex</t>
  </si>
  <si>
    <t xml:space="preserve">complex:a4b7 complex</t>
  </si>
  <si>
    <t xml:space="preserve">CPI-SC035953E6B</t>
  </si>
  <si>
    <t xml:space="preserve">COL7A1_a1b1 complex</t>
  </si>
  <si>
    <t xml:space="preserve">CPI-SS09375CA29</t>
  </si>
  <si>
    <t xml:space="preserve">ADGRL1_NRG1</t>
  </si>
  <si>
    <t xml:space="preserve">simple:O94910</t>
  </si>
  <si>
    <t xml:space="preserve">ADGRL1</t>
  </si>
  <si>
    <t xml:space="preserve">CPI-SC062D34C2A</t>
  </si>
  <si>
    <t xml:space="preserve">VCAM1_a9b1 complex</t>
  </si>
  <si>
    <t xml:space="preserve">complex:a9b1 complex</t>
  </si>
  <si>
    <t xml:space="preserve">CPI-SC0BD4C290F</t>
  </si>
  <si>
    <t xml:space="preserve">COL14A1_a1b1 complex</t>
  </si>
  <si>
    <t xml:space="preserve">CPI-SS0C6448B94</t>
  </si>
  <si>
    <t xml:space="preserve">IL1B_ADRB2</t>
  </si>
  <si>
    <t xml:space="preserve">simple:P07550</t>
  </si>
  <si>
    <t xml:space="preserve">ADRB2</t>
  </si>
  <si>
    <t xml:space="preserve">CPI-SS0E5AF12B6</t>
  </si>
  <si>
    <t xml:space="preserve">NOTCH1_NOV</t>
  </si>
  <si>
    <t xml:space="preserve">simple:P46531</t>
  </si>
  <si>
    <t xml:space="preserve">simple:P48745</t>
  </si>
  <si>
    <t xml:space="preserve">NOTCH1</t>
  </si>
  <si>
    <t xml:space="preserve">NOV</t>
  </si>
  <si>
    <t xml:space="preserve">CPI-SS0E41702C1</t>
  </si>
  <si>
    <t xml:space="preserve">IGF1_IGF1R</t>
  </si>
  <si>
    <t xml:space="preserve">simple:P08069</t>
  </si>
  <si>
    <t xml:space="preserve">IGF1R</t>
  </si>
  <si>
    <t xml:space="preserve">CPI-SS08B7D54A3</t>
  </si>
  <si>
    <t xml:space="preserve">TNF_FAS</t>
  </si>
  <si>
    <t xml:space="preserve">simple:P25445</t>
  </si>
  <si>
    <t xml:space="preserve">FAS</t>
  </si>
  <si>
    <t xml:space="preserve">CPI-SS0FAE7ABEF</t>
  </si>
  <si>
    <t xml:space="preserve">PYY_DPP4</t>
  </si>
  <si>
    <t xml:space="preserve">CPI-SS087321EB5</t>
  </si>
  <si>
    <t xml:space="preserve">SELL_SELPLG</t>
  </si>
  <si>
    <t xml:space="preserve">CPI-SS0652F5D15</t>
  </si>
  <si>
    <t xml:space="preserve">NPPB_DPP4</t>
  </si>
  <si>
    <t xml:space="preserve">CPI-SS0CDAC688B</t>
  </si>
  <si>
    <t xml:space="preserve">CXCL2_DPP4</t>
  </si>
  <si>
    <t xml:space="preserve">CPI-SC02E74AFA5</t>
  </si>
  <si>
    <t xml:space="preserve">MMP2_aVb3 complex</t>
  </si>
  <si>
    <t xml:space="preserve">simple:P08253</t>
  </si>
  <si>
    <t xml:space="preserve">MMP2</t>
  </si>
  <si>
    <t xml:space="preserve">CPI-SS023738D54</t>
  </si>
  <si>
    <t xml:space="preserve">FGFR1_FGF3</t>
  </si>
  <si>
    <t xml:space="preserve">CPI-SS090FC28E1</t>
  </si>
  <si>
    <t xml:space="preserve">EPHB6_EFNB2</t>
  </si>
  <si>
    <t xml:space="preserve">simple:P52799</t>
  </si>
  <si>
    <t xml:space="preserve">EFNB2</t>
  </si>
  <si>
    <t xml:space="preserve">CPI-SS09C06644C</t>
  </si>
  <si>
    <t xml:space="preserve">CADM3_CADM1</t>
  </si>
  <si>
    <t xml:space="preserve">CPI-SS0E7CBFD03</t>
  </si>
  <si>
    <t xml:space="preserve">WNT5A_ROR2</t>
  </si>
  <si>
    <t xml:space="preserve">simple:Q01974</t>
  </si>
  <si>
    <t xml:space="preserve">ROR2</t>
  </si>
  <si>
    <t xml:space="preserve">CPI-SS034B442CE</t>
  </si>
  <si>
    <t xml:space="preserve">TNF_CELSR2</t>
  </si>
  <si>
    <t xml:space="preserve">simple:Q9HCU4</t>
  </si>
  <si>
    <t xml:space="preserve">CELSR2</t>
  </si>
  <si>
    <t xml:space="preserve">CPI-SS00EDDD458</t>
  </si>
  <si>
    <t xml:space="preserve">EGFR_MIF</t>
  </si>
  <si>
    <t xml:space="preserve">simple:P14174</t>
  </si>
  <si>
    <t xml:space="preserve">MIF</t>
  </si>
  <si>
    <t xml:space="preserve">CPI-SC0F8D27FBC</t>
  </si>
  <si>
    <t xml:space="preserve">COL15A1_a1b1 complex</t>
  </si>
  <si>
    <t xml:space="preserve">CPI-SC0F4BC2909</t>
  </si>
  <si>
    <t xml:space="preserve">COL6A2_a1b1 complex</t>
  </si>
  <si>
    <t xml:space="preserve">CPI-SS0B01D306C</t>
  </si>
  <si>
    <t xml:space="preserve">CCL5_CCR5</t>
  </si>
  <si>
    <t xml:space="preserve">CPI-SC08B6B74FB</t>
  </si>
  <si>
    <t xml:space="preserve">FN1_a2Bb3 complex</t>
  </si>
  <si>
    <t xml:space="preserve">CPI-SC0EACF2D60</t>
  </si>
  <si>
    <t xml:space="preserve">COL26A1_a1b1 complex</t>
  </si>
  <si>
    <t xml:space="preserve">CPI-SS0FEEB187C</t>
  </si>
  <si>
    <t xml:space="preserve">PDGFB_PDGFRA</t>
  </si>
  <si>
    <t xml:space="preserve">CPI-SS08E6EA18C</t>
  </si>
  <si>
    <t xml:space="preserve">NPR1_NPPB</t>
  </si>
  <si>
    <t xml:space="preserve">CPI-SS0481D83A4</t>
  </si>
  <si>
    <t xml:space="preserve">EGFR_AREG</t>
  </si>
  <si>
    <t xml:space="preserve">simple:P15514</t>
  </si>
  <si>
    <t xml:space="preserve">AREG</t>
  </si>
  <si>
    <t xml:space="preserve">CPI-CS04F78ACD6</t>
  </si>
  <si>
    <t xml:space="preserve">ACVR_1B2A receptor_GDF11</t>
  </si>
  <si>
    <t xml:space="preserve">CPI-SS0057AB387</t>
  </si>
  <si>
    <t xml:space="preserve">RSPO1_LGR4</t>
  </si>
  <si>
    <t xml:space="preserve">simple:Q9BXB1</t>
  </si>
  <si>
    <t xml:space="preserve">LGR4</t>
  </si>
  <si>
    <t xml:space="preserve">CPI-SC0F73E9099</t>
  </si>
  <si>
    <t xml:space="preserve">COL1A1_a1b1 complex</t>
  </si>
  <si>
    <t xml:space="preserve">CPI-SC0BC63F8C0</t>
  </si>
  <si>
    <t xml:space="preserve">COL3A1_a1b1 complex</t>
  </si>
  <si>
    <t xml:space="preserve">CPI-SC001669E22</t>
  </si>
  <si>
    <t xml:space="preserve">GDF11_TGFR_AVR2A</t>
  </si>
  <si>
    <t xml:space="preserve">complex:TGFR_AVR2A</t>
  </si>
  <si>
    <t xml:space="preserve">CPI-SS0178F5C45</t>
  </si>
  <si>
    <t xml:space="preserve">TGFB2_TGFBR3</t>
  </si>
  <si>
    <t xml:space="preserve">simple:P61812</t>
  </si>
  <si>
    <t xml:space="preserve">TGFB2</t>
  </si>
  <si>
    <t xml:space="preserve">CPI-SC0E5218AA4</t>
  </si>
  <si>
    <t xml:space="preserve">NRG1_a6b4 complex</t>
  </si>
  <si>
    <t xml:space="preserve">CPI-SC0A58E6695</t>
  </si>
  <si>
    <t xml:space="preserve">TNC_aVb3 complex</t>
  </si>
  <si>
    <t xml:space="preserve">CPI-SS0D67110B0</t>
  </si>
  <si>
    <t xml:space="preserve">FGF4_FGFR2</t>
  </si>
  <si>
    <t xml:space="preserve">CPI-SS01946BE5C</t>
  </si>
  <si>
    <t xml:space="preserve">C5AR1_RPS19</t>
  </si>
  <si>
    <t xml:space="preserve">simple:P21730</t>
  </si>
  <si>
    <t xml:space="preserve">simple:P39019</t>
  </si>
  <si>
    <t xml:space="preserve">C5AR1</t>
  </si>
  <si>
    <t xml:space="preserve">RPS19</t>
  </si>
  <si>
    <t xml:space="preserve">CPI-SC07222A428</t>
  </si>
  <si>
    <t xml:space="preserve">COL4A2_a2b1 complex</t>
  </si>
  <si>
    <t xml:space="preserve">CPI-SC056BF6CBB</t>
  </si>
  <si>
    <t xml:space="preserve">TNC_a9b1 complex</t>
  </si>
  <si>
    <t xml:space="preserve">CPI-SC0755598EE</t>
  </si>
  <si>
    <t xml:space="preserve">THBS1_aVb3 complex</t>
  </si>
  <si>
    <t xml:space="preserve">CPI-SS0FFB9E01B</t>
  </si>
  <si>
    <t xml:space="preserve">FGF4_FGFR1</t>
  </si>
  <si>
    <t xml:space="preserve">CPI-SS08877A081</t>
  </si>
  <si>
    <t xml:space="preserve">LGALS9_COLEC12</t>
  </si>
  <si>
    <t xml:space="preserve">simple:Q5KU26</t>
  </si>
  <si>
    <t xml:space="preserve">COLEC12</t>
  </si>
  <si>
    <t xml:space="preserve">CPI-SS0BFD8E056</t>
  </si>
  <si>
    <t xml:space="preserve">EFNB2_EPHB1</t>
  </si>
  <si>
    <t xml:space="preserve">CPI-SC0A2FE9693</t>
  </si>
  <si>
    <t xml:space="preserve">LAMC1_a7b1 complex</t>
  </si>
  <si>
    <t xml:space="preserve">simple:P11047</t>
  </si>
  <si>
    <t xml:space="preserve">complex:a7b1 complex</t>
  </si>
  <si>
    <t xml:space="preserve">LAMC1</t>
  </si>
  <si>
    <t xml:space="preserve">CPI-SS04C672963</t>
  </si>
  <si>
    <t xml:space="preserve">ESAM_ESAM</t>
  </si>
  <si>
    <t xml:space="preserve">simple:Q96AP7</t>
  </si>
  <si>
    <t xml:space="preserve">ESAM</t>
  </si>
  <si>
    <t xml:space="preserve">CPI-SC0F590482E</t>
  </si>
  <si>
    <t xml:space="preserve">COL9A2_a1b1 complex</t>
  </si>
  <si>
    <t xml:space="preserve">CPI-SC0D7F33CFB</t>
  </si>
  <si>
    <t xml:space="preserve">COL27A1_a1b1 complex</t>
  </si>
  <si>
    <t xml:space="preserve">CPI-SC0ED0520DD</t>
  </si>
  <si>
    <t xml:space="preserve">LAMA3_a3b1 complex</t>
  </si>
  <si>
    <t xml:space="preserve">simple:Q16787</t>
  </si>
  <si>
    <t xml:space="preserve">LAMA3</t>
  </si>
  <si>
    <t xml:space="preserve">CPI-SC053BBE2B1</t>
  </si>
  <si>
    <t xml:space="preserve">COL16A1_a1b1 complex</t>
  </si>
  <si>
    <t xml:space="preserve">CPI-SS00D3CD86E</t>
  </si>
  <si>
    <t xml:space="preserve">TTR_DDR1</t>
  </si>
  <si>
    <t xml:space="preserve">simple:Q08345</t>
  </si>
  <si>
    <t xml:space="preserve">DDR1</t>
  </si>
  <si>
    <t xml:space="preserve">CPI-SC09FDA4F45</t>
  </si>
  <si>
    <t xml:space="preserve">COL6A1_a1b1 complex</t>
  </si>
  <si>
    <t xml:space="preserve">CPI-CS073233FCC</t>
  </si>
  <si>
    <t xml:space="preserve">ACVR_1A2A receptor_INHBB</t>
  </si>
  <si>
    <t xml:space="preserve">CPI-SS0423580E5</t>
  </si>
  <si>
    <t xml:space="preserve">DLL1_NOTCH2</t>
  </si>
  <si>
    <t xml:space="preserve">simple:Q04721</t>
  </si>
  <si>
    <t xml:space="preserve">NOTCH2</t>
  </si>
  <si>
    <t xml:space="preserve">CPI-SC0D9B795CC</t>
  </si>
  <si>
    <t xml:space="preserve">CDH1_a2b1 complex</t>
  </si>
  <si>
    <t xml:space="preserve">CPI-SC02392F4AF</t>
  </si>
  <si>
    <t xml:space="preserve">COL4A1_a2b1 complex</t>
  </si>
  <si>
    <t xml:space="preserve">CPI-SS03F821467</t>
  </si>
  <si>
    <t xml:space="preserve">CD96_NECTIN1</t>
  </si>
  <si>
    <t xml:space="preserve">simple:P40200</t>
  </si>
  <si>
    <t xml:space="preserve">CD96</t>
  </si>
  <si>
    <t xml:space="preserve">CPI-SS01F67987A</t>
  </si>
  <si>
    <t xml:space="preserve">FGF2_FGFR1</t>
  </si>
  <si>
    <t xml:space="preserve">CPI-SS03189F5F6</t>
  </si>
  <si>
    <t xml:space="preserve">FGF10_FGFR1</t>
  </si>
  <si>
    <t xml:space="preserve">CPI-SS05A94DE17</t>
  </si>
  <si>
    <t xml:space="preserve">FGF2_FGFR2</t>
  </si>
  <si>
    <t xml:space="preserve">CPI-SC044E3F9B6</t>
  </si>
  <si>
    <t xml:space="preserve">FGF2_aVb3 complex</t>
  </si>
  <si>
    <t xml:space="preserve">CPI-SC006E22794</t>
  </si>
  <si>
    <t xml:space="preserve">COL1A2_a1b1 complex</t>
  </si>
  <si>
    <t xml:space="preserve">CPI-SC017215F7F</t>
  </si>
  <si>
    <t xml:space="preserve">GDF11_TGFR_AVR2B</t>
  </si>
  <si>
    <t xml:space="preserve">complex:TGFR_AVR2B</t>
  </si>
  <si>
    <t xml:space="preserve">CPI-SC004A436C5</t>
  </si>
  <si>
    <t xml:space="preserve">COL12A1_a1b1 complex</t>
  </si>
  <si>
    <t xml:space="preserve">CPI-CS0384572FE</t>
  </si>
  <si>
    <t xml:space="preserve">ACVR_1B2B receptor_GDF11</t>
  </si>
  <si>
    <t xml:space="preserve">CPI-SC0F9DD28F3</t>
  </si>
  <si>
    <t xml:space="preserve">JAM3_aMb2 complex</t>
  </si>
  <si>
    <t xml:space="preserve">simple:Q9BX67</t>
  </si>
  <si>
    <t xml:space="preserve">JAM3</t>
  </si>
  <si>
    <t xml:space="preserve">CPI-SC0545E2502</t>
  </si>
  <si>
    <t xml:space="preserve">COL5A2_a1b1 complex</t>
  </si>
  <si>
    <t xml:space="preserve">CPI-SC067AD890A</t>
  </si>
  <si>
    <t xml:space="preserve">VTN_aVb1 complex</t>
  </si>
  <si>
    <t xml:space="preserve">complex:aVb1 complex</t>
  </si>
  <si>
    <t xml:space="preserve">CPI-SC0C6B54D7A</t>
  </si>
  <si>
    <t xml:space="preserve">THY1_aXb2 complex</t>
  </si>
  <si>
    <t xml:space="preserve">simple:P04216</t>
  </si>
  <si>
    <t xml:space="preserve">complex:aXb2 complex</t>
  </si>
  <si>
    <t xml:space="preserve">THY1</t>
  </si>
  <si>
    <t xml:space="preserve">CPI-SS0C694CB44</t>
  </si>
  <si>
    <t xml:space="preserve">VEGFA_GRIN2B</t>
  </si>
  <si>
    <t xml:space="preserve">CPI-SS0FC01B947</t>
  </si>
  <si>
    <t xml:space="preserve">EFNA5_EPHA4</t>
  </si>
  <si>
    <t xml:space="preserve">CPI-SS0F9D53834</t>
  </si>
  <si>
    <t xml:space="preserve">JAM3_JAM3</t>
  </si>
  <si>
    <t xml:space="preserve">CPI-SC033E22B14</t>
  </si>
  <si>
    <t xml:space="preserve">PDGFB_PDGFR complex</t>
  </si>
  <si>
    <t xml:space="preserve">CPI-SS05A26A1DE</t>
  </si>
  <si>
    <t xml:space="preserve">PDGFB_PDGFRB</t>
  </si>
  <si>
    <t xml:space="preserve">CPI-SS0D46E2B45</t>
  </si>
  <si>
    <t xml:space="preserve">TGFB3_TGFBR3</t>
  </si>
  <si>
    <t xml:space="preserve">simple:P10600</t>
  </si>
  <si>
    <t xml:space="preserve">TGFB3</t>
  </si>
  <si>
    <t xml:space="preserve">CPI-SS0C090A257</t>
  </si>
  <si>
    <t xml:space="preserve">CCL3_CCR5</t>
  </si>
  <si>
    <t xml:space="preserve">CPI-SC0592EC3D0</t>
  </si>
  <si>
    <t xml:space="preserve">L1CAM_a5b1 complex</t>
  </si>
  <si>
    <t xml:space="preserve">CPI-SS08CA619FE</t>
  </si>
  <si>
    <t xml:space="preserve">EGFR_GRN</t>
  </si>
  <si>
    <t xml:space="preserve">CPI-CS075442484</t>
  </si>
  <si>
    <t xml:space="preserve">BMR1A_ACR2A_BMP2</t>
  </si>
  <si>
    <t xml:space="preserve">CPI-SS0F21D6CA0</t>
  </si>
  <si>
    <t xml:space="preserve">EPHB4_EFNB1</t>
  </si>
  <si>
    <t xml:space="preserve">CPI-CS0C57A3081</t>
  </si>
  <si>
    <t xml:space="preserve">PlexinA1_complex1_SEMA6D</t>
  </si>
  <si>
    <t xml:space="preserve">complex:PlexinA1_complex1</t>
  </si>
  <si>
    <t xml:space="preserve">simple:Q8NFY4</t>
  </si>
  <si>
    <t xml:space="preserve">SEMA6D</t>
  </si>
  <si>
    <t xml:space="preserve">CPI-CS0123BC66C</t>
  </si>
  <si>
    <t xml:space="preserve">PlexinA1_complex2_SEMA6D</t>
  </si>
  <si>
    <t xml:space="preserve">complex:PlexinA1_complex2</t>
  </si>
  <si>
    <t xml:space="preserve">CPI-SC0EC572716</t>
  </si>
  <si>
    <t xml:space="preserve">COL4A5_a1b1 complex</t>
  </si>
  <si>
    <t xml:space="preserve">CPI-SS053613259</t>
  </si>
  <si>
    <t xml:space="preserve">NRG2_ERBB3</t>
  </si>
  <si>
    <t xml:space="preserve">simple:O14511</t>
  </si>
  <si>
    <t xml:space="preserve">simple:P21860</t>
  </si>
  <si>
    <t xml:space="preserve">NRG2</t>
  </si>
  <si>
    <t xml:space="preserve">ERBB3</t>
  </si>
  <si>
    <t xml:space="preserve">CPI-SS079728E8B</t>
  </si>
  <si>
    <t xml:space="preserve">ADORA2B_ENTPD1</t>
  </si>
  <si>
    <t xml:space="preserve">simple:P29275</t>
  </si>
  <si>
    <t xml:space="preserve">ADORA2B</t>
  </si>
  <si>
    <t xml:space="preserve">CPI-SC06525B099</t>
  </si>
  <si>
    <t xml:space="preserve">L1CAM_aVb3 complex</t>
  </si>
  <si>
    <t xml:space="preserve">CPI-SS0A874F65F</t>
  </si>
  <si>
    <t xml:space="preserve">LGR4_RSPO3</t>
  </si>
  <si>
    <t xml:space="preserve">CPI-SS03E273233</t>
  </si>
  <si>
    <t xml:space="preserve">ADORA2A_ENTPD1</t>
  </si>
  <si>
    <t xml:space="preserve">simple:P29274</t>
  </si>
  <si>
    <t xml:space="preserve">ADORA2A</t>
  </si>
  <si>
    <t xml:space="preserve">CPI-CS0E661878B</t>
  </si>
  <si>
    <t xml:space="preserve">LIFR_OSM</t>
  </si>
  <si>
    <t xml:space="preserve">complex:LIFR</t>
  </si>
  <si>
    <t xml:space="preserve">CPI-SC0BC542ACC</t>
  </si>
  <si>
    <t xml:space="preserve">TNC_a4b1 complex</t>
  </si>
  <si>
    <t xml:space="preserve">CPI-SS048346C2B</t>
  </si>
  <si>
    <t xml:space="preserve">LGALS9_MRC2</t>
  </si>
  <si>
    <t xml:space="preserve">simple:Q9UBG0</t>
  </si>
  <si>
    <t xml:space="preserve">MRC2</t>
  </si>
  <si>
    <t xml:space="preserve">CPI-SC090855C8E</t>
  </si>
  <si>
    <t xml:space="preserve">FN1_aVb3 complex</t>
  </si>
  <si>
    <t xml:space="preserve">CPI-SS06D13FCD3</t>
  </si>
  <si>
    <t xml:space="preserve">DSC2_DSG2</t>
  </si>
  <si>
    <t xml:space="preserve">simple:Q02487</t>
  </si>
  <si>
    <t xml:space="preserve">simple:Q14126</t>
  </si>
  <si>
    <t xml:space="preserve">DSC2</t>
  </si>
  <si>
    <t xml:space="preserve">DSG2</t>
  </si>
  <si>
    <t xml:space="preserve">CPI-SC0DAD29856</t>
  </si>
  <si>
    <t xml:space="preserve">COL5A3_a1b1 complex</t>
  </si>
  <si>
    <t xml:space="preserve">CPI-SS0A28DCA72</t>
  </si>
  <si>
    <t xml:space="preserve">CXCL12_CXCR4</t>
  </si>
  <si>
    <t xml:space="preserve">simple:P61073</t>
  </si>
  <si>
    <t xml:space="preserve">CXCR4</t>
  </si>
  <si>
    <t xml:space="preserve">CPI-CS0E5D1ECCE</t>
  </si>
  <si>
    <t xml:space="preserve">PlexinA1_complex3_SEMA3A</t>
  </si>
  <si>
    <t xml:space="preserve">complex:PlexinA1_complex3</t>
  </si>
  <si>
    <t xml:space="preserve">CPI-SS003C9A532</t>
  </si>
  <si>
    <t xml:space="preserve">NOTCH2_DLL3</t>
  </si>
  <si>
    <t xml:space="preserve">CPI-SS0898D7F7F</t>
  </si>
  <si>
    <t xml:space="preserve">TNFRSF10B_TNFSF10</t>
  </si>
  <si>
    <t xml:space="preserve">simple:O14763</t>
  </si>
  <si>
    <t xml:space="preserve">TNFRSF10B</t>
  </si>
  <si>
    <t xml:space="preserve">CPI-SS0B186A32C</t>
  </si>
  <si>
    <t xml:space="preserve">CCR5_CCL7</t>
  </si>
  <si>
    <t xml:space="preserve">CPI-SC0E3784FFB</t>
  </si>
  <si>
    <t xml:space="preserve">LAMC1_a2b1 complex</t>
  </si>
  <si>
    <t xml:space="preserve">CPI-SS0659DBE72</t>
  </si>
  <si>
    <t xml:space="preserve">EFNA4_EPHA4</t>
  </si>
  <si>
    <t xml:space="preserve">CPI-SS02770D68F</t>
  </si>
  <si>
    <t xml:space="preserve">NOTCH2_JAG2</t>
  </si>
  <si>
    <t xml:space="preserve">CPI-SS04A5D6B6F</t>
  </si>
  <si>
    <t xml:space="preserve">DLL1_NOTCH1</t>
  </si>
  <si>
    <t xml:space="preserve">CPI-SS0EBFE1854</t>
  </si>
  <si>
    <t xml:space="preserve">EFNA1_EPHA4</t>
  </si>
  <si>
    <t xml:space="preserve">CPI-SS0C10824C7</t>
  </si>
  <si>
    <t xml:space="preserve">EGFR_HBEGF</t>
  </si>
  <si>
    <t xml:space="preserve">simple:Q99075</t>
  </si>
  <si>
    <t xml:space="preserve">HBEGF</t>
  </si>
  <si>
    <t xml:space="preserve">CPI-SS0BF9FA3F2</t>
  </si>
  <si>
    <t xml:space="preserve">ERBB3_NRG1</t>
  </si>
  <si>
    <t xml:space="preserve">CPI-SS08083B141</t>
  </si>
  <si>
    <t xml:space="preserve">NRP1_SEMA3A</t>
  </si>
  <si>
    <t xml:space="preserve">simple:O14786</t>
  </si>
  <si>
    <t xml:space="preserve">NRP1</t>
  </si>
  <si>
    <t xml:space="preserve">CPI-SS03105D292</t>
  </si>
  <si>
    <t xml:space="preserve">CSF1_SLC7A1</t>
  </si>
  <si>
    <t xml:space="preserve">simple:P30825</t>
  </si>
  <si>
    <t xml:space="preserve">SLC7A1</t>
  </si>
  <si>
    <t xml:space="preserve">CPI-SC063BC3DDE</t>
  </si>
  <si>
    <t xml:space="preserve">ICAM2_aLb2 complex</t>
  </si>
  <si>
    <t xml:space="preserve">simple:P13598</t>
  </si>
  <si>
    <t xml:space="preserve">ICAM2</t>
  </si>
  <si>
    <t xml:space="preserve">CPI-SS00D9A0644</t>
  </si>
  <si>
    <t xml:space="preserve">FGFR2_CD83</t>
  </si>
  <si>
    <t xml:space="preserve">simple:Q01151</t>
  </si>
  <si>
    <t xml:space="preserve">CD83</t>
  </si>
  <si>
    <t xml:space="preserve">CPI-SC05992FDC8</t>
  </si>
  <si>
    <t xml:space="preserve">COL5A1_a1b1 complex</t>
  </si>
  <si>
    <t xml:space="preserve">CPI-SS00A6D366F</t>
  </si>
  <si>
    <t xml:space="preserve">ADORA2A_NAMPT</t>
  </si>
  <si>
    <t xml:space="preserve">CPI-SS0FF55B42C</t>
  </si>
  <si>
    <t xml:space="preserve">EPHB3_EFNB1</t>
  </si>
  <si>
    <t xml:space="preserve">CPI-SS0419B80C4</t>
  </si>
  <si>
    <t xml:space="preserve">LGALS9_LRP1</t>
  </si>
  <si>
    <t xml:space="preserve">CPI-SS002673EFE</t>
  </si>
  <si>
    <t xml:space="preserve">WNT5A_FZD3</t>
  </si>
  <si>
    <t xml:space="preserve">simple:Q9NPG1</t>
  </si>
  <si>
    <t xml:space="preserve">FZD3</t>
  </si>
  <si>
    <t xml:space="preserve">CPI-SC0A05D3880</t>
  </si>
  <si>
    <t xml:space="preserve">THY1_aMb2 complex</t>
  </si>
  <si>
    <t xml:space="preserve">CPI-SS0E32BEF02</t>
  </si>
  <si>
    <t xml:space="preserve">WNT5A_FZD5</t>
  </si>
  <si>
    <t xml:space="preserve">CPI-SC058F72F90</t>
  </si>
  <si>
    <t xml:space="preserve">FBN1_a5b1 complex</t>
  </si>
  <si>
    <t xml:space="preserve">simple:P35555</t>
  </si>
  <si>
    <t xml:space="preserve">FBN1</t>
  </si>
  <si>
    <t xml:space="preserve">CPI-SS0BC7CD11B</t>
  </si>
  <si>
    <t xml:space="preserve">LGALS9_MET</t>
  </si>
  <si>
    <t xml:space="preserve">CPI-SS085195142</t>
  </si>
  <si>
    <t xml:space="preserve">TYRO3_GAS6</t>
  </si>
  <si>
    <t xml:space="preserve">simple:Q06418</t>
  </si>
  <si>
    <t xml:space="preserve">simple:Q14393</t>
  </si>
  <si>
    <t xml:space="preserve">TYRO3</t>
  </si>
  <si>
    <t xml:space="preserve">GAS6</t>
  </si>
  <si>
    <t xml:space="preserve">CPI-SC02AE206BE</t>
  </si>
  <si>
    <t xml:space="preserve">COL6A3_a1b1 complex</t>
  </si>
  <si>
    <t xml:space="preserve">CPI-SS056FF4363</t>
  </si>
  <si>
    <t xml:space="preserve">CD48_CD244</t>
  </si>
  <si>
    <t xml:space="preserve">simple:P09326</t>
  </si>
  <si>
    <t xml:space="preserve">simple:Q9BZW8</t>
  </si>
  <si>
    <t xml:space="preserve">CD48</t>
  </si>
  <si>
    <t xml:space="preserve">CD244</t>
  </si>
  <si>
    <t xml:space="preserve">CPI-SS02572E1EF</t>
  </si>
  <si>
    <t xml:space="preserve">NRG1_LGR4</t>
  </si>
  <si>
    <t xml:space="preserve">CPI-SS0E7D5974D</t>
  </si>
  <si>
    <t xml:space="preserve">TNF_TNFRSF1B</t>
  </si>
  <si>
    <t xml:space="preserve">simple:P20333</t>
  </si>
  <si>
    <t xml:space="preserve">TNFRSF1B</t>
  </si>
  <si>
    <t xml:space="preserve">CPI-SC007890A1C</t>
  </si>
  <si>
    <t xml:space="preserve">CDH1_aEb7 complex</t>
  </si>
  <si>
    <t xml:space="preserve">complex:aEb7 complex</t>
  </si>
  <si>
    <t xml:space="preserve">CPI-SS07D56EB05</t>
  </si>
  <si>
    <t xml:space="preserve">CMKLR1_RARRES2</t>
  </si>
  <si>
    <t xml:space="preserve">simple:Q99788</t>
  </si>
  <si>
    <t xml:space="preserve">simple:Q99969</t>
  </si>
  <si>
    <t xml:space="preserve">CMKLR1</t>
  </si>
  <si>
    <t xml:space="preserve">RARRES2</t>
  </si>
  <si>
    <t xml:space="preserve">CPI-SS0241A1F57</t>
  </si>
  <si>
    <t xml:space="preserve">NRP2_SEMA3C</t>
  </si>
  <si>
    <t xml:space="preserve">simple:O60462</t>
  </si>
  <si>
    <t xml:space="preserve">simple:Q99985</t>
  </si>
  <si>
    <t xml:space="preserve">NRP2</t>
  </si>
  <si>
    <t xml:space="preserve">SEMA3C</t>
  </si>
  <si>
    <t xml:space="preserve">CPI-SS0E2431C09</t>
  </si>
  <si>
    <t xml:space="preserve">PDCD1_FAM3C</t>
  </si>
  <si>
    <t xml:space="preserve">simple:Q92520</t>
  </si>
  <si>
    <t xml:space="preserve">FAM3C</t>
  </si>
  <si>
    <t xml:space="preserve">CPI-SC032246C72</t>
  </si>
  <si>
    <t xml:space="preserve">TGFB2_TGFbeta receptor2</t>
  </si>
  <si>
    <t xml:space="preserve">complex:TGFbeta receptor2</t>
  </si>
  <si>
    <t xml:space="preserve">CPI-SS0855C0353</t>
  </si>
  <si>
    <t xml:space="preserve">NRP1_PGF</t>
  </si>
  <si>
    <t xml:space="preserve">CPI-SS065F7DA2A</t>
  </si>
  <si>
    <t xml:space="preserve">COPA_P2RY6</t>
  </si>
  <si>
    <t xml:space="preserve">simple:Q15077</t>
  </si>
  <si>
    <t xml:space="preserve">P2RY6</t>
  </si>
  <si>
    <t xml:space="preserve">CPI-SS02AFCED82</t>
  </si>
  <si>
    <t xml:space="preserve">EPHA2_EFNA5</t>
  </si>
  <si>
    <t xml:space="preserve">CPI-SS039799099</t>
  </si>
  <si>
    <t xml:space="preserve">FGFR1_NCAM1</t>
  </si>
  <si>
    <t xml:space="preserve">simple:P13591</t>
  </si>
  <si>
    <t xml:space="preserve">NCAM1</t>
  </si>
  <si>
    <t xml:space="preserve">CPI-SS0D1D95883</t>
  </si>
  <si>
    <t xml:space="preserve">CCL4_CCR5</t>
  </si>
  <si>
    <t xml:space="preserve">CPI-SS0B990492C</t>
  </si>
  <si>
    <t xml:space="preserve">CADM1_NECTIN3</t>
  </si>
  <si>
    <t xml:space="preserve">CPI-SS0D22A09AD</t>
  </si>
  <si>
    <t xml:space="preserve">NRP2_PGF</t>
  </si>
  <si>
    <t xml:space="preserve">CPI-SS0DBA4D668</t>
  </si>
  <si>
    <t xml:space="preserve">DPP4_CXCL12</t>
  </si>
  <si>
    <t xml:space="preserve">CPI-SC0D5CFA431</t>
  </si>
  <si>
    <t xml:space="preserve">TGFB3_TGFbeta receptor1</t>
  </si>
  <si>
    <t xml:space="preserve">complex:TGFbeta receptor1</t>
  </si>
  <si>
    <t xml:space="preserve">CPI-SC0077CEB82</t>
  </si>
  <si>
    <t xml:space="preserve">TGFB3_TGFbeta receptor2</t>
  </si>
  <si>
    <t xml:space="preserve">CPI-SS082AD7B6A</t>
  </si>
  <si>
    <t xml:space="preserve">FZD6_WNT5A</t>
  </si>
  <si>
    <t xml:space="preserve">simple:O60353</t>
  </si>
  <si>
    <t xml:space="preserve">FZD6</t>
  </si>
  <si>
    <t xml:space="preserve">CPI-SS008EB600F</t>
  </si>
  <si>
    <t xml:space="preserve">CCR2_CCL7</t>
  </si>
  <si>
    <t xml:space="preserve">CPI-SS0607D1101</t>
  </si>
  <si>
    <t xml:space="preserve">NOTCH1_DLL3</t>
  </si>
  <si>
    <t xml:space="preserve">CPI-SS01158CABF</t>
  </si>
  <si>
    <t xml:space="preserve">FFAR2_FAM3C</t>
  </si>
  <si>
    <t xml:space="preserve">CPI-SS09A3FA737</t>
  </si>
  <si>
    <t xml:space="preserve">NAMPT_P2RY6</t>
  </si>
  <si>
    <t xml:space="preserve">CPI-SC03DD946B2</t>
  </si>
  <si>
    <t xml:space="preserve">TGFB2_TGFbeta receptor1</t>
  </si>
  <si>
    <t xml:space="preserve">CPI-SS0FDAB7BA8</t>
  </si>
  <si>
    <t xml:space="preserve">CXCL10_DPP4</t>
  </si>
  <si>
    <t xml:space="preserve">CPI-SC0988E0218</t>
  </si>
  <si>
    <t xml:space="preserve">SPP1_aVb3 complex</t>
  </si>
  <si>
    <t xml:space="preserve">simple:P10451</t>
  </si>
  <si>
    <t xml:space="preserve">SPP1</t>
  </si>
  <si>
    <t xml:space="preserve">CPI-SS0C85BC9AF</t>
  </si>
  <si>
    <t xml:space="preserve">PROS1_AXL</t>
  </si>
  <si>
    <t xml:space="preserve">simple:P07225</t>
  </si>
  <si>
    <t xml:space="preserve">PROS1</t>
  </si>
  <si>
    <t xml:space="preserve">CPI-SS04F3A1E5C</t>
  </si>
  <si>
    <t xml:space="preserve">COPA_SORT1</t>
  </si>
  <si>
    <t xml:space="preserve">simple:Q99523</t>
  </si>
  <si>
    <t xml:space="preserve">SORT1</t>
  </si>
  <si>
    <t xml:space="preserve">IMEx,InnateDB-All,IntAct,MatrixDB</t>
  </si>
  <si>
    <t xml:space="preserve">CPI-SS0E63AB61E</t>
  </si>
  <si>
    <t xml:space="preserve">EFNA2_EPHA4</t>
  </si>
  <si>
    <t xml:space="preserve">CPI-SC06364D669</t>
  </si>
  <si>
    <t xml:space="preserve">FN1_a4b1 complex</t>
  </si>
  <si>
    <t xml:space="preserve">CPI-SC09E5431A2</t>
  </si>
  <si>
    <t xml:space="preserve">IFNG_Type II IFNR</t>
  </si>
  <si>
    <t xml:space="preserve">simple:P01579</t>
  </si>
  <si>
    <t xml:space="preserve">complex:Type II IFNR</t>
  </si>
  <si>
    <t xml:space="preserve">IFNG</t>
  </si>
  <si>
    <t xml:space="preserve">CPI-SC01AB9BED7</t>
  </si>
  <si>
    <t xml:space="preserve">SPP1_a9b1 complex</t>
  </si>
  <si>
    <t xml:space="preserve">CPI-SS0C1BD22BC</t>
  </si>
  <si>
    <t xml:space="preserve">SPP1_PTGER4</t>
  </si>
  <si>
    <t xml:space="preserve">simple:P35408</t>
  </si>
  <si>
    <t xml:space="preserve">PTGER4</t>
  </si>
  <si>
    <t xml:space="preserve">IMEx,MINT</t>
  </si>
  <si>
    <t xml:space="preserve">CPI-SS08C3D27F7</t>
  </si>
  <si>
    <t xml:space="preserve">NOTCH1_JAG2</t>
  </si>
  <si>
    <t xml:space="preserve">CPI-SC08B2AD7C6</t>
  </si>
  <si>
    <t xml:space="preserve">FN1_a5b1 complex</t>
  </si>
  <si>
    <t xml:space="preserve">CPI-SS083CBFACD</t>
  </si>
  <si>
    <t xml:space="preserve">MDK_SORL1</t>
  </si>
  <si>
    <t xml:space="preserve">simple:Q92673</t>
  </si>
  <si>
    <t xml:space="preserve">SORL1</t>
  </si>
  <si>
    <t xml:space="preserve">CPI-SS00046DCF3</t>
  </si>
  <si>
    <t xml:space="preserve">EPHA4_EFNB1</t>
  </si>
  <si>
    <t xml:space="preserve">CPI-SS0CF0E4DE9</t>
  </si>
  <si>
    <t xml:space="preserve">CCL2_CCR2</t>
  </si>
  <si>
    <t xml:space="preserve">CPI-SS0F15C1AB3</t>
  </si>
  <si>
    <t xml:space="preserve">NRP2_SEMA3F</t>
  </si>
  <si>
    <t xml:space="preserve">simple:Q13275</t>
  </si>
  <si>
    <t xml:space="preserve">SEMA3F</t>
  </si>
  <si>
    <t xml:space="preserve">CPI-SS00F4DDF4B</t>
  </si>
  <si>
    <t xml:space="preserve">PTN_PTPRS</t>
  </si>
  <si>
    <t xml:space="preserve">simple:Q13332</t>
  </si>
  <si>
    <t xml:space="preserve">PTPRS</t>
  </si>
  <si>
    <t xml:space="preserve">CPI-SS06A999D25</t>
  </si>
  <si>
    <t xml:space="preserve">PLD2_ARF1</t>
  </si>
  <si>
    <t xml:space="preserve">simple:O14939</t>
  </si>
  <si>
    <t xml:space="preserve">simple:P84077</t>
  </si>
  <si>
    <t xml:space="preserve">PLD2</t>
  </si>
  <si>
    <t xml:space="preserve">ARF1</t>
  </si>
  <si>
    <t xml:space="preserve">CPI-SS06207F70E</t>
  </si>
  <si>
    <t xml:space="preserve">CD226_NECTIN2</t>
  </si>
  <si>
    <t xml:space="preserve">simple:Q15762</t>
  </si>
  <si>
    <t xml:space="preserve">simple:Q92692</t>
  </si>
  <si>
    <t xml:space="preserve">CD226</t>
  </si>
  <si>
    <t xml:space="preserve">NECTIN2</t>
  </si>
  <si>
    <t xml:space="preserve">CPI-SC0A9458008</t>
  </si>
  <si>
    <t xml:space="preserve">ICAM1_aXb2 complex</t>
  </si>
  <si>
    <t xml:space="preserve">simple:P05362</t>
  </si>
  <si>
    <t xml:space="preserve">ICAM1</t>
  </si>
  <si>
    <t xml:space="preserve">CPI-SS00A8596B5</t>
  </si>
  <si>
    <t xml:space="preserve">PVR_TNFSF9</t>
  </si>
  <si>
    <t xml:space="preserve">CPI-SS06A0B20BD</t>
  </si>
  <si>
    <t xml:space="preserve">FGFR2_EPHA4</t>
  </si>
  <si>
    <t xml:space="preserve">CPI-SS0FA326344</t>
  </si>
  <si>
    <t xml:space="preserve">FZD6_WNT4</t>
  </si>
  <si>
    <t xml:space="preserve">CPI-SS0C03F7CDC</t>
  </si>
  <si>
    <t xml:space="preserve">VEGFA_KDR</t>
  </si>
  <si>
    <t xml:space="preserve">CPI-SS046F6F0C1</t>
  </si>
  <si>
    <t xml:space="preserve">EFNA1_EPHA2</t>
  </si>
  <si>
    <t xml:space="preserve">CPI-SC0EA3FC100</t>
  </si>
  <si>
    <t xml:space="preserve">COL18A1_a1b1 complex</t>
  </si>
  <si>
    <t xml:space="preserve">CPI-SC07BE7830D</t>
  </si>
  <si>
    <t xml:space="preserve">SPP1_a4b1 complex</t>
  </si>
  <si>
    <t xml:space="preserve">CPI-SS09F973C1A</t>
  </si>
  <si>
    <t xml:space="preserve">EPHA2_EFNA4</t>
  </si>
  <si>
    <t xml:space="preserve">CPI-SC0B4D7E0FF</t>
  </si>
  <si>
    <t xml:space="preserve">FN1_a4b7 complex</t>
  </si>
  <si>
    <t xml:space="preserve">CPI-SS0B81F1BF5</t>
  </si>
  <si>
    <t xml:space="preserve">TNF_SEMA4C</t>
  </si>
  <si>
    <t xml:space="preserve">simple:Q9C0C4</t>
  </si>
  <si>
    <t xml:space="preserve">SEMA4C</t>
  </si>
  <si>
    <t xml:space="preserve">CPI-SS0FBC9234C</t>
  </si>
  <si>
    <t xml:space="preserve">TNF_PTPRS</t>
  </si>
  <si>
    <t xml:space="preserve">CPI-SS03FA58286</t>
  </si>
  <si>
    <t xml:space="preserve">TNF_VSIR</t>
  </si>
  <si>
    <t xml:space="preserve">simple:Q9H7M9</t>
  </si>
  <si>
    <t xml:space="preserve">VSIR</t>
  </si>
  <si>
    <t xml:space="preserve">CPI-SS09C4988F8</t>
  </si>
  <si>
    <t xml:space="preserve">PROS1_TYRO3</t>
  </si>
  <si>
    <t xml:space="preserve">CPI-SC096929DB0</t>
  </si>
  <si>
    <t xml:space="preserve">FN1_aVb1 complex</t>
  </si>
  <si>
    <t xml:space="preserve">CPI-SS0AB21032D</t>
  </si>
  <si>
    <t xml:space="preserve">PLXNB2_SEMA4C</t>
  </si>
  <si>
    <t xml:space="preserve">CPI-SC0847A64D2</t>
  </si>
  <si>
    <t xml:space="preserve">FN1_aVb5 complex</t>
  </si>
  <si>
    <t xml:space="preserve">complex:aVb5 complex</t>
  </si>
  <si>
    <t xml:space="preserve">CPI-SS03A4F7DC8</t>
  </si>
  <si>
    <t xml:space="preserve">AXL_GAS6</t>
  </si>
  <si>
    <t xml:space="preserve">CPI-SS0AFC7BACF</t>
  </si>
  <si>
    <t xml:space="preserve">ADGRG5_FAM3C</t>
  </si>
  <si>
    <t xml:space="preserve">CPI-SC0B6D68FD5</t>
  </si>
  <si>
    <t xml:space="preserve">ICAM1_aMb2 complex</t>
  </si>
  <si>
    <t xml:space="preserve">CPI-SS0C4E86714</t>
  </si>
  <si>
    <t xml:space="preserve">TNFRSF1B_GRN</t>
  </si>
  <si>
    <t xml:space="preserve">CPI-SS0DE0A486F</t>
  </si>
  <si>
    <t xml:space="preserve">NRP1_VEGFA</t>
  </si>
  <si>
    <t xml:space="preserve">CPI-SS0CB863B46</t>
  </si>
  <si>
    <t xml:space="preserve">WNT5A_PTPRK</t>
  </si>
  <si>
    <t xml:space="preserve">CPI-SS0B84DAE3D</t>
  </si>
  <si>
    <t xml:space="preserve">PVR_CD96</t>
  </si>
  <si>
    <t xml:space="preserve">CPI-SS0B9E8C0DE</t>
  </si>
  <si>
    <t xml:space="preserve">EPHB2_EFNB2</t>
  </si>
  <si>
    <t xml:space="preserve">CPI-SS0708FE6FF</t>
  </si>
  <si>
    <t xml:space="preserve">NRG1_LSR</t>
  </si>
  <si>
    <t xml:space="preserve">simple:Q86X29</t>
  </si>
  <si>
    <t xml:space="preserve">LSR</t>
  </si>
  <si>
    <t xml:space="preserve">CPI-SS0A8627ED6</t>
  </si>
  <si>
    <t xml:space="preserve">PVR_CD226</t>
  </si>
  <si>
    <t xml:space="preserve">CPI-SS0822AEF5F</t>
  </si>
  <si>
    <t xml:space="preserve">PTPRC_MRC1</t>
  </si>
  <si>
    <t xml:space="preserve">simple:P22897</t>
  </si>
  <si>
    <t xml:space="preserve">MRC1</t>
  </si>
  <si>
    <t xml:space="preserve">CPI-SS07CCAD9BF</t>
  </si>
  <si>
    <t xml:space="preserve">GRN_SORT1</t>
  </si>
  <si>
    <t xml:space="preserve">CPI-SS08A54963F</t>
  </si>
  <si>
    <t xml:space="preserve">EFNA2_EPHA2</t>
  </si>
  <si>
    <t xml:space="preserve">CPI-SS087B53ABF</t>
  </si>
  <si>
    <t xml:space="preserve">JAM2_JAM3</t>
  </si>
  <si>
    <t xml:space="preserve">simple:P57087</t>
  </si>
  <si>
    <t xml:space="preserve">JAM2</t>
  </si>
  <si>
    <t xml:space="preserve">CPI-SS02AB0C3E0</t>
  </si>
  <si>
    <t xml:space="preserve">SPP1_CD44</t>
  </si>
  <si>
    <t xml:space="preserve">CPI-SS0B70EB09E</t>
  </si>
  <si>
    <t xml:space="preserve">PDGFA_PDGFRA</t>
  </si>
  <si>
    <t xml:space="preserve">simple:P04085</t>
  </si>
  <si>
    <t xml:space="preserve">PDGFA</t>
  </si>
  <si>
    <t xml:space="preserve">CPI-SS027CDEA08</t>
  </si>
  <si>
    <t xml:space="preserve">NOTCH2_DLL4</t>
  </si>
  <si>
    <t xml:space="preserve">CPI-SC08923F7F7</t>
  </si>
  <si>
    <t xml:space="preserve">F11R_aLb2 complex</t>
  </si>
  <si>
    <t xml:space="preserve">simple:Q9Y624</t>
  </si>
  <si>
    <t xml:space="preserve">F11R</t>
  </si>
  <si>
    <t xml:space="preserve">CPI-SS0BFB29A42</t>
  </si>
  <si>
    <t xml:space="preserve">PLXNB2_PTN</t>
  </si>
  <si>
    <t xml:space="preserve">CPI-SS02E314589</t>
  </si>
  <si>
    <t xml:space="preserve">FGFR2_NECTIN1</t>
  </si>
  <si>
    <t xml:space="preserve">CPI-SS082ABF1EA</t>
  </si>
  <si>
    <t xml:space="preserve">EFNB2_EPHB3</t>
  </si>
  <si>
    <t xml:space="preserve">CPI-SS0055264F3</t>
  </si>
  <si>
    <t xml:space="preserve">EGFR_TGFB1</t>
  </si>
  <si>
    <t xml:space="preserve">CPI-SS0735F5C3A</t>
  </si>
  <si>
    <t xml:space="preserve">TIMP1_FGFR2</t>
  </si>
  <si>
    <t xml:space="preserve">simple:P01033</t>
  </si>
  <si>
    <t xml:space="preserve">TIMP1</t>
  </si>
  <si>
    <t xml:space="preserve">CPI-SS087E0E3FB</t>
  </si>
  <si>
    <t xml:space="preserve">EFNB2_EPHA4</t>
  </si>
  <si>
    <t xml:space="preserve">CPI-SS060B82BBC</t>
  </si>
  <si>
    <t xml:space="preserve">JAG1_NOTCH2</t>
  </si>
  <si>
    <t xml:space="preserve">CPI-SS02FBD007E</t>
  </si>
  <si>
    <t xml:space="preserve">NECTIN2_NECTIN3</t>
  </si>
  <si>
    <t xml:space="preserve">CPI-SS0E00478B4</t>
  </si>
  <si>
    <t xml:space="preserve">NRP2_VEGFA</t>
  </si>
  <si>
    <t xml:space="preserve">CPI-CS07B61574B</t>
  </si>
  <si>
    <t xml:space="preserve">LIFR_LIF</t>
  </si>
  <si>
    <t xml:space="preserve">simple:P15018</t>
  </si>
  <si>
    <t xml:space="preserve">LIF</t>
  </si>
  <si>
    <t xml:space="preserve">CPI-SS06AA638A8</t>
  </si>
  <si>
    <t xml:space="preserve">CD72_SEMA4D</t>
  </si>
  <si>
    <t xml:space="preserve">simple:P21854</t>
  </si>
  <si>
    <t xml:space="preserve">simple:Q92854</t>
  </si>
  <si>
    <t xml:space="preserve">CD72</t>
  </si>
  <si>
    <t xml:space="preserve">SEMA4D</t>
  </si>
  <si>
    <t xml:space="preserve">CPI-SC0672FBD31</t>
  </si>
  <si>
    <t xml:space="preserve">COL4A1_a1b1 complex</t>
  </si>
  <si>
    <t xml:space="preserve">CPI-SS04B4619D0</t>
  </si>
  <si>
    <t xml:space="preserve">TNF_TNFRSF1A</t>
  </si>
  <si>
    <t xml:space="preserve">simple:P19438</t>
  </si>
  <si>
    <t xml:space="preserve">TNFRSF1A</t>
  </si>
  <si>
    <t xml:space="preserve">CPI-SC00756BB93</t>
  </si>
  <si>
    <t xml:space="preserve">THY1_aVb3 complex</t>
  </si>
  <si>
    <t xml:space="preserve">CPI-SC0B9199C7F</t>
  </si>
  <si>
    <t xml:space="preserve">LAMC1_aVb3 complex</t>
  </si>
  <si>
    <t xml:space="preserve">CPI-SS0DEDA3567</t>
  </si>
  <si>
    <t xml:space="preserve">TNFSF10_RIPK1</t>
  </si>
  <si>
    <t xml:space="preserve">simple:Q13546</t>
  </si>
  <si>
    <t xml:space="preserve">RIPK1</t>
  </si>
  <si>
    <t xml:space="preserve">CPI-SS012B7C21D</t>
  </si>
  <si>
    <t xml:space="preserve">NOTCH1_DLL4</t>
  </si>
  <si>
    <t xml:space="preserve">CPI-SC0458F68A5</t>
  </si>
  <si>
    <t xml:space="preserve">COL4A2_a1b1 complex</t>
  </si>
  <si>
    <t xml:space="preserve">CPI-SS033E6DE7E</t>
  </si>
  <si>
    <t xml:space="preserve">NRP1_VEGFB</t>
  </si>
  <si>
    <t xml:space="preserve">CPI-SS0B42AD9EF</t>
  </si>
  <si>
    <t xml:space="preserve">NOTCH1_WNT4</t>
  </si>
  <si>
    <t xml:space="preserve">CPI-SS0415CC75D</t>
  </si>
  <si>
    <t xml:space="preserve">MERTK_GAS6</t>
  </si>
  <si>
    <t xml:space="preserve">simple:Q12866</t>
  </si>
  <si>
    <t xml:space="preserve">MERTK</t>
  </si>
  <si>
    <t xml:space="preserve">CPI-SS0F8EFEECF</t>
  </si>
  <si>
    <t xml:space="preserve">TNF_DAG1</t>
  </si>
  <si>
    <t xml:space="preserve">simple:Q14118</t>
  </si>
  <si>
    <t xml:space="preserve">DAG1</t>
  </si>
  <si>
    <t xml:space="preserve">CPI-SS076D8415B</t>
  </si>
  <si>
    <t xml:space="preserve">CCL3_IDE</t>
  </si>
  <si>
    <t xml:space="preserve">simple:P14735</t>
  </si>
  <si>
    <t xml:space="preserve">IDE</t>
  </si>
  <si>
    <t xml:space="preserve">CPI-SS0BD9F32BA</t>
  </si>
  <si>
    <t xml:space="preserve">LGALS9_DAG1</t>
  </si>
  <si>
    <t xml:space="preserve">CPI-SS0CCCF7C69</t>
  </si>
  <si>
    <t xml:space="preserve">PLXNB1_SEMA4D</t>
  </si>
  <si>
    <t xml:space="preserve">simple:O43157</t>
  </si>
  <si>
    <t xml:space="preserve">PLXNB1</t>
  </si>
  <si>
    <t xml:space="preserve">CPI-SS08D0F9109</t>
  </si>
  <si>
    <t xml:space="preserve">EFNB2_EPHB4</t>
  </si>
  <si>
    <t xml:space="preserve">CPI-SC095A2C115</t>
  </si>
  <si>
    <t xml:space="preserve">PLAUR_aVb3 complex</t>
  </si>
  <si>
    <t xml:space="preserve">simple:Q03405</t>
  </si>
  <si>
    <t xml:space="preserve">PLAUR</t>
  </si>
  <si>
    <t xml:space="preserve">CPI-SS06B86672A</t>
  </si>
  <si>
    <t xml:space="preserve">CD44_FGFR2</t>
  </si>
  <si>
    <t xml:space="preserve">CPI-SS06CBC985C</t>
  </si>
  <si>
    <t xml:space="preserve">LTBR_LTB</t>
  </si>
  <si>
    <t xml:space="preserve">simple:Q06643</t>
  </si>
  <si>
    <t xml:space="preserve">LTB</t>
  </si>
  <si>
    <t xml:space="preserve">CPI-SS09808DEAE</t>
  </si>
  <si>
    <t xml:space="preserve">CD74_APP</t>
  </si>
  <si>
    <t xml:space="preserve">simple:P04233</t>
  </si>
  <si>
    <t xml:space="preserve">simple:P05067</t>
  </si>
  <si>
    <t xml:space="preserve">CD74</t>
  </si>
  <si>
    <t xml:space="preserve">APP</t>
  </si>
  <si>
    <t xml:space="preserve">CPI-SC070D5A96F</t>
  </si>
  <si>
    <t xml:space="preserve">JAM2_a4b1 complex</t>
  </si>
  <si>
    <t xml:space="preserve">CPI-SS048A2311A</t>
  </si>
  <si>
    <t xml:space="preserve">TNF_RIPK1</t>
  </si>
  <si>
    <t xml:space="preserve">I2D,IMEx,InnateDB,InnateDB-All,IntAct,MINT</t>
  </si>
  <si>
    <t xml:space="preserve">CPI-SS0D4C221B8</t>
  </si>
  <si>
    <t xml:space="preserve">ICAM1_AREG</t>
  </si>
  <si>
    <t xml:space="preserve">CPI-SS0348DB5E3</t>
  </si>
  <si>
    <t xml:space="preserve">FGFR1_FGFR2</t>
  </si>
  <si>
    <t xml:space="preserve">CPI-SS085EE60B1</t>
  </si>
  <si>
    <t xml:space="preserve">TGFB1_TGFBR3</t>
  </si>
  <si>
    <t xml:space="preserve">CPI-SS09C4FCB90</t>
  </si>
  <si>
    <t xml:space="preserve">ICAM1_SPN</t>
  </si>
  <si>
    <t xml:space="preserve">CPI-SC047CEF2DD</t>
  </si>
  <si>
    <t xml:space="preserve">CRLF2_TSLPR</t>
  </si>
  <si>
    <t xml:space="preserve">simple:Q9HC73</t>
  </si>
  <si>
    <t xml:space="preserve">CRLF2</t>
  </si>
  <si>
    <t xml:space="preserve">CPI-SS0A9FB762A</t>
  </si>
  <si>
    <t xml:space="preserve">LGALS9_PTPRK</t>
  </si>
  <si>
    <t xml:space="preserve">CPI-SS098425155</t>
  </si>
  <si>
    <t xml:space="preserve">ADRB2_VEGFB</t>
  </si>
  <si>
    <t xml:space="preserve">CPI-SC0F4AC5AA2</t>
  </si>
  <si>
    <t xml:space="preserve">ICAM1_aLb2 complex</t>
  </si>
  <si>
    <t xml:space="preserve">CPI-SS044C72D0D</t>
  </si>
  <si>
    <t xml:space="preserve">SEMA4A_PLXND1</t>
  </si>
  <si>
    <t xml:space="preserve">simple:Q9H3S1</t>
  </si>
  <si>
    <t xml:space="preserve">simple:Q9Y4D7</t>
  </si>
  <si>
    <t xml:space="preserve">SEMA4A</t>
  </si>
  <si>
    <t xml:space="preserve">PLXND1</t>
  </si>
  <si>
    <t xml:space="preserve">CPI-SS0B87FE6E0</t>
  </si>
  <si>
    <t xml:space="preserve">NOTCH1_JAG1</t>
  </si>
  <si>
    <t xml:space="preserve">CPI-SS0E9A581F8</t>
  </si>
  <si>
    <t xml:space="preserve">ICAM1_ITGAL</t>
  </si>
  <si>
    <t xml:space="preserve">simple:P20701</t>
  </si>
  <si>
    <t xml:space="preserve">ITGAL</t>
  </si>
  <si>
    <t xml:space="preserve">CPI-SS0E0DEA7D5</t>
  </si>
  <si>
    <t xml:space="preserve">PECAM1_CD38</t>
  </si>
  <si>
    <t xml:space="preserve">simple:P16284</t>
  </si>
  <si>
    <t xml:space="preserve">simple:P28907</t>
  </si>
  <si>
    <t xml:space="preserve">PECAM1</t>
  </si>
  <si>
    <t xml:space="preserve">CD38</t>
  </si>
  <si>
    <t xml:space="preserve">CPI-SS002DF6C31</t>
  </si>
  <si>
    <t xml:space="preserve">LGALS9_SLC1A5</t>
  </si>
  <si>
    <t xml:space="preserve">simple:Q15758</t>
  </si>
  <si>
    <t xml:space="preserve">SLC1A5</t>
  </si>
  <si>
    <t xml:space="preserve">CPI-SS02EBC1BB0</t>
  </si>
  <si>
    <t xml:space="preserve">TNF_NOTCH1</t>
  </si>
  <si>
    <t xml:space="preserve">CPI-SS0632A027A</t>
  </si>
  <si>
    <t xml:space="preserve">CD44_HBEGF</t>
  </si>
  <si>
    <t xml:space="preserve">CPI-SS0DA033F03</t>
  </si>
  <si>
    <t xml:space="preserve">TNFRSF1A_GRN</t>
  </si>
  <si>
    <t xml:space="preserve">CPI-SC0EEF3A379</t>
  </si>
  <si>
    <t xml:space="preserve">LAMC1_a6b1 complex</t>
  </si>
  <si>
    <t xml:space="preserve">complex:a6b1 complex</t>
  </si>
  <si>
    <t xml:space="preserve">CPI-SC0E9C058EB</t>
  </si>
  <si>
    <t xml:space="preserve">PLAUR_a4b1 complex</t>
  </si>
  <si>
    <t xml:space="preserve">CPI-SS05B1FA8A8</t>
  </si>
  <si>
    <t xml:space="preserve">LRP6_CKLF</t>
  </si>
  <si>
    <t xml:space="preserve">simple:O75581</t>
  </si>
  <si>
    <t xml:space="preserve">simple:Q9UBR5</t>
  </si>
  <si>
    <t xml:space="preserve">LRP6</t>
  </si>
  <si>
    <t xml:space="preserve">CKLF</t>
  </si>
  <si>
    <t xml:space="preserve">CPI-SS0ABC5C1B8</t>
  </si>
  <si>
    <t xml:space="preserve">CD74_MIF</t>
  </si>
  <si>
    <t xml:space="preserve">CPI-SS0302E8E8F</t>
  </si>
  <si>
    <t xml:space="preserve">CD74_COPA</t>
  </si>
  <si>
    <t xml:space="preserve">CPI-SS0889E281D</t>
  </si>
  <si>
    <t xml:space="preserve">CADM1_CADM1</t>
  </si>
  <si>
    <t xml:space="preserve">CPI-SS0795802F6</t>
  </si>
  <si>
    <t xml:space="preserve">CCL4_SLC7A1</t>
  </si>
  <si>
    <t xml:space="preserve">CPI-SS0703338F5</t>
  </si>
  <si>
    <t xml:space="preserve">LGALS9_CD44</t>
  </si>
  <si>
    <t xml:space="preserve">InnateDB</t>
  </si>
  <si>
    <t xml:space="preserve">CPI-SS033CB0BB2</t>
  </si>
  <si>
    <t xml:space="preserve">CXADR_FAM3C</t>
  </si>
  <si>
    <t xml:space="preserve">simple:P78310</t>
  </si>
  <si>
    <t xml:space="preserve">CXADR</t>
  </si>
  <si>
    <t xml:space="preserve">CPI-SS0339AE950</t>
  </si>
  <si>
    <t xml:space="preserve">SIRPA_CD47</t>
  </si>
  <si>
    <t xml:space="preserve">simple:Q08722</t>
  </si>
  <si>
    <t xml:space="preserve">CD47</t>
  </si>
  <si>
    <t xml:space="preserve">CPI-SC0984894BC</t>
  </si>
  <si>
    <t xml:space="preserve">TGFB1_TGFbeta receptor2</t>
  </si>
  <si>
    <t xml:space="preserve">CPI-SS08FAC0A55</t>
  </si>
  <si>
    <t xml:space="preserve">PLXNB2_SEMA4D</t>
  </si>
  <si>
    <t xml:space="preserve">CPI-SS061A7E099</t>
  </si>
  <si>
    <t xml:space="preserve">CD55_ADGRE5</t>
  </si>
  <si>
    <t xml:space="preserve">simple:P08174</t>
  </si>
  <si>
    <t xml:space="preserve">simple:P48960</t>
  </si>
  <si>
    <t xml:space="preserve">CD55</t>
  </si>
  <si>
    <t xml:space="preserve">ADGRE5</t>
  </si>
  <si>
    <t xml:space="preserve">CPI-SS098F416C1</t>
  </si>
  <si>
    <t xml:space="preserve">FGFR2_XPR1</t>
  </si>
  <si>
    <t xml:space="preserve">simple:Q9UBH6</t>
  </si>
  <si>
    <t xml:space="preserve">XPR1</t>
  </si>
  <si>
    <t xml:space="preserve">CPI-SS055E061C9</t>
  </si>
  <si>
    <t xml:space="preserve">LAMP1_FAM3C</t>
  </si>
  <si>
    <t xml:space="preserve">simple:P11279</t>
  </si>
  <si>
    <t xml:space="preserve">LAMP1</t>
  </si>
  <si>
    <t xml:space="preserve">CPI-SC098C06330</t>
  </si>
  <si>
    <t xml:space="preserve">TGFB1_TGFbeta receptor1</t>
  </si>
  <si>
    <t xml:space="preserve">CPI-SS09C52F54E</t>
  </si>
  <si>
    <t xml:space="preserve">LGALS9_SORL1</t>
  </si>
  <si>
    <t xml:space="preserve">CPI-SS014958F32</t>
  </si>
  <si>
    <t xml:space="preserve">LGALS9_CD47</t>
  </si>
  <si>
    <t xml:space="preserve">CPI-SS02A0FF87F</t>
  </si>
  <si>
    <t xml:space="preserve">FAM3C_CLEC2D</t>
  </si>
  <si>
    <t xml:space="preserve">simple:Q9UHP7</t>
  </si>
  <si>
    <t xml:space="preserve">CLEC2D</t>
  </si>
  <si>
    <t xml:space="preserve">CPI-SS02FEAF02E</t>
  </si>
  <si>
    <t xml:space="preserve">FGF5_FGFR2</t>
  </si>
  <si>
    <t xml:space="preserve">simple:P12034</t>
  </si>
  <si>
    <t xml:space="preserve">FGF5</t>
  </si>
  <si>
    <t xml:space="preserve">CPI-CS02C93975C</t>
  </si>
  <si>
    <t xml:space="preserve">BMPR1B_BMPR2_BMP5</t>
  </si>
  <si>
    <t xml:space="preserve">simple:P22003</t>
  </si>
  <si>
    <t xml:space="preserve">BMP5</t>
  </si>
  <si>
    <t xml:space="preserve">CPI-CS046BCFC6F</t>
  </si>
  <si>
    <t xml:space="preserve">BMPR1A_BMPR2_BMP5</t>
  </si>
  <si>
    <t xml:space="preserve">CPI-SS056993231</t>
  </si>
  <si>
    <t xml:space="preserve">GCG_GCGR</t>
  </si>
  <si>
    <t xml:space="preserve">simple:P01275</t>
  </si>
  <si>
    <t xml:space="preserve">simple:P47871</t>
  </si>
  <si>
    <t xml:space="preserve">GCG</t>
  </si>
  <si>
    <t xml:space="preserve">GCGR</t>
  </si>
  <si>
    <t xml:space="preserve">CPI-CS047EE9E03</t>
  </si>
  <si>
    <t xml:space="preserve">BMR1A_ACR2A_BMP5</t>
  </si>
  <si>
    <t xml:space="preserve">CPI-CS0A5400A6A</t>
  </si>
  <si>
    <t xml:space="preserve">ACVR_1C2B receptor_INHBB</t>
  </si>
  <si>
    <t xml:space="preserve">complex:ACVR_1C2B receptor</t>
  </si>
  <si>
    <t xml:space="preserve">CPI-SS0467AFD8A</t>
  </si>
  <si>
    <t xml:space="preserve">FGF17_FGFR1</t>
  </si>
  <si>
    <t xml:space="preserve">simple:O60258</t>
  </si>
  <si>
    <t xml:space="preserve">FGF17</t>
  </si>
  <si>
    <t xml:space="preserve">CPI-CS0E1BF543E</t>
  </si>
  <si>
    <t xml:space="preserve">ACVR1_BMPR2_BMP5</t>
  </si>
  <si>
    <t xml:space="preserve">CPI-CS0EC80CA59</t>
  </si>
  <si>
    <t xml:space="preserve">ACVR_1A2A receptor_BMP5</t>
  </si>
  <si>
    <t xml:space="preserve">CPI-CS0FCC00896</t>
  </si>
  <si>
    <t xml:space="preserve">ACVR_1A2B receptor_BMP5</t>
  </si>
  <si>
    <t xml:space="preserve">CPI-CS0B79F5D68</t>
  </si>
  <si>
    <t xml:space="preserve">ACVR_1C2B receptor_INHBA</t>
  </si>
  <si>
    <t xml:space="preserve">CPI-SS07835EECF</t>
  </si>
  <si>
    <t xml:space="preserve">VIP_AVPR1A</t>
  </si>
  <si>
    <t xml:space="preserve">simple:P01282</t>
  </si>
  <si>
    <t xml:space="preserve">VIP</t>
  </si>
  <si>
    <t xml:space="preserve">CPI-CS01A4D7E2F</t>
  </si>
  <si>
    <t xml:space="preserve">BMR1B_AVR2A_BMP5</t>
  </si>
  <si>
    <t xml:space="preserve">CPI-SS052B38F1C</t>
  </si>
  <si>
    <t xml:space="preserve">CCL22_CCR4</t>
  </si>
  <si>
    <t xml:space="preserve">simple:O00626</t>
  </si>
  <si>
    <t xml:space="preserve">simple:P51679</t>
  </si>
  <si>
    <t xml:space="preserve">CCL22</t>
  </si>
  <si>
    <t xml:space="preserve">CCR4</t>
  </si>
  <si>
    <t xml:space="preserve">CPI-SC0ADD7BEF0</t>
  </si>
  <si>
    <t xml:space="preserve">COL19A1_a2b1 complex</t>
  </si>
  <si>
    <t xml:space="preserve">simple:Q14993</t>
  </si>
  <si>
    <t xml:space="preserve">COL19A1</t>
  </si>
  <si>
    <t xml:space="preserve">CPI-SS0BC9F7E9E</t>
  </si>
  <si>
    <t xml:space="preserve">FGF17_FGFR3</t>
  </si>
  <si>
    <t xml:space="preserve">CPI-SS0A82945AA</t>
  </si>
  <si>
    <t xml:space="preserve">PYY_NPY4R</t>
  </si>
  <si>
    <t xml:space="preserve">simple:P50391</t>
  </si>
  <si>
    <t xml:space="preserve">NPY4R</t>
  </si>
  <si>
    <t xml:space="preserve">CPI-SS0A06F86B9</t>
  </si>
  <si>
    <t xml:space="preserve">PPY_NPY4R</t>
  </si>
  <si>
    <t xml:space="preserve">simple:P01298</t>
  </si>
  <si>
    <t xml:space="preserve">PPY</t>
  </si>
  <si>
    <t xml:space="preserve">CPI-SS0FEF2FF5D</t>
  </si>
  <si>
    <t xml:space="preserve">PYY_NPY2R</t>
  </si>
  <si>
    <t xml:space="preserve">simple:P49146</t>
  </si>
  <si>
    <t xml:space="preserve">NPY2R</t>
  </si>
  <si>
    <t xml:space="preserve">CPI-SS0AC594A8E</t>
  </si>
  <si>
    <t xml:space="preserve">FGF17_FGFR4</t>
  </si>
  <si>
    <t xml:space="preserve">CPI-SS066347638</t>
  </si>
  <si>
    <t xml:space="preserve">FGF5_FGFR4</t>
  </si>
  <si>
    <t xml:space="preserve">CPI-CS0CA393CC5</t>
  </si>
  <si>
    <t xml:space="preserve">BMR1A_AVR2B_BMP5</t>
  </si>
  <si>
    <t xml:space="preserve">CPI-SC077B6280E</t>
  </si>
  <si>
    <t xml:space="preserve">IFNL2_Type III IFNR</t>
  </si>
  <si>
    <t xml:space="preserve">simple:Q8IZJ0</t>
  </si>
  <si>
    <t xml:space="preserve">complex:Type III IFNR</t>
  </si>
  <si>
    <t xml:space="preserve">IFNL2</t>
  </si>
  <si>
    <t xml:space="preserve">CPI-SC0273E24EB</t>
  </si>
  <si>
    <t xml:space="preserve">ARTN_RET receptor 3</t>
  </si>
  <si>
    <t xml:space="preserve">simple:Q5T4W7</t>
  </si>
  <si>
    <t xml:space="preserve">complex:RET receptor 3</t>
  </si>
  <si>
    <t xml:space="preserve">ARTN</t>
  </si>
  <si>
    <t xml:space="preserve">CPI-SS0C8A09915</t>
  </si>
  <si>
    <t xml:space="preserve">VIP_VIPR1</t>
  </si>
  <si>
    <t xml:space="preserve">CPI-SS006FB5198</t>
  </si>
  <si>
    <t xml:space="preserve">GCG_DPP4</t>
  </si>
  <si>
    <t xml:space="preserve">CPI-SS0AEC33FF1</t>
  </si>
  <si>
    <t xml:space="preserve">CCL22_DPP4</t>
  </si>
  <si>
    <t xml:space="preserve">CPI-SC0BD56F4CB</t>
  </si>
  <si>
    <t xml:space="preserve">PSPN_RET receptor 4</t>
  </si>
  <si>
    <t xml:space="preserve">simple:O60542</t>
  </si>
  <si>
    <t xml:space="preserve">complex:RET receptor 4</t>
  </si>
  <si>
    <t xml:space="preserve">PSPN</t>
  </si>
  <si>
    <t xml:space="preserve">CPI-SC0FDB4B6D9</t>
  </si>
  <si>
    <t xml:space="preserve">GDF9_TGFR_BMPR2</t>
  </si>
  <si>
    <t xml:space="preserve">simple:O60383</t>
  </si>
  <si>
    <t xml:space="preserve">complex:TGFR_BMPR2</t>
  </si>
  <si>
    <t xml:space="preserve">GDF9</t>
  </si>
  <si>
    <t xml:space="preserve">CPI-SS0C2437E0D</t>
  </si>
  <si>
    <t xml:space="preserve">CXCL13_CXCR5</t>
  </si>
  <si>
    <t xml:space="preserve">simple:O43927</t>
  </si>
  <si>
    <t xml:space="preserve">simple:P32302</t>
  </si>
  <si>
    <t xml:space="preserve">CXCL13</t>
  </si>
  <si>
    <t xml:space="preserve">CXCR5</t>
  </si>
  <si>
    <t xml:space="preserve">CPI-CS0BEC40E19</t>
  </si>
  <si>
    <t xml:space="preserve">BMR1B_AVR2B_BMP5</t>
  </si>
  <si>
    <t xml:space="preserve">CPI-SS05B60E59C</t>
  </si>
  <si>
    <t xml:space="preserve">VIP_VIPR2</t>
  </si>
  <si>
    <t xml:space="preserve">simple:P41587</t>
  </si>
  <si>
    <t xml:space="preserve">VIPR2</t>
  </si>
  <si>
    <t xml:space="preserve">CPI-SS044DF8749</t>
  </si>
  <si>
    <t xml:space="preserve">KLRG2_WNT5B</t>
  </si>
  <si>
    <t xml:space="preserve">simple:Q9H1J7</t>
  </si>
  <si>
    <t xml:space="preserve">WNT5B</t>
  </si>
  <si>
    <t xml:space="preserve">CPI-SS0C491A3C1</t>
  </si>
  <si>
    <t xml:space="preserve">PPBP_CXCR2</t>
  </si>
  <si>
    <t xml:space="preserve">simple:P02775</t>
  </si>
  <si>
    <t xml:space="preserve">PPBP</t>
  </si>
  <si>
    <t xml:space="preserve">CPI-SS09185EA8F</t>
  </si>
  <si>
    <t xml:space="preserve">CXCL3_CXCR2</t>
  </si>
  <si>
    <t xml:space="preserve">simple:P19876</t>
  </si>
  <si>
    <t xml:space="preserve">CXCL3</t>
  </si>
  <si>
    <t xml:space="preserve">CPI-SC091D10DFA</t>
  </si>
  <si>
    <t xml:space="preserve">IFNB1_Type I IFNR</t>
  </si>
  <si>
    <t xml:space="preserve">simple:P01574</t>
  </si>
  <si>
    <t xml:space="preserve">complex:Type I IFNR</t>
  </si>
  <si>
    <t xml:space="preserve">IFNB1</t>
  </si>
  <si>
    <t xml:space="preserve">CPI-CS069E2161D</t>
  </si>
  <si>
    <t xml:space="preserve">BMR1B_AVR2A_GDF5</t>
  </si>
  <si>
    <t xml:space="preserve">simple:P43026</t>
  </si>
  <si>
    <t xml:space="preserve">GDF5</t>
  </si>
  <si>
    <t xml:space="preserve">CPI-CS089A36491</t>
  </si>
  <si>
    <t xml:space="preserve">BMR1B_AVR2B_GDF5</t>
  </si>
  <si>
    <t xml:space="preserve">CPI-CS0B9A4CA4D</t>
  </si>
  <si>
    <t xml:space="preserve">BMPR1A_BMPR2_GDF6</t>
  </si>
  <si>
    <t xml:space="preserve">simple:Q6KF10</t>
  </si>
  <si>
    <t xml:space="preserve">GDF6</t>
  </si>
  <si>
    <t xml:space="preserve">CPI-CS0C623F17A</t>
  </si>
  <si>
    <t xml:space="preserve">BMPR1B_BMPR2_GDF6</t>
  </si>
  <si>
    <t xml:space="preserve">CPI-CS04C402DFB</t>
  </si>
  <si>
    <t xml:space="preserve">BMR1A_ACR2A_GDF6</t>
  </si>
  <si>
    <t xml:space="preserve">CPI-SC0859FAC25</t>
  </si>
  <si>
    <t xml:space="preserve">IFNE_Type I IFNR</t>
  </si>
  <si>
    <t xml:space="preserve">simple:Q86WN2</t>
  </si>
  <si>
    <t xml:space="preserve">IFNE</t>
  </si>
  <si>
    <t xml:space="preserve">CPI-CS0210859AB</t>
  </si>
  <si>
    <t xml:space="preserve">GMCSFR_CSF2</t>
  </si>
  <si>
    <t xml:space="preserve">complex:GMCSFR</t>
  </si>
  <si>
    <t xml:space="preserve">simple:P04141</t>
  </si>
  <si>
    <t xml:space="preserve">CSF2</t>
  </si>
  <si>
    <t xml:space="preserve">CPI-SC0D089F0A9</t>
  </si>
  <si>
    <t xml:space="preserve">IFNK_Type I IFNR</t>
  </si>
  <si>
    <t xml:space="preserve">simple:Q9P0W0</t>
  </si>
  <si>
    <t xml:space="preserve">IFNK</t>
  </si>
  <si>
    <t xml:space="preserve">CPI-CS0C9EE65C2</t>
  </si>
  <si>
    <t xml:space="preserve">FcRn complex_ALB</t>
  </si>
  <si>
    <t xml:space="preserve">complex:FcRn complex</t>
  </si>
  <si>
    <t xml:space="preserve">simple:P02768</t>
  </si>
  <si>
    <t xml:space="preserve">ALB</t>
  </si>
  <si>
    <t xml:space="preserve">CPI-CS0D9226707</t>
  </si>
  <si>
    <t xml:space="preserve">BMR1B_AVR2A_GDF6</t>
  </si>
  <si>
    <t xml:space="preserve">CPI-CS027F8BD7E</t>
  </si>
  <si>
    <t xml:space="preserve">BMR1B_AVR2B_GDF6</t>
  </si>
  <si>
    <t xml:space="preserve">CPI-CS0A8F7D89F</t>
  </si>
  <si>
    <t xml:space="preserve">BMPR1B_BMPR2_BMP15</t>
  </si>
  <si>
    <t xml:space="preserve">simple:O95972</t>
  </si>
  <si>
    <t xml:space="preserve">BMP15</t>
  </si>
  <si>
    <t xml:space="preserve">CPI-SC098B43B5A</t>
  </si>
  <si>
    <t xml:space="preserve">MADCAM1_a4b7 complex</t>
  </si>
  <si>
    <t xml:space="preserve">simple:Q13477</t>
  </si>
  <si>
    <t xml:space="preserve">MADCAM1</t>
  </si>
  <si>
    <t xml:space="preserve">CPI-SC0EFCE145F</t>
  </si>
  <si>
    <t xml:space="preserve">OMD_aVb3 complex</t>
  </si>
  <si>
    <t xml:space="preserve">simple:Q99983</t>
  </si>
  <si>
    <t xml:space="preserve">OMD</t>
  </si>
  <si>
    <t xml:space="preserve">CPI-SS08B249DBA</t>
  </si>
  <si>
    <t xml:space="preserve">CCL2_CCR10</t>
  </si>
  <si>
    <t xml:space="preserve">simple:P46092</t>
  </si>
  <si>
    <t xml:space="preserve">CCR10</t>
  </si>
  <si>
    <t xml:space="preserve">CPI-CS0C8F1E01F</t>
  </si>
  <si>
    <t xml:space="preserve">ACVR_1B2A receptor_BMP3</t>
  </si>
  <si>
    <t xml:space="preserve">simple:P12645</t>
  </si>
  <si>
    <t xml:space="preserve">BMP3</t>
  </si>
  <si>
    <t xml:space="preserve">CPI-CS0B0B35928</t>
  </si>
  <si>
    <t xml:space="preserve">CNTF-1R_CNTF</t>
  </si>
  <si>
    <t xml:space="preserve">complex:CNTF-1R</t>
  </si>
  <si>
    <t xml:space="preserve">simple:P26441</t>
  </si>
  <si>
    <t xml:space="preserve">CNTF</t>
  </si>
  <si>
    <t xml:space="preserve">CPI-CS0546460D1</t>
  </si>
  <si>
    <t xml:space="preserve">BMR1A_AVR2B_GDF6</t>
  </si>
  <si>
    <t xml:space="preserve">CPI-CS036BF2AC7</t>
  </si>
  <si>
    <t xml:space="preserve">BMR1A_AVR2B_GDF5</t>
  </si>
  <si>
    <t xml:space="preserve">CPI-CS0DAA66443</t>
  </si>
  <si>
    <t xml:space="preserve">BMR1A_ACR2A_GDF5</t>
  </si>
  <si>
    <t xml:space="preserve">CPI-SS0330D939A</t>
  </si>
  <si>
    <t xml:space="preserve">FGF17_FGFR2</t>
  </si>
  <si>
    <t xml:space="preserve">CPI-SS021F26C73</t>
  </si>
  <si>
    <t xml:space="preserve">SCT_SCTR</t>
  </si>
  <si>
    <t xml:space="preserve">simple:P47872</t>
  </si>
  <si>
    <t xml:space="preserve">SCTR</t>
  </si>
  <si>
    <t xml:space="preserve">CPI-CS07557A266</t>
  </si>
  <si>
    <t xml:space="preserve">MIS receptor 1_AMH</t>
  </si>
  <si>
    <t xml:space="preserve">complex:MIS receptor 1</t>
  </si>
  <si>
    <t xml:space="preserve">simple:P03971</t>
  </si>
  <si>
    <t xml:space="preserve">AMH</t>
  </si>
  <si>
    <t xml:space="preserve">CPI-SS0A5DF05C0</t>
  </si>
  <si>
    <t xml:space="preserve">TIGIT_NECTIN2</t>
  </si>
  <si>
    <t xml:space="preserve">simple:Q495A1</t>
  </si>
  <si>
    <t xml:space="preserve">TIGIT</t>
  </si>
  <si>
    <t xml:space="preserve">CPI-SS0F9BBC31B</t>
  </si>
  <si>
    <t xml:space="preserve">VIP_DPP4</t>
  </si>
  <si>
    <t xml:space="preserve">CPI-CS0FB8775FC</t>
  </si>
  <si>
    <t xml:space="preserve">IL5 receptor_IL5</t>
  </si>
  <si>
    <t xml:space="preserve">complex:IL5 receptor</t>
  </si>
  <si>
    <t xml:space="preserve">simple:P05113</t>
  </si>
  <si>
    <t xml:space="preserve">IL5</t>
  </si>
  <si>
    <t xml:space="preserve">CPI-CS04C628758</t>
  </si>
  <si>
    <t xml:space="preserve">IL36 receptor_IL1F10</t>
  </si>
  <si>
    <t xml:space="preserve">complex:IL36 receptor</t>
  </si>
  <si>
    <t xml:space="preserve">simple:Q8WWZ1</t>
  </si>
  <si>
    <t xml:space="preserve">IL1F10</t>
  </si>
  <si>
    <t xml:space="preserve">CPI-CS0C59AF029</t>
  </si>
  <si>
    <t xml:space="preserve">IL33 receptor_IL33</t>
  </si>
  <si>
    <t xml:space="preserve">complex:IL33 receptor</t>
  </si>
  <si>
    <t xml:space="preserve">simple:O95760</t>
  </si>
  <si>
    <t xml:space="preserve">IL33</t>
  </si>
  <si>
    <t xml:space="preserve">CPI-SS0F8ABC300</t>
  </si>
  <si>
    <t xml:space="preserve">GALR2_GAL</t>
  </si>
  <si>
    <t xml:space="preserve">simple:O43603</t>
  </si>
  <si>
    <t xml:space="preserve">simple:P22466</t>
  </si>
  <si>
    <t xml:space="preserve">GALR2</t>
  </si>
  <si>
    <t xml:space="preserve">GAL</t>
  </si>
  <si>
    <t xml:space="preserve">CPI-CS0157F2E34</t>
  </si>
  <si>
    <t xml:space="preserve">ACVL1_BMPR2_GDF2</t>
  </si>
  <si>
    <t xml:space="preserve">complex:ACVL1_BMPR2</t>
  </si>
  <si>
    <t xml:space="preserve">simple:Q9UK05</t>
  </si>
  <si>
    <t xml:space="preserve">GDF2</t>
  </si>
  <si>
    <t xml:space="preserve">CPI-CS0BA342294</t>
  </si>
  <si>
    <t xml:space="preserve">IL17 receptor AE_IL17C</t>
  </si>
  <si>
    <t xml:space="preserve">complex:IL17 receptor AE</t>
  </si>
  <si>
    <t xml:space="preserve">simple:Q9P0M4</t>
  </si>
  <si>
    <t xml:space="preserve">IL17C</t>
  </si>
  <si>
    <t xml:space="preserve">CPI-CS0558AB6A5</t>
  </si>
  <si>
    <t xml:space="preserve">IL17 receptor AC_IL17F</t>
  </si>
  <si>
    <t xml:space="preserve">simple:Q96PD4</t>
  </si>
  <si>
    <t xml:space="preserve">IL17F</t>
  </si>
  <si>
    <t xml:space="preserve">CPI-SC019DBDA78</t>
  </si>
  <si>
    <t xml:space="preserve">VCAM1_aDb2 complex</t>
  </si>
  <si>
    <t xml:space="preserve">complex:aDb2 complex</t>
  </si>
  <si>
    <t xml:space="preserve">CPI-CS045D41398</t>
  </si>
  <si>
    <t xml:space="preserve">IL17 receptor AB_IL25</t>
  </si>
  <si>
    <t xml:space="preserve">complex:IL17 receptor AB</t>
  </si>
  <si>
    <t xml:space="preserve">simple:Q9H293</t>
  </si>
  <si>
    <t xml:space="preserve">IL25</t>
  </si>
  <si>
    <t xml:space="preserve">CPI-SS0ABF41CAA</t>
  </si>
  <si>
    <t xml:space="preserve">CXCL5_ACKR1</t>
  </si>
  <si>
    <t xml:space="preserve">simple:P42830</t>
  </si>
  <si>
    <t xml:space="preserve">CXCL5</t>
  </si>
  <si>
    <t xml:space="preserve">CPI-CS09CECD20D</t>
  </si>
  <si>
    <t xml:space="preserve">BMPR1A_BMPR2_GDF5</t>
  </si>
  <si>
    <t xml:space="preserve">CPI-SS00561BBD7</t>
  </si>
  <si>
    <t xml:space="preserve">PVR_TIGIT</t>
  </si>
  <si>
    <t xml:space="preserve">CPI-SC0B292AEE6</t>
  </si>
  <si>
    <t xml:space="preserve">GP1BA_aMb2 complex</t>
  </si>
  <si>
    <t xml:space="preserve">simple:P07359</t>
  </si>
  <si>
    <t xml:space="preserve">GP1BA</t>
  </si>
  <si>
    <t xml:space="preserve">CPI-CS0700FDD27</t>
  </si>
  <si>
    <t xml:space="preserve">BMPR1B_BMPR2_GDF5</t>
  </si>
  <si>
    <t xml:space="preserve">CPI-SS03859E16F</t>
  </si>
  <si>
    <t xml:space="preserve">TIGIT_NECTIN3</t>
  </si>
  <si>
    <t xml:space="preserve">CPI-CS0D4BB4458</t>
  </si>
  <si>
    <t xml:space="preserve">MIS receptor 3_AMH</t>
  </si>
  <si>
    <t xml:space="preserve">complex:MIS receptor 3</t>
  </si>
  <si>
    <t xml:space="preserve">CPI-CS0EB5F7B6F</t>
  </si>
  <si>
    <t xml:space="preserve">CNTF-1R_CLCF1</t>
  </si>
  <si>
    <t xml:space="preserve">simple:Q9UBD9</t>
  </si>
  <si>
    <t xml:space="preserve">CLCF1</t>
  </si>
  <si>
    <t xml:space="preserve">CPI-SS0D99CC068</t>
  </si>
  <si>
    <t xml:space="preserve">FGFR3_FGF8</t>
  </si>
  <si>
    <t xml:space="preserve">simple:P55075</t>
  </si>
  <si>
    <t xml:space="preserve">FGF8</t>
  </si>
  <si>
    <t xml:space="preserve">I2D,IMEx,InnateDB-All</t>
  </si>
  <si>
    <t xml:space="preserve">CPI-SS076D8A297</t>
  </si>
  <si>
    <t xml:space="preserve">FGF5_FGFR3</t>
  </si>
  <si>
    <t xml:space="preserve">CPI-SS05D406038</t>
  </si>
  <si>
    <t xml:space="preserve">PTGIR_GHRL</t>
  </si>
  <si>
    <t xml:space="preserve">simple:P43119</t>
  </si>
  <si>
    <t xml:space="preserve">simple:Q9UBU3</t>
  </si>
  <si>
    <t xml:space="preserve">PTGIR</t>
  </si>
  <si>
    <t xml:space="preserve">GHRL</t>
  </si>
  <si>
    <t xml:space="preserve">CPI-SS043E0F61D</t>
  </si>
  <si>
    <t xml:space="preserve">PTGER3_GHRL</t>
  </si>
  <si>
    <t xml:space="preserve">simple:P43115</t>
  </si>
  <si>
    <t xml:space="preserve">PTGER3</t>
  </si>
  <si>
    <t xml:space="preserve">CPI-SS042EB8C7A</t>
  </si>
  <si>
    <t xml:space="preserve">TBXA2R_GHRL</t>
  </si>
  <si>
    <t xml:space="preserve">simple:P21731</t>
  </si>
  <si>
    <t xml:space="preserve">TBXA2R</t>
  </si>
  <si>
    <t xml:space="preserve">CPI-SS086615F9B</t>
  </si>
  <si>
    <t xml:space="preserve">CSF1_CELSR3</t>
  </si>
  <si>
    <t xml:space="preserve">simple:Q9NYQ7</t>
  </si>
  <si>
    <t xml:space="preserve">CELSR3</t>
  </si>
  <si>
    <t xml:space="preserve">CPI-SS0A915097A</t>
  </si>
  <si>
    <t xml:space="preserve">GRIN2D_IL16</t>
  </si>
  <si>
    <t xml:space="preserve">simple:O15399</t>
  </si>
  <si>
    <t xml:space="preserve">GRIN2D</t>
  </si>
  <si>
    <t xml:space="preserve">CPI-SS0AB647854</t>
  </si>
  <si>
    <t xml:space="preserve">GPR37_PSAP</t>
  </si>
  <si>
    <t xml:space="preserve">simple:O15354</t>
  </si>
  <si>
    <t xml:space="preserve">simple:P07602</t>
  </si>
  <si>
    <t xml:space="preserve">GPR37</t>
  </si>
  <si>
    <t xml:space="preserve">PSAP</t>
  </si>
  <si>
    <t xml:space="preserve">CPI-SS084BE3E4B</t>
  </si>
  <si>
    <t xml:space="preserve">LTA_TNFRSF1A</t>
  </si>
  <si>
    <t xml:space="preserve">simple:P01374</t>
  </si>
  <si>
    <t xml:space="preserve">LTA</t>
  </si>
  <si>
    <t xml:space="preserve">CPI-SS0F9B3B259</t>
  </si>
  <si>
    <t xml:space="preserve">TNFSF13_TNFRSF1A</t>
  </si>
  <si>
    <t xml:space="preserve">simple:O75888</t>
  </si>
  <si>
    <t xml:space="preserve">TNFSF13</t>
  </si>
  <si>
    <t xml:space="preserve">CPI-SS04C396C5D</t>
  </si>
  <si>
    <t xml:space="preserve">VGF_NTRK1</t>
  </si>
  <si>
    <t xml:space="preserve">simple:O15240</t>
  </si>
  <si>
    <t xml:space="preserve">VGF</t>
  </si>
  <si>
    <t xml:space="preserve">CPI-SS02B285B4D</t>
  </si>
  <si>
    <t xml:space="preserve">EPHA8_EFNA4</t>
  </si>
  <si>
    <t xml:space="preserve">simple:P29322</t>
  </si>
  <si>
    <t xml:space="preserve">EPHA8</t>
  </si>
  <si>
    <t xml:space="preserve">CPI-SS041888D39</t>
  </si>
  <si>
    <t xml:space="preserve">EPHA3_EFNA4</t>
  </si>
  <si>
    <t xml:space="preserve">simple:P29320</t>
  </si>
  <si>
    <t xml:space="preserve">EPHA3</t>
  </si>
  <si>
    <t xml:space="preserve">CPI-SS0F26BB901</t>
  </si>
  <si>
    <t xml:space="preserve">WNT2_FZD3</t>
  </si>
  <si>
    <t xml:space="preserve">simple:P09544</t>
  </si>
  <si>
    <t xml:space="preserve">WNT2</t>
  </si>
  <si>
    <t xml:space="preserve">CPI-SS0DF162C10</t>
  </si>
  <si>
    <t xml:space="preserve">EPHA8_EFNA3</t>
  </si>
  <si>
    <t xml:space="preserve">CPI-SS0AB0604B5</t>
  </si>
  <si>
    <t xml:space="preserve">EPHA3_EFNA3</t>
  </si>
  <si>
    <t xml:space="preserve">CPI-SS0A83A7E30</t>
  </si>
  <si>
    <t xml:space="preserve">TNFSF13_FAS</t>
  </si>
  <si>
    <t xml:space="preserve">CPI-SS012CCE326</t>
  </si>
  <si>
    <t xml:space="preserve">EPHA8_EFNA5</t>
  </si>
  <si>
    <t xml:space="preserve">CPI-SS0BEAB521F</t>
  </si>
  <si>
    <t xml:space="preserve">EPHA3_EFNA5</t>
  </si>
  <si>
    <t xml:space="preserve">CPI-SS07D9A48A2</t>
  </si>
  <si>
    <t xml:space="preserve">LTA_TNFRSF1B</t>
  </si>
  <si>
    <t xml:space="preserve">CPI-SS0D5C54214</t>
  </si>
  <si>
    <t xml:space="preserve">LTA_RIPK1</t>
  </si>
  <si>
    <t xml:space="preserve">CPI-SS0F3A089DE</t>
  </si>
  <si>
    <t xml:space="preserve">SEMA3E_PLXND1</t>
  </si>
  <si>
    <t xml:space="preserve">simple:O15041</t>
  </si>
  <si>
    <t xml:space="preserve">SEMA3E</t>
  </si>
  <si>
    <t xml:space="preserve">CPI-SS019104E2E</t>
  </si>
  <si>
    <t xml:space="preserve">RSPO2_LGR6</t>
  </si>
  <si>
    <t xml:space="preserve">simple:Q6UXX9</t>
  </si>
  <si>
    <t xml:space="preserve">RSPO2</t>
  </si>
  <si>
    <t xml:space="preserve">CPI-SS0609FCF76</t>
  </si>
  <si>
    <t xml:space="preserve">RSPO4_LGR6</t>
  </si>
  <si>
    <t xml:space="preserve">simple:Q2I0M5</t>
  </si>
  <si>
    <t xml:space="preserve">RSPO4</t>
  </si>
  <si>
    <t xml:space="preserve">CPI-SS01E3453DB</t>
  </si>
  <si>
    <t xml:space="preserve">RSPO2_LGR4</t>
  </si>
  <si>
    <t xml:space="preserve">CPI-SS090987D9C</t>
  </si>
  <si>
    <t xml:space="preserve">GHRHR_GHRL</t>
  </si>
  <si>
    <t xml:space="preserve">simple:Q02643</t>
  </si>
  <si>
    <t xml:space="preserve">GHRHR</t>
  </si>
  <si>
    <t xml:space="preserve">CPI-SS07D40A3F3</t>
  </si>
  <si>
    <t xml:space="preserve">GHSR_GHRL</t>
  </si>
  <si>
    <t xml:space="preserve">simple:Q92847</t>
  </si>
  <si>
    <t xml:space="preserve">GHSR</t>
  </si>
  <si>
    <t xml:space="preserve">CPI-SS085C150CE</t>
  </si>
  <si>
    <t xml:space="preserve">ACE2_GHRL</t>
  </si>
  <si>
    <t xml:space="preserve">simple:Q9BYF1</t>
  </si>
  <si>
    <t xml:space="preserve">ACE2</t>
  </si>
  <si>
    <t xml:space="preserve">CPI-SS0EB3C2743</t>
  </si>
  <si>
    <t xml:space="preserve">GHSR_LEAP2</t>
  </si>
  <si>
    <t xml:space="preserve">simple:Q969E1</t>
  </si>
  <si>
    <t xml:space="preserve">LEAP2</t>
  </si>
  <si>
    <t xml:space="preserve">CPI-SS066FBE098</t>
  </si>
  <si>
    <t xml:space="preserve">IL13_IL13RA2</t>
  </si>
  <si>
    <t xml:space="preserve">simple:P35225</t>
  </si>
  <si>
    <t xml:space="preserve">IL13</t>
  </si>
  <si>
    <t xml:space="preserve">CPI-SS01AD399A0</t>
  </si>
  <si>
    <t xml:space="preserve">IL4_IL13RA2</t>
  </si>
  <si>
    <t xml:space="preserve">simple:P05112</t>
  </si>
  <si>
    <t xml:space="preserve">IL4</t>
  </si>
  <si>
    <t xml:space="preserve">CPI-SS092E57263</t>
  </si>
  <si>
    <t xml:space="preserve">CSF2_CSF1R</t>
  </si>
  <si>
    <t xml:space="preserve">CPI-SS031E35270</t>
  </si>
  <si>
    <t xml:space="preserve">RLN3_RXFP1</t>
  </si>
  <si>
    <t xml:space="preserve">simple:Q8WXF3</t>
  </si>
  <si>
    <t xml:space="preserve">simple:Q9HBX9</t>
  </si>
  <si>
    <t xml:space="preserve">RLN3</t>
  </si>
  <si>
    <t xml:space="preserve">RXFP1</t>
  </si>
  <si>
    <t xml:space="preserve">CPI-SS0FAE75A75</t>
  </si>
  <si>
    <t xml:space="preserve">RLN1_RXFP1</t>
  </si>
  <si>
    <t xml:space="preserve">simple:P04808</t>
  </si>
  <si>
    <t xml:space="preserve">RLN1</t>
  </si>
  <si>
    <t xml:space="preserve">CPI-SS0D3A5646A</t>
  </si>
  <si>
    <t xml:space="preserve">RLN1_RXFP2</t>
  </si>
  <si>
    <t xml:space="preserve">simple:Q8WXD0</t>
  </si>
  <si>
    <t xml:space="preserve">RXFP2</t>
  </si>
  <si>
    <t xml:space="preserve">CPI-SS05F45873A</t>
  </si>
  <si>
    <t xml:space="preserve">SAA1_FPR2</t>
  </si>
  <si>
    <t xml:space="preserve">simple:P0DJI8</t>
  </si>
  <si>
    <t xml:space="preserve">simple:P25090</t>
  </si>
  <si>
    <t xml:space="preserve">SAA1</t>
  </si>
  <si>
    <t xml:space="preserve">FPR2</t>
  </si>
  <si>
    <t xml:space="preserve">CPI-SS0F66EA6BE</t>
  </si>
  <si>
    <t xml:space="preserve">APP_FPR2</t>
  </si>
  <si>
    <t xml:space="preserve">CPI-SS030BB46BB</t>
  </si>
  <si>
    <t xml:space="preserve">ANXA1_FPR2</t>
  </si>
  <si>
    <t xml:space="preserve">simple:P04083</t>
  </si>
  <si>
    <t xml:space="preserve">ANXA1</t>
  </si>
  <si>
    <t xml:space="preserve">CPI-SS0F739D3DB</t>
  </si>
  <si>
    <t xml:space="preserve">ANXA1_FPR1</t>
  </si>
  <si>
    <t xml:space="preserve">simple:P21462</t>
  </si>
  <si>
    <t xml:space="preserve">FPR1</t>
  </si>
  <si>
    <t xml:space="preserve">CPI-SS012B216F6</t>
  </si>
  <si>
    <t xml:space="preserve">PTHLH_PTH2R</t>
  </si>
  <si>
    <t xml:space="preserve">simple:P49190</t>
  </si>
  <si>
    <t xml:space="preserve">PTH2R</t>
  </si>
  <si>
    <t xml:space="preserve">CPI-SS034D3988F</t>
  </si>
  <si>
    <t xml:space="preserve">RSPO4_LGR4</t>
  </si>
  <si>
    <t xml:space="preserve">CPI-SS01963C4CA</t>
  </si>
  <si>
    <t xml:space="preserve">TG_ASGR1</t>
  </si>
  <si>
    <t xml:space="preserve">simple:P01266</t>
  </si>
  <si>
    <t xml:space="preserve">simple:P07306</t>
  </si>
  <si>
    <t xml:space="preserve">TG</t>
  </si>
  <si>
    <t xml:space="preserve">ASGR1</t>
  </si>
  <si>
    <t xml:space="preserve">CPI-SS00A6240B6</t>
  </si>
  <si>
    <t xml:space="preserve">WNT1_ROR2</t>
  </si>
  <si>
    <t xml:space="preserve">simple:P04628</t>
  </si>
  <si>
    <t xml:space="preserve">WNT1</t>
  </si>
  <si>
    <t xml:space="preserve">CPI-SS0FF6CFDCA</t>
  </si>
  <si>
    <t xml:space="preserve">ADORA3_ENTPD1</t>
  </si>
  <si>
    <t xml:space="preserve">simple:P0DMS8</t>
  </si>
  <si>
    <t xml:space="preserve">ADORA3</t>
  </si>
  <si>
    <t xml:space="preserve">CPI-SS04FB6F38D</t>
  </si>
  <si>
    <t xml:space="preserve">PROK1_PROKR1</t>
  </si>
  <si>
    <t xml:space="preserve">simple:P58294</t>
  </si>
  <si>
    <t xml:space="preserve">simple:Q8TCW9</t>
  </si>
  <si>
    <t xml:space="preserve">PROK1</t>
  </si>
  <si>
    <t xml:space="preserve">PROKR1</t>
  </si>
  <si>
    <t xml:space="preserve">CPI-SS0FC0CA5ED</t>
  </si>
  <si>
    <t xml:space="preserve">LGR5_RSPO2</t>
  </si>
  <si>
    <t xml:space="preserve">CPI-SS05E001125</t>
  </si>
  <si>
    <t xml:space="preserve">LGR5_RSPO4</t>
  </si>
  <si>
    <t xml:space="preserve">CPI-SS0A4EE6FE1</t>
  </si>
  <si>
    <t xml:space="preserve">LRP5_FAM3B</t>
  </si>
  <si>
    <t xml:space="preserve">simple:O75197</t>
  </si>
  <si>
    <t xml:space="preserve">simple:P58499</t>
  </si>
  <si>
    <t xml:space="preserve">LRP5</t>
  </si>
  <si>
    <t xml:space="preserve">FAM3B</t>
  </si>
  <si>
    <t xml:space="preserve">CPI-SS070C51D94</t>
  </si>
  <si>
    <t xml:space="preserve">FZD7_WNT3</t>
  </si>
  <si>
    <t xml:space="preserve">simple:O75084</t>
  </si>
  <si>
    <t xml:space="preserve">simple:P56703</t>
  </si>
  <si>
    <t xml:space="preserve">FZD7</t>
  </si>
  <si>
    <t xml:space="preserve">WNT3</t>
  </si>
  <si>
    <t xml:space="preserve">CPI-SS014B0FCD2</t>
  </si>
  <si>
    <t xml:space="preserve">WNT1_FZD3</t>
  </si>
  <si>
    <t xml:space="preserve">CPI-SS084816B12</t>
  </si>
  <si>
    <t xml:space="preserve">HCRT_HCRTR1</t>
  </si>
  <si>
    <t xml:space="preserve">simple:O43612</t>
  </si>
  <si>
    <t xml:space="preserve">simple:O43613</t>
  </si>
  <si>
    <t xml:space="preserve">HCRT</t>
  </si>
  <si>
    <t xml:space="preserve">HCRTR1</t>
  </si>
  <si>
    <t xml:space="preserve">CPI-SS08A819670</t>
  </si>
  <si>
    <t xml:space="preserve">CD70_GPRC5B</t>
  </si>
  <si>
    <t xml:space="preserve">simple:P32970</t>
  </si>
  <si>
    <t xml:space="preserve">simple:Q9NZH0</t>
  </si>
  <si>
    <t xml:space="preserve">CD70</t>
  </si>
  <si>
    <t xml:space="preserve">GPRC5B</t>
  </si>
  <si>
    <t xml:space="preserve">CPI-SS0B0CF0EDF</t>
  </si>
  <si>
    <t xml:space="preserve">TNFSF15_TNFRSF25</t>
  </si>
  <si>
    <t xml:space="preserve">simple:O95150</t>
  </si>
  <si>
    <t xml:space="preserve">TNFSF15</t>
  </si>
  <si>
    <t xml:space="preserve">CPI-SS075D9B9AD</t>
  </si>
  <si>
    <t xml:space="preserve">KNG1_BDKRB1</t>
  </si>
  <si>
    <t xml:space="preserve">simple:P01042</t>
  </si>
  <si>
    <t xml:space="preserve">simple:P46663</t>
  </si>
  <si>
    <t xml:space="preserve">KNG1</t>
  </si>
  <si>
    <t xml:space="preserve">BDKRB1</t>
  </si>
  <si>
    <t xml:space="preserve">CPI-SS0978D28AB</t>
  </si>
  <si>
    <t xml:space="preserve">NRG1_MS4A4A</t>
  </si>
  <si>
    <t xml:space="preserve">simple:Q96JQ5</t>
  </si>
  <si>
    <t xml:space="preserve">MS4A4A</t>
  </si>
  <si>
    <t xml:space="preserve">CPI-SS004C23DCE</t>
  </si>
  <si>
    <t xml:space="preserve">EREG_EGFR</t>
  </si>
  <si>
    <t xml:space="preserve">simple:O14944</t>
  </si>
  <si>
    <t xml:space="preserve">EREG</t>
  </si>
  <si>
    <t xml:space="preserve">CPI-SS064C772FE</t>
  </si>
  <si>
    <t xml:space="preserve">CCR10_CCL28</t>
  </si>
  <si>
    <t xml:space="preserve">simple:Q9NRJ3</t>
  </si>
  <si>
    <t xml:space="preserve">CCL28</t>
  </si>
  <si>
    <t xml:space="preserve">CPI-SS0C412B7DE</t>
  </si>
  <si>
    <t xml:space="preserve">CD70_TNFRSF17</t>
  </si>
  <si>
    <t xml:space="preserve">simple:Q02223</t>
  </si>
  <si>
    <t xml:space="preserve">TNFRSF17</t>
  </si>
  <si>
    <t xml:space="preserve">CPI-SS0B89DD8C1</t>
  </si>
  <si>
    <t xml:space="preserve">TNFSF13_TNFRSF17</t>
  </si>
  <si>
    <t xml:space="preserve">CPI-SS08330207B</t>
  </si>
  <si>
    <t xml:space="preserve">BTLA_TNFRSF14</t>
  </si>
  <si>
    <t xml:space="preserve">simple:Q7Z6A9</t>
  </si>
  <si>
    <t xml:space="preserve">simple:Q92956</t>
  </si>
  <si>
    <t xml:space="preserve">BTLA</t>
  </si>
  <si>
    <t xml:space="preserve">TNFRSF14</t>
  </si>
  <si>
    <t xml:space="preserve">CPI-SS02ACCF1F7</t>
  </si>
  <si>
    <t xml:space="preserve">MIF_TNFRSF14</t>
  </si>
  <si>
    <t xml:space="preserve">I2D,IntAct</t>
  </si>
  <si>
    <t xml:space="preserve">CPI-SS0879B8E95</t>
  </si>
  <si>
    <t xml:space="preserve">CD160_TNFRSF14</t>
  </si>
  <si>
    <t xml:space="preserve">simple:O95971</t>
  </si>
  <si>
    <t xml:space="preserve">CD160</t>
  </si>
  <si>
    <t xml:space="preserve">CPI-SS019C98396</t>
  </si>
  <si>
    <t xml:space="preserve">TNFSF14_TNFRSF14</t>
  </si>
  <si>
    <t xml:space="preserve">CPI-SS0C28FEC7D</t>
  </si>
  <si>
    <t xml:space="preserve">TNFSF13_TNFRSF14</t>
  </si>
  <si>
    <t xml:space="preserve">CPI-SS0110361CB</t>
  </si>
  <si>
    <t xml:space="preserve">LTA_TNFRSF14</t>
  </si>
  <si>
    <t xml:space="preserve">CPI-SS03156A825</t>
  </si>
  <si>
    <t xml:space="preserve">LTA_LTBR</t>
  </si>
  <si>
    <t xml:space="preserve">CPI-SS038E93B77</t>
  </si>
  <si>
    <t xml:space="preserve">FGFR1_FGF9</t>
  </si>
  <si>
    <t xml:space="preserve">simple:P31371</t>
  </si>
  <si>
    <t xml:space="preserve">FGF9</t>
  </si>
  <si>
    <t xml:space="preserve">CPI-SS007AA9FDE</t>
  </si>
  <si>
    <t xml:space="preserve">DLK1_NOTCH3</t>
  </si>
  <si>
    <t xml:space="preserve">simple:P80370</t>
  </si>
  <si>
    <t xml:space="preserve">DLK1</t>
  </si>
  <si>
    <t xml:space="preserve">CPI-SS0C875BA24</t>
  </si>
  <si>
    <t xml:space="preserve">EFNA2_EPHA3</t>
  </si>
  <si>
    <t xml:space="preserve">CPI-SS0907A7598</t>
  </si>
  <si>
    <t xml:space="preserve">FGFR2_FGF9</t>
  </si>
  <si>
    <t xml:space="preserve">CPI-SS0E1A8414D</t>
  </si>
  <si>
    <t xml:space="preserve">DLK1_NOTCH2</t>
  </si>
  <si>
    <t xml:space="preserve">CPI-SS0A683CBC1</t>
  </si>
  <si>
    <t xml:space="preserve">WNT7B_FZD10</t>
  </si>
  <si>
    <t xml:space="preserve">simple:Q9ULW2</t>
  </si>
  <si>
    <t xml:space="preserve">FZD10</t>
  </si>
  <si>
    <t xml:space="preserve">CPI-SS01469637C</t>
  </si>
  <si>
    <t xml:space="preserve">WNT2B_FZD4</t>
  </si>
  <si>
    <t xml:space="preserve">simple:Q93097</t>
  </si>
  <si>
    <t xml:space="preserve">WNT2B</t>
  </si>
  <si>
    <t xml:space="preserve">CPI-SS0C2561156</t>
  </si>
  <si>
    <t xml:space="preserve">WNT2_FZD4</t>
  </si>
  <si>
    <t xml:space="preserve">CPI-SS0D8972B21</t>
  </si>
  <si>
    <t xml:space="preserve">WNT1_RYK</t>
  </si>
  <si>
    <t xml:space="preserve">CPI-SS0EB136379</t>
  </si>
  <si>
    <t xml:space="preserve">WNT1_CD36</t>
  </si>
  <si>
    <t xml:space="preserve">simple:P16671</t>
  </si>
  <si>
    <t xml:space="preserve">CD36</t>
  </si>
  <si>
    <t xml:space="preserve">CPI-SS0649EA05F</t>
  </si>
  <si>
    <t xml:space="preserve">FGFR4_FGF9</t>
  </si>
  <si>
    <t xml:space="preserve">CPI-SS07A9A501C</t>
  </si>
  <si>
    <t xml:space="preserve">FGFR3_FGF9</t>
  </si>
  <si>
    <t xml:space="preserve">CPI-SS0769B1FF3</t>
  </si>
  <si>
    <t xml:space="preserve">FGFR1_FGF8</t>
  </si>
  <si>
    <t xml:space="preserve">CPI-SS07BA4A3B7</t>
  </si>
  <si>
    <t xml:space="preserve">FGFR2_FGF8</t>
  </si>
  <si>
    <t xml:space="preserve">CPI-SS0BF490275</t>
  </si>
  <si>
    <t xml:space="preserve">FGFR1_KL</t>
  </si>
  <si>
    <t xml:space="preserve">simple:Q9UEF7</t>
  </si>
  <si>
    <t xml:space="preserve">KL</t>
  </si>
  <si>
    <t xml:space="preserve">CPI-SS0D37C7C70</t>
  </si>
  <si>
    <t xml:space="preserve">DLK1_NOTCH4</t>
  </si>
  <si>
    <t xml:space="preserve">CPI-SS0073098F3</t>
  </si>
  <si>
    <t xml:space="preserve">IL13_TMEM219</t>
  </si>
  <si>
    <t xml:space="preserve">simple:Q86XT9</t>
  </si>
  <si>
    <t xml:space="preserve">TMEM219</t>
  </si>
  <si>
    <t xml:space="preserve">CPI-SS09CA492BA</t>
  </si>
  <si>
    <t xml:space="preserve">EFNA1_EPHA3</t>
  </si>
  <si>
    <t xml:space="preserve">CPI-SS037E6BEDF</t>
  </si>
  <si>
    <t xml:space="preserve">EFNA1_EPHA8</t>
  </si>
  <si>
    <t xml:space="preserve">CPI-SS05B92CCC4</t>
  </si>
  <si>
    <t xml:space="preserve">CCR3_CCL28</t>
  </si>
  <si>
    <t xml:space="preserve">CPI-SS091B461CB</t>
  </si>
  <si>
    <t xml:space="preserve">ACKR2_CCL28</t>
  </si>
  <si>
    <t xml:space="preserve">CPI-SS0638E0E29</t>
  </si>
  <si>
    <t xml:space="preserve">CCR10_CCL7</t>
  </si>
  <si>
    <t xml:space="preserve">CPI-SS0EA96C304</t>
  </si>
  <si>
    <t xml:space="preserve">CCK_CCKAR</t>
  </si>
  <si>
    <t xml:space="preserve">simple:P06307</t>
  </si>
  <si>
    <t xml:space="preserve">simple:P32238</t>
  </si>
  <si>
    <t xml:space="preserve">CCK</t>
  </si>
  <si>
    <t xml:space="preserve">CCKAR</t>
  </si>
  <si>
    <t xml:space="preserve">CPI-SS0DCA69916</t>
  </si>
  <si>
    <t xml:space="preserve">TNFRSF13B_TNFSF13</t>
  </si>
  <si>
    <t xml:space="preserve">CPI-SS0AA47D179</t>
  </si>
  <si>
    <t xml:space="preserve">TNFRSF13B_CD70</t>
  </si>
  <si>
    <t xml:space="preserve">CPI-SS0D4BF6CA3</t>
  </si>
  <si>
    <t xml:space="preserve">CD27_CD70</t>
  </si>
  <si>
    <t xml:space="preserve">simple:P26842</t>
  </si>
  <si>
    <t xml:space="preserve">CD27</t>
  </si>
  <si>
    <t xml:space="preserve">CPI-SS0A93C11C8</t>
  </si>
  <si>
    <t xml:space="preserve">NGFR_BDNF</t>
  </si>
  <si>
    <t xml:space="preserve">simple:P23560</t>
  </si>
  <si>
    <t xml:space="preserve">BDNF</t>
  </si>
  <si>
    <t xml:space="preserve">CPI-SS01BCB9360</t>
  </si>
  <si>
    <t xml:space="preserve">NCAM1_BDNF</t>
  </si>
  <si>
    <t xml:space="preserve">CPI-SS0E0BCE16F</t>
  </si>
  <si>
    <t xml:space="preserve">FGFR1_FGF5</t>
  </si>
  <si>
    <t xml:space="preserve">CPI-SS0C23EF34B</t>
  </si>
  <si>
    <t xml:space="preserve">NCAM1_GDNF</t>
  </si>
  <si>
    <t xml:space="preserve">simple:P39905</t>
  </si>
  <si>
    <t xml:space="preserve">GDNF</t>
  </si>
  <si>
    <t xml:space="preserve">CPI-SS0830C7910</t>
  </si>
  <si>
    <t xml:space="preserve">EFNA2_EPHA8</t>
  </si>
  <si>
    <t xml:space="preserve">CPI-SS00BD8FF72</t>
  </si>
  <si>
    <t xml:space="preserve">POMC_MC1R</t>
  </si>
  <si>
    <t xml:space="preserve">simple:P01189</t>
  </si>
  <si>
    <t xml:space="preserve">simple:Q01726</t>
  </si>
  <si>
    <t xml:space="preserve">POMC</t>
  </si>
  <si>
    <t xml:space="preserve">MC1R</t>
  </si>
  <si>
    <t xml:space="preserve">CPI-SS0BE6DBE1A</t>
  </si>
  <si>
    <t xml:space="preserve">POMC_MC5R</t>
  </si>
  <si>
    <t xml:space="preserve">simple:P33032</t>
  </si>
  <si>
    <t xml:space="preserve">MC5R</t>
  </si>
  <si>
    <t xml:space="preserve">CPI-SS0CC136A8D</t>
  </si>
  <si>
    <t xml:space="preserve">AGRP_MC5R</t>
  </si>
  <si>
    <t xml:space="preserve">simple:O00253</t>
  </si>
  <si>
    <t xml:space="preserve">AGRP</t>
  </si>
  <si>
    <t xml:space="preserve">CPI-SS098F8DB82</t>
  </si>
  <si>
    <t xml:space="preserve">POMC_MC4R</t>
  </si>
  <si>
    <t xml:space="preserve">simple:P32245</t>
  </si>
  <si>
    <t xml:space="preserve">MC4R</t>
  </si>
  <si>
    <t xml:space="preserve">CPI-SS09CF5B145</t>
  </si>
  <si>
    <t xml:space="preserve">AGRP_MC4R</t>
  </si>
  <si>
    <t xml:space="preserve">CPI-SS00E5D7E39</t>
  </si>
  <si>
    <t xml:space="preserve">CORT_GHSR</t>
  </si>
  <si>
    <t xml:space="preserve">simple:O00230</t>
  </si>
  <si>
    <t xml:space="preserve">CORT</t>
  </si>
  <si>
    <t xml:space="preserve">CPI-SS06CE0CF64</t>
  </si>
  <si>
    <t xml:space="preserve">CORT_SSTR1</t>
  </si>
  <si>
    <t xml:space="preserve">simple:P30872</t>
  </si>
  <si>
    <t xml:space="preserve">SSTR1</t>
  </si>
  <si>
    <t xml:space="preserve">CPI-SS09E3F5044</t>
  </si>
  <si>
    <t xml:space="preserve">EFNA5_EPHA5</t>
  </si>
  <si>
    <t xml:space="preserve">simple:P54756</t>
  </si>
  <si>
    <t xml:space="preserve">EPHA5</t>
  </si>
  <si>
    <t xml:space="preserve">CPI-SS0008137B6</t>
  </si>
  <si>
    <t xml:space="preserve">EFNA4_EPHA5</t>
  </si>
  <si>
    <t xml:space="preserve">CPI-SS079EF5D9C</t>
  </si>
  <si>
    <t xml:space="preserve">EFNA3_EPHA5</t>
  </si>
  <si>
    <t xml:space="preserve">CPI-SS0762B455F</t>
  </si>
  <si>
    <t xml:space="preserve">EFNA1_EPHA5</t>
  </si>
  <si>
    <t xml:space="preserve">CPI-SS0D81D9F5E</t>
  </si>
  <si>
    <t xml:space="preserve">EFNA2_EPHA5</t>
  </si>
  <si>
    <t xml:space="preserve">CPI-SS0C0E2C69C</t>
  </si>
  <si>
    <t xml:space="preserve">POMC_MC2R</t>
  </si>
  <si>
    <t xml:space="preserve">simple:Q01718</t>
  </si>
  <si>
    <t xml:space="preserve">MC2R</t>
  </si>
  <si>
    <t xml:space="preserve">CPI-SS0DC2A6D35</t>
  </si>
  <si>
    <t xml:space="preserve">IL6_HRH1</t>
  </si>
  <si>
    <t xml:space="preserve">simple:P05231</t>
  </si>
  <si>
    <t xml:space="preserve">simple:P35367</t>
  </si>
  <si>
    <t xml:space="preserve">IL6</t>
  </si>
  <si>
    <t xml:space="preserve">HRH1</t>
  </si>
  <si>
    <t xml:space="preserve">CPI-SS0E654708F</t>
  </si>
  <si>
    <t xml:space="preserve">UCN_CRHR2</t>
  </si>
  <si>
    <t xml:space="preserve">simple:P55089</t>
  </si>
  <si>
    <t xml:space="preserve">simple:Q13324</t>
  </si>
  <si>
    <t xml:space="preserve">UCN</t>
  </si>
  <si>
    <t xml:space="preserve">CRHR2</t>
  </si>
  <si>
    <t xml:space="preserve">CPI-SS06E42DB13</t>
  </si>
  <si>
    <t xml:space="preserve">ADIPOQ_CLEC2D</t>
  </si>
  <si>
    <t xml:space="preserve">simple:Q15848</t>
  </si>
  <si>
    <t xml:space="preserve">ADIPOQ</t>
  </si>
  <si>
    <t xml:space="preserve">CPI-SC0DF986F22</t>
  </si>
  <si>
    <t xml:space="preserve">COL10A1_a11b1 complex</t>
  </si>
  <si>
    <t xml:space="preserve">simple:Q03692</t>
  </si>
  <si>
    <t xml:space="preserve">COL10A1</t>
  </si>
  <si>
    <t xml:space="preserve">CPI-SC0674C647E</t>
  </si>
  <si>
    <t xml:space="preserve">COL4A3_a11b1 complex</t>
  </si>
  <si>
    <t xml:space="preserve">simple:Q01955</t>
  </si>
  <si>
    <t xml:space="preserve">COL4A3</t>
  </si>
  <si>
    <t xml:space="preserve">CPI-SS0E4DE8215</t>
  </si>
  <si>
    <t xml:space="preserve">WNT2_FZD1</t>
  </si>
  <si>
    <t xml:space="preserve">CPI-SC08AF9CA91</t>
  </si>
  <si>
    <t xml:space="preserve">COL8A2_a11b1 complex</t>
  </si>
  <si>
    <t xml:space="preserve">simple:P25067</t>
  </si>
  <si>
    <t xml:space="preserve">COL8A2</t>
  </si>
  <si>
    <t xml:space="preserve">CPI-SC0CBC30AB7</t>
  </si>
  <si>
    <t xml:space="preserve">COL9A1_a11b1 complex</t>
  </si>
  <si>
    <t xml:space="preserve">simple:P20849</t>
  </si>
  <si>
    <t xml:space="preserve">COL9A1</t>
  </si>
  <si>
    <t xml:space="preserve">CPI-SC0CA323AE3</t>
  </si>
  <si>
    <t xml:space="preserve">COL11A2_a11b1 complex</t>
  </si>
  <si>
    <t xml:space="preserve">simple:P13942</t>
  </si>
  <si>
    <t xml:space="preserve">COL11A2</t>
  </si>
  <si>
    <t xml:space="preserve">CPI-SS0E7523314</t>
  </si>
  <si>
    <t xml:space="preserve">WNT3_FZD1</t>
  </si>
  <si>
    <t xml:space="preserve">CPI-SS09FF3A1EA</t>
  </si>
  <si>
    <t xml:space="preserve">FZD9_WNT2</t>
  </si>
  <si>
    <t xml:space="preserve">CPI-SS0A19E9C34</t>
  </si>
  <si>
    <t xml:space="preserve">EGFR_BTC</t>
  </si>
  <si>
    <t xml:space="preserve">simple:P35070</t>
  </si>
  <si>
    <t xml:space="preserve">BTC</t>
  </si>
  <si>
    <t xml:space="preserve">CPI-SS06BC4D123</t>
  </si>
  <si>
    <t xml:space="preserve">ERBB3_BTC</t>
  </si>
  <si>
    <t xml:space="preserve">CPI-SC0CF621D48</t>
  </si>
  <si>
    <t xml:space="preserve">COL2A1_a11b1 complex</t>
  </si>
  <si>
    <t xml:space="preserve">simple:P02458</t>
  </si>
  <si>
    <t xml:space="preserve">COL2A1</t>
  </si>
  <si>
    <t xml:space="preserve">CPI-SS0DC5ADBF1</t>
  </si>
  <si>
    <t xml:space="preserve">WNT1_FZD1</t>
  </si>
  <si>
    <t xml:space="preserve">CPI-SC05CE52A12</t>
  </si>
  <si>
    <t xml:space="preserve">COL6A5_a11b1 complex</t>
  </si>
  <si>
    <t xml:space="preserve">simple:A8TX70</t>
  </si>
  <si>
    <t xml:space="preserve">COL6A5</t>
  </si>
  <si>
    <t xml:space="preserve">CPI-SS02C418D99</t>
  </si>
  <si>
    <t xml:space="preserve">WNT2_FZD2</t>
  </si>
  <si>
    <t xml:space="preserve">CPI-SS0E2863F09</t>
  </si>
  <si>
    <t xml:space="preserve">TNFRSF17_TNFSF13B</t>
  </si>
  <si>
    <t xml:space="preserve">CPI-SS05C077A1E</t>
  </si>
  <si>
    <t xml:space="preserve">FGFR4_FGF8</t>
  </si>
  <si>
    <t xml:space="preserve">CPI-SC09DFB2ACA</t>
  </si>
  <si>
    <t xml:space="preserve">COL19A1_a10b1 complex</t>
  </si>
  <si>
    <t xml:space="preserve">CPI-SC0517A327B</t>
  </si>
  <si>
    <t xml:space="preserve">COL9A3_a10b1 complex</t>
  </si>
  <si>
    <t xml:space="preserve">simple:Q14050</t>
  </si>
  <si>
    <t xml:space="preserve">COL9A3</t>
  </si>
  <si>
    <t xml:space="preserve">CPI-SS06F83AE58</t>
  </si>
  <si>
    <t xml:space="preserve">CD44_SELE</t>
  </si>
  <si>
    <t xml:space="preserve">simple:P16581</t>
  </si>
  <si>
    <t xml:space="preserve">SELE</t>
  </si>
  <si>
    <t xml:space="preserve">CPI-SC0A199B69E</t>
  </si>
  <si>
    <t xml:space="preserve">COL10A1_a10b1 complex</t>
  </si>
  <si>
    <t xml:space="preserve">CPI-SS0BDC04683</t>
  </si>
  <si>
    <t xml:space="preserve">CEACAM1_SELE</t>
  </si>
  <si>
    <t xml:space="preserve">simple:P13688</t>
  </si>
  <si>
    <t xml:space="preserve">CEACAM1</t>
  </si>
  <si>
    <t xml:space="preserve">CPI-SC0A3F146C2</t>
  </si>
  <si>
    <t xml:space="preserve">COL4A3_a10b1 complex</t>
  </si>
  <si>
    <t xml:space="preserve">CPI-SS05C2D0200</t>
  </si>
  <si>
    <t xml:space="preserve">FZD9_WNT1</t>
  </si>
  <si>
    <t xml:space="preserve">CPI-SC0C907A888</t>
  </si>
  <si>
    <t xml:space="preserve">COL8A2_a10b1 complex</t>
  </si>
  <si>
    <t xml:space="preserve">CPI-SS07F042076</t>
  </si>
  <si>
    <t xml:space="preserve">EGFR_EPGN</t>
  </si>
  <si>
    <t xml:space="preserve">simple:Q6UW88</t>
  </si>
  <si>
    <t xml:space="preserve">EPGN</t>
  </si>
  <si>
    <t xml:space="preserve">CPI-SC0F74C069F</t>
  </si>
  <si>
    <t xml:space="preserve">COL9A1_a10b1 complex</t>
  </si>
  <si>
    <t xml:space="preserve">CPI-SC0B4BD965C</t>
  </si>
  <si>
    <t xml:space="preserve">COL9A3_a11b1 complex</t>
  </si>
  <si>
    <t xml:space="preserve">CPI-SS0F5B6B186</t>
  </si>
  <si>
    <t xml:space="preserve">PDCD1_PDCD1LG2</t>
  </si>
  <si>
    <t xml:space="preserve">simple:Q9BQ51</t>
  </si>
  <si>
    <t xml:space="preserve">PDCD1LG2</t>
  </si>
  <si>
    <t xml:space="preserve">CPI-SC03C093767</t>
  </si>
  <si>
    <t xml:space="preserve">COL10A1_a2b1 complex</t>
  </si>
  <si>
    <t xml:space="preserve">CPI-SC052A417CB</t>
  </si>
  <si>
    <t xml:space="preserve">COL4A3_a2b1 complex</t>
  </si>
  <si>
    <t xml:space="preserve">CPI-SS0D3C90DDA</t>
  </si>
  <si>
    <t xml:space="preserve">WISP3_SORL1</t>
  </si>
  <si>
    <t xml:space="preserve">simple:O95389</t>
  </si>
  <si>
    <t xml:space="preserve">WISP3</t>
  </si>
  <si>
    <t xml:space="preserve">CPI-SC04B354AE3</t>
  </si>
  <si>
    <t xml:space="preserve">COL8A2_a2b1 complex</t>
  </si>
  <si>
    <t xml:space="preserve">CPI-SC08F797F90</t>
  </si>
  <si>
    <t xml:space="preserve">COL9A1_a2b1 complex</t>
  </si>
  <si>
    <t xml:space="preserve">CPI-SC0E4E54E13</t>
  </si>
  <si>
    <t xml:space="preserve">COL11A2_a2b1 complex</t>
  </si>
  <si>
    <t xml:space="preserve">CPI-SS0FB37E079</t>
  </si>
  <si>
    <t xml:space="preserve">INHA_TGFBR3</t>
  </si>
  <si>
    <t xml:space="preserve">simple:P05111</t>
  </si>
  <si>
    <t xml:space="preserve">INHA</t>
  </si>
  <si>
    <t xml:space="preserve">CPI-SC036D78A43</t>
  </si>
  <si>
    <t xml:space="preserve">COL2A1_a2b1 complex</t>
  </si>
  <si>
    <t xml:space="preserve">CPI-SC0606C6896</t>
  </si>
  <si>
    <t xml:space="preserve">COL6A5_a2b1 complex</t>
  </si>
  <si>
    <t xml:space="preserve">CPI-SS0CB4F2FE4</t>
  </si>
  <si>
    <t xml:space="preserve">PDGFB_ADGRV1</t>
  </si>
  <si>
    <t xml:space="preserve">simple:Q8WXG9</t>
  </si>
  <si>
    <t xml:space="preserve">ADGRV1</t>
  </si>
  <si>
    <t xml:space="preserve">CPI-SS023ABAE18</t>
  </si>
  <si>
    <t xml:space="preserve">XCL1_ADGRV1</t>
  </si>
  <si>
    <t xml:space="preserve">CPI-SC0035F0B0F</t>
  </si>
  <si>
    <t xml:space="preserve">COL19A1_a11b1 complex</t>
  </si>
  <si>
    <t xml:space="preserve">CPI-SS03D887978</t>
  </si>
  <si>
    <t xml:space="preserve">IFNE_ADGRV1</t>
  </si>
  <si>
    <t xml:space="preserve">CPI-SC0F778DC8E</t>
  </si>
  <si>
    <t xml:space="preserve">COL9A3_a1b1 complex</t>
  </si>
  <si>
    <t xml:space="preserve">CPI-SC01115AAD1</t>
  </si>
  <si>
    <t xml:space="preserve">COL10A1_a1b1 complex</t>
  </si>
  <si>
    <t xml:space="preserve">CPI-SC07FB88720</t>
  </si>
  <si>
    <t xml:space="preserve">COL4A3_a1b1 complex</t>
  </si>
  <si>
    <t xml:space="preserve">CPI-SC069F95780</t>
  </si>
  <si>
    <t xml:space="preserve">COL8A2_a1b1 complex</t>
  </si>
  <si>
    <t xml:space="preserve">CPI-SC05B6D413B</t>
  </si>
  <si>
    <t xml:space="preserve">COL9A1_a1b1 complex</t>
  </si>
  <si>
    <t xml:space="preserve">CPI-SC0A8E69BC5</t>
  </si>
  <si>
    <t xml:space="preserve">COL11A2_a1b1 complex</t>
  </si>
  <si>
    <t xml:space="preserve">CPI-SC016235D3A</t>
  </si>
  <si>
    <t xml:space="preserve">COL2A1_a1b1 complex</t>
  </si>
  <si>
    <t xml:space="preserve">CPI-SC089D4762F</t>
  </si>
  <si>
    <t xml:space="preserve">COL6A5_a1b1 complex</t>
  </si>
  <si>
    <t xml:space="preserve">CPI-SS04A4A2334</t>
  </si>
  <si>
    <t xml:space="preserve">ASGR2_ADIPOQ</t>
  </si>
  <si>
    <t xml:space="preserve">simple:P07307</t>
  </si>
  <si>
    <t xml:space="preserve">ASGR2</t>
  </si>
  <si>
    <t xml:space="preserve">CPI-SS00E3EB9FE</t>
  </si>
  <si>
    <t xml:space="preserve">CNR2_ADIPOQ</t>
  </si>
  <si>
    <t xml:space="preserve">simple:P34972</t>
  </si>
  <si>
    <t xml:space="preserve">CNR2</t>
  </si>
  <si>
    <t xml:space="preserve">CPI-SS0193C3064</t>
  </si>
  <si>
    <t xml:space="preserve">WNT1_FZD8</t>
  </si>
  <si>
    <t xml:space="preserve">CPI-SC0BA41B0D3</t>
  </si>
  <si>
    <t xml:space="preserve">COL19A1_a1b1 complex</t>
  </si>
  <si>
    <t xml:space="preserve">CPI-SC01F1F24AA</t>
  </si>
  <si>
    <t xml:space="preserve">COL9A3_a2b1 complex</t>
  </si>
  <si>
    <t xml:space="preserve">CPI-SC0D6C777F2</t>
  </si>
  <si>
    <t xml:space="preserve">COL11A2_a10b1 complex</t>
  </si>
  <si>
    <t xml:space="preserve">CPI-SS0268D47AD</t>
  </si>
  <si>
    <t xml:space="preserve">CCL4_GPR152</t>
  </si>
  <si>
    <t xml:space="preserve">simple:Q8TDT2</t>
  </si>
  <si>
    <t xml:space="preserve">GPR152</t>
  </si>
  <si>
    <t xml:space="preserve">CPI-SS0A34EE366</t>
  </si>
  <si>
    <t xml:space="preserve">NOTCH1_DLK1</t>
  </si>
  <si>
    <t xml:space="preserve">CPI-SS0A3569604</t>
  </si>
  <si>
    <t xml:space="preserve">IGF2_IDE</t>
  </si>
  <si>
    <t xml:space="preserve">simple:P01344</t>
  </si>
  <si>
    <t xml:space="preserve">IGF2</t>
  </si>
  <si>
    <t xml:space="preserve">CPI-SS099C401F7</t>
  </si>
  <si>
    <t xml:space="preserve">ACVR2A_INHBE</t>
  </si>
  <si>
    <t xml:space="preserve">simple:P27037</t>
  </si>
  <si>
    <t xml:space="preserve">simple:P58166</t>
  </si>
  <si>
    <t xml:space="preserve">ACVR2A</t>
  </si>
  <si>
    <t xml:space="preserve">INHBE</t>
  </si>
  <si>
    <t xml:space="preserve">CPI-SS0D53B88CC</t>
  </si>
  <si>
    <t xml:space="preserve">ACVR2A_INHBC</t>
  </si>
  <si>
    <t xml:space="preserve">simple:P55103</t>
  </si>
  <si>
    <t xml:space="preserve">INHBC</t>
  </si>
  <si>
    <t xml:space="preserve">CPI-SS0231B999D</t>
  </si>
  <si>
    <t xml:space="preserve">GUCY2C_GUCA2B</t>
  </si>
  <si>
    <t xml:space="preserve">simple:P25092</t>
  </si>
  <si>
    <t xml:space="preserve">simple:Q16661</t>
  </si>
  <si>
    <t xml:space="preserve">GUCY2C</t>
  </si>
  <si>
    <t xml:space="preserve">GUCA2B</t>
  </si>
  <si>
    <t xml:space="preserve">CPI-SS09A3A441F</t>
  </si>
  <si>
    <t xml:space="preserve">GUCY2C_GUCA2A</t>
  </si>
  <si>
    <t xml:space="preserve">simple:Q02747</t>
  </si>
  <si>
    <t xml:space="preserve">GUCA2A</t>
  </si>
  <si>
    <t xml:space="preserve">CPI-SS0C321CE6D</t>
  </si>
  <si>
    <t xml:space="preserve">FPR2_CAMP</t>
  </si>
  <si>
    <t xml:space="preserve">simple:P49913</t>
  </si>
  <si>
    <t xml:space="preserve">CAMP</t>
  </si>
  <si>
    <t xml:space="preserve">CPI-SS087BD262F</t>
  </si>
  <si>
    <t xml:space="preserve">CXCR2_CXCL5</t>
  </si>
  <si>
    <t xml:space="preserve">CPI-SS04456F441</t>
  </si>
  <si>
    <t xml:space="preserve">TNFSF4_TNFRSF4</t>
  </si>
  <si>
    <t xml:space="preserve">simple:P23510</t>
  </si>
  <si>
    <t xml:space="preserve">simple:P43489</t>
  </si>
  <si>
    <t xml:space="preserve">TNFSF4</t>
  </si>
  <si>
    <t xml:space="preserve">TNFRSF4</t>
  </si>
  <si>
    <t xml:space="preserve">CPI-SS01A29DD97</t>
  </si>
  <si>
    <t xml:space="preserve">GCG_IDE</t>
  </si>
  <si>
    <t xml:space="preserve">CPI-SS00F69C501</t>
  </si>
  <si>
    <t xml:space="preserve">TRH_TRHR</t>
  </si>
  <si>
    <t xml:space="preserve">simple:P20396</t>
  </si>
  <si>
    <t xml:space="preserve">simple:P34981</t>
  </si>
  <si>
    <t xml:space="preserve">TRH</t>
  </si>
  <si>
    <t xml:space="preserve">TRHR</t>
  </si>
  <si>
    <t xml:space="preserve">CPI-SS05BA6D9C3</t>
  </si>
  <si>
    <t xml:space="preserve">CCL4_CNR2</t>
  </si>
  <si>
    <t xml:space="preserve">CPI-SS081AD39D7</t>
  </si>
  <si>
    <t xml:space="preserve">PECAM1_CD177</t>
  </si>
  <si>
    <t xml:space="preserve">simple:Q8N6Q3</t>
  </si>
  <si>
    <t xml:space="preserve">CD177</t>
  </si>
  <si>
    <t xml:space="preserve">CPI-SS042A6F835</t>
  </si>
  <si>
    <t xml:space="preserve">IGF2_IGF2R</t>
  </si>
  <si>
    <t xml:space="preserve">simple:P11717</t>
  </si>
  <si>
    <t xml:space="preserve">IGF2R</t>
  </si>
  <si>
    <t xml:space="preserve">CPI-SS0BA601DC4</t>
  </si>
  <si>
    <t xml:space="preserve">BDNF_NTRK2</t>
  </si>
  <si>
    <t xml:space="preserve">CPI-SS09A36B221</t>
  </si>
  <si>
    <t xml:space="preserve">BDNF_SORT1</t>
  </si>
  <si>
    <t xml:space="preserve">CPI-SS04F90EE0D</t>
  </si>
  <si>
    <t xml:space="preserve">SELE_GLG1</t>
  </si>
  <si>
    <t xml:space="preserve">simple:Q92896</t>
  </si>
  <si>
    <t xml:space="preserve">GLG1</t>
  </si>
  <si>
    <t xml:space="preserve">CPI-SS086A1C18B</t>
  </si>
  <si>
    <t xml:space="preserve">SELE_SELPLG</t>
  </si>
  <si>
    <t xml:space="preserve">CPI-SS01A07768A</t>
  </si>
  <si>
    <t xml:space="preserve">CD46_JAG1</t>
  </si>
  <si>
    <t xml:space="preserve">simple:P15529</t>
  </si>
  <si>
    <t xml:space="preserve">CD46</t>
  </si>
  <si>
    <t xml:space="preserve">CPI-SS03F0B666C</t>
  </si>
  <si>
    <t xml:space="preserve">BDNF_F11R</t>
  </si>
  <si>
    <t xml:space="preserve">CPI-SS04A8E4200</t>
  </si>
  <si>
    <t xml:space="preserve">ADIPOQ_CD200R1</t>
  </si>
  <si>
    <t xml:space="preserve">CPI-SS080611C5B</t>
  </si>
  <si>
    <t xml:space="preserve">ALOX5_ALOX5AP</t>
  </si>
  <si>
    <t xml:space="preserve">simple:P09917</t>
  </si>
  <si>
    <t xml:space="preserve">simple:P20292</t>
  </si>
  <si>
    <t xml:space="preserve">ALOX5</t>
  </si>
  <si>
    <t xml:space="preserve">ALOX5AP</t>
  </si>
  <si>
    <t xml:space="preserve">CPI-SS0518D683C</t>
  </si>
  <si>
    <t xml:space="preserve">ADIPOQ_PROKR2</t>
  </si>
  <si>
    <t xml:space="preserve">simple:Q8NFJ6</t>
  </si>
  <si>
    <t xml:space="preserve">PROKR2</t>
  </si>
  <si>
    <t xml:space="preserve">CPI-SS04465565A</t>
  </si>
  <si>
    <t xml:space="preserve">PROK1_PROKR2</t>
  </si>
  <si>
    <t xml:space="preserve">CPI-SS0579FA162</t>
  </si>
  <si>
    <t xml:space="preserve">IGF2_IGF1R</t>
  </si>
  <si>
    <t xml:space="preserve">CPI-SS094C06AA8</t>
  </si>
  <si>
    <t xml:space="preserve">GAST_GPR152</t>
  </si>
  <si>
    <t xml:space="preserve">simple:P01350</t>
  </si>
  <si>
    <t xml:space="preserve">GAST</t>
  </si>
  <si>
    <t xml:space="preserve">CPI-SS0E5593D5C</t>
  </si>
  <si>
    <t xml:space="preserve">BMP8B_PLAUR</t>
  </si>
  <si>
    <t xml:space="preserve">simple:P34820</t>
  </si>
  <si>
    <t xml:space="preserve">BMP8B</t>
  </si>
  <si>
    <t xml:space="preserve">CPI-SS0DC2DD9D7</t>
  </si>
  <si>
    <t xml:space="preserve">THPO_MPL</t>
  </si>
  <si>
    <t xml:space="preserve">simple:P40225</t>
  </si>
  <si>
    <t xml:space="preserve">simple:P40238</t>
  </si>
  <si>
    <t xml:space="preserve">THPO</t>
  </si>
  <si>
    <t xml:space="preserve">MPL</t>
  </si>
  <si>
    <t xml:space="preserve">CPI-SS016B111FE</t>
  </si>
  <si>
    <t xml:space="preserve">IGF2_GPR152</t>
  </si>
  <si>
    <t xml:space="preserve">CPI-SS0714977CA</t>
  </si>
  <si>
    <t xml:space="preserve">BDNF_GPR152</t>
  </si>
  <si>
    <t xml:space="preserve">CPI-SS0E1389B57</t>
  </si>
  <si>
    <t xml:space="preserve">ADIPOQ_GPR152</t>
  </si>
  <si>
    <t xml:space="preserve">CPI-SC0DA298BEC</t>
  </si>
  <si>
    <t xml:space="preserve">COL2A1_a10b1 complex</t>
  </si>
  <si>
    <t xml:space="preserve">CPI-SC00A0B0892</t>
  </si>
  <si>
    <t xml:space="preserve">COL6A5_a10b1 complex</t>
  </si>
  <si>
    <t xml:space="preserve">CPI-SS0830AF8E6</t>
  </si>
  <si>
    <t xml:space="preserve">GAST_CCKBR</t>
  </si>
  <si>
    <t xml:space="preserve">simple:P32239</t>
  </si>
  <si>
    <t xml:space="preserve">CCKBR</t>
  </si>
  <si>
    <t xml:space="preserve">CPI-SS0FF51A757</t>
  </si>
  <si>
    <t xml:space="preserve">TNFSF18_TNFRSF18</t>
  </si>
  <si>
    <t xml:space="preserve">simple:Q9UNG2</t>
  </si>
  <si>
    <t xml:space="preserve">simple:Q9Y5U5</t>
  </si>
  <si>
    <t xml:space="preserve">TNFSF18</t>
  </si>
  <si>
    <t xml:space="preserve">TNFRSF18</t>
  </si>
  <si>
    <t xml:space="preserve">CPI-SS05A8552D7</t>
  </si>
  <si>
    <t xml:space="preserve">EDA_EDAR</t>
  </si>
  <si>
    <t xml:space="preserve">simple:Q9UNE0</t>
  </si>
  <si>
    <t xml:space="preserve">EDAR</t>
  </si>
  <si>
    <t xml:space="preserve">CPI-SS00AD71822</t>
  </si>
  <si>
    <t xml:space="preserve">CCK_CCKBR</t>
  </si>
  <si>
    <t xml:space="preserve">CPI-SS09EF54490</t>
  </si>
  <si>
    <t xml:space="preserve">ADGRV1_GPHA2</t>
  </si>
  <si>
    <t xml:space="preserve">simple:Q96T91</t>
  </si>
  <si>
    <t xml:space="preserve">GPHA2</t>
  </si>
  <si>
    <t xml:space="preserve">CPI-SS01442BDB7</t>
  </si>
  <si>
    <t xml:space="preserve">RXFP2_RLN3</t>
  </si>
  <si>
    <t xml:space="preserve">CPI-SS0D8148841</t>
  </si>
  <si>
    <t xml:space="preserve">APLNR_APLN</t>
  </si>
  <si>
    <t xml:space="preserve">simple:Q9ULZ1</t>
  </si>
  <si>
    <t xml:space="preserve">APLN</t>
  </si>
  <si>
    <t xml:space="preserve">CPI-SS01CE67526</t>
  </si>
  <si>
    <t xml:space="preserve">PROKR1_PROK2</t>
  </si>
  <si>
    <t xml:space="preserve">simple:Q9HC23</t>
  </si>
  <si>
    <t xml:space="preserve">PROK2</t>
  </si>
  <si>
    <t xml:space="preserve">CPI-SS0893BD6B6</t>
  </si>
  <si>
    <t xml:space="preserve">IL16_GRIN2C</t>
  </si>
  <si>
    <t xml:space="preserve">simple:Q14957</t>
  </si>
  <si>
    <t xml:space="preserve">GRIN2C</t>
  </si>
  <si>
    <t xml:space="preserve">CPI-SS0D00AAD2F</t>
  </si>
  <si>
    <t xml:space="preserve">SEMA5A_PLXNB3</t>
  </si>
  <si>
    <t xml:space="preserve">simple:Q13591</t>
  </si>
  <si>
    <t xml:space="preserve">simple:Q9ULL4</t>
  </si>
  <si>
    <t xml:space="preserve">SEMA5A</t>
  </si>
  <si>
    <t xml:space="preserve">PLXNB3</t>
  </si>
  <si>
    <t xml:space="preserve">CPI-SS083E7D88C</t>
  </si>
  <si>
    <t xml:space="preserve">CRHR2_UCN2</t>
  </si>
  <si>
    <t xml:space="preserve">simple:Q96RP3</t>
  </si>
  <si>
    <t xml:space="preserve">UCN2</t>
  </si>
  <si>
    <t xml:space="preserve">CPI-SS083B5EBAB</t>
  </si>
  <si>
    <t xml:space="preserve">CXCL13_ACKR4</t>
  </si>
  <si>
    <t xml:space="preserve">CPI-SS0BC884A75</t>
  </si>
  <si>
    <t xml:space="preserve">QRFP_QRFPR</t>
  </si>
  <si>
    <t xml:space="preserve">simple:P83859</t>
  </si>
  <si>
    <t xml:space="preserve">simple:Q96P65</t>
  </si>
  <si>
    <t xml:space="preserve">QRFP</t>
  </si>
  <si>
    <t xml:space="preserve">QRFPR</t>
  </si>
  <si>
    <t xml:space="preserve">CPI-SS09CCC0451</t>
  </si>
  <si>
    <t xml:space="preserve">INHBE_ACVR2B</t>
  </si>
  <si>
    <t xml:space="preserve">simple:Q13705</t>
  </si>
  <si>
    <t xml:space="preserve">ACVR2B</t>
  </si>
  <si>
    <t xml:space="preserve">CPI-SS04BE14432</t>
  </si>
  <si>
    <t xml:space="preserve">INHBC_ACVR2B</t>
  </si>
  <si>
    <t xml:space="preserve">CPI-SS0974EB232</t>
  </si>
  <si>
    <t xml:space="preserve">ACKR1_CCL17</t>
  </si>
  <si>
    <t xml:space="preserve">simple:Q92583</t>
  </si>
  <si>
    <t xml:space="preserve">CCL17</t>
  </si>
  <si>
    <t xml:space="preserve">CPI-SS0EF1A7415</t>
  </si>
  <si>
    <t xml:space="preserve">CCR4_CCL17</t>
  </si>
  <si>
    <t xml:space="preserve">CPI-SS07B3139A0</t>
  </si>
  <si>
    <t xml:space="preserve">NMU_NMUR2</t>
  </si>
  <si>
    <t xml:space="preserve">simple:P48645</t>
  </si>
  <si>
    <t xml:space="preserve">simple:Q9GZQ4</t>
  </si>
  <si>
    <t xml:space="preserve">NMU</t>
  </si>
  <si>
    <t xml:space="preserve">NMUR2</t>
  </si>
  <si>
    <t xml:space="preserve">CPI-SS04CD88411</t>
  </si>
  <si>
    <t xml:space="preserve">GPR1_RARRES2</t>
  </si>
  <si>
    <t xml:space="preserve">simple:P46091</t>
  </si>
  <si>
    <t xml:space="preserve">GPR1</t>
  </si>
  <si>
    <t xml:space="preserve">CPI-SS027E57635</t>
  </si>
  <si>
    <t xml:space="preserve">PROKR2_PROK2</t>
  </si>
  <si>
    <t xml:space="preserve">CPI-SS0EA05941A</t>
  </si>
  <si>
    <t xml:space="preserve">CCL5_CCR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</row>
    <row r="4" customFormat="false" ht="15" hidden="false" customHeight="false" outlineLevel="0" collapsed="false">
      <c r="A4" s="3" t="s">
        <v>50</v>
      </c>
      <c r="B4" s="3" t="s">
        <v>51</v>
      </c>
      <c r="C4" s="3" t="s">
        <v>52</v>
      </c>
      <c r="D4" s="3" t="s">
        <v>53</v>
      </c>
      <c r="E4" s="3" t="s">
        <v>54</v>
      </c>
      <c r="F4" s="3"/>
      <c r="G4" s="4" t="b">
        <f aca="false">TRUE()</f>
        <v>1</v>
      </c>
      <c r="H4" s="4" t="b">
        <f aca="false">FALSE()</f>
        <v>0</v>
      </c>
      <c r="I4" s="4" t="b">
        <f aca="false">FALSE()</f>
        <v>0</v>
      </c>
      <c r="J4" s="4" t="s">
        <v>55</v>
      </c>
      <c r="K4" s="4" t="b">
        <f aca="false">TRUE()</f>
        <v>1</v>
      </c>
      <c r="L4" s="4" t="n">
        <v>0.003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customFormat="false" ht="15" hidden="false" customHeight="false" outlineLevel="0" collapsed="false">
      <c r="A5" s="3" t="s">
        <v>56</v>
      </c>
      <c r="B5" s="3" t="s">
        <v>57</v>
      </c>
      <c r="C5" s="3" t="s">
        <v>58</v>
      </c>
      <c r="D5" s="3" t="s">
        <v>53</v>
      </c>
      <c r="E5" s="3" t="s">
        <v>59</v>
      </c>
      <c r="F5" s="3"/>
      <c r="G5" s="4" t="b">
        <f aca="false">TRUE()</f>
        <v>1</v>
      </c>
      <c r="H5" s="4" t="b">
        <f aca="false">FALSE()</f>
        <v>0</v>
      </c>
      <c r="I5" s="4" t="b">
        <f aca="false">FALSE()</f>
        <v>0</v>
      </c>
      <c r="J5" s="4" t="s">
        <v>55</v>
      </c>
      <c r="K5" s="4" t="b">
        <f aca="false">TRUE()</f>
        <v>1</v>
      </c>
      <c r="L5" s="4" t="n">
        <v>0.003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</row>
    <row r="6" customFormat="false" ht="15" hidden="false" customHeight="false" outlineLevel="0" collapsed="false">
      <c r="A6" s="3" t="s">
        <v>60</v>
      </c>
      <c r="B6" s="3" t="s">
        <v>61</v>
      </c>
      <c r="C6" s="3" t="s">
        <v>62</v>
      </c>
      <c r="D6" s="3" t="s">
        <v>63</v>
      </c>
      <c r="E6" s="3" t="s">
        <v>64</v>
      </c>
      <c r="F6" s="3"/>
      <c r="G6" s="4" t="b">
        <f aca="false">TRUE()</f>
        <v>1</v>
      </c>
      <c r="H6" s="4" t="b">
        <f aca="false">FALSE()</f>
        <v>0</v>
      </c>
      <c r="I6" s="4" t="b">
        <f aca="false">FALSE()</f>
        <v>0</v>
      </c>
      <c r="J6" s="4" t="s">
        <v>55</v>
      </c>
      <c r="K6" s="4" t="b">
        <f aca="false">TRUE()</f>
        <v>1</v>
      </c>
      <c r="L6" s="4" t="n">
        <v>0.003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</row>
    <row r="7" customFormat="false" ht="15" hidden="false" customHeight="false" outlineLevel="0" collapsed="false">
      <c r="A7" s="3" t="s">
        <v>65</v>
      </c>
      <c r="B7" s="3" t="s">
        <v>66</v>
      </c>
      <c r="C7" s="3" t="s">
        <v>67</v>
      </c>
      <c r="D7" s="3" t="s">
        <v>68</v>
      </c>
      <c r="E7" s="3" t="s">
        <v>69</v>
      </c>
      <c r="F7" s="3" t="s">
        <v>70</v>
      </c>
      <c r="G7" s="4" t="b">
        <f aca="false">TRUE()</f>
        <v>1</v>
      </c>
      <c r="H7" s="4" t="b">
        <f aca="false">FALSE()</f>
        <v>0</v>
      </c>
      <c r="I7" s="4" t="b">
        <f aca="false">TRUE()</f>
        <v>1</v>
      </c>
      <c r="J7" s="4" t="s">
        <v>71</v>
      </c>
      <c r="K7" s="4" t="b">
        <f aca="false">FALSE()</f>
        <v>0</v>
      </c>
      <c r="L7" s="4" t="n">
        <v>0.003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</row>
    <row r="8" customFormat="false" ht="15" hidden="false" customHeight="false" outlineLevel="0" collapsed="false">
      <c r="A8" s="3" t="s">
        <v>72</v>
      </c>
      <c r="B8" s="3" t="s">
        <v>73</v>
      </c>
      <c r="C8" s="3" t="s">
        <v>74</v>
      </c>
      <c r="D8" s="3" t="s">
        <v>75</v>
      </c>
      <c r="E8" s="3" t="s">
        <v>76</v>
      </c>
      <c r="F8" s="3" t="s">
        <v>77</v>
      </c>
      <c r="G8" s="4" t="b">
        <f aca="false">TRUE()</f>
        <v>1</v>
      </c>
      <c r="H8" s="4" t="b">
        <f aca="false">TRUE()</f>
        <v>1</v>
      </c>
      <c r="I8" s="4" t="b">
        <f aca="false">FALSE()</f>
        <v>0</v>
      </c>
      <c r="J8" s="4" t="s">
        <v>55</v>
      </c>
      <c r="K8" s="4" t="b">
        <f aca="false">FALSE()</f>
        <v>0</v>
      </c>
      <c r="L8" s="4" t="n">
        <v>0.003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</row>
    <row r="9" customFormat="false" ht="15" hidden="false" customHeight="false" outlineLevel="0" collapsed="false">
      <c r="A9" s="3" t="s">
        <v>78</v>
      </c>
      <c r="B9" s="3" t="s">
        <v>79</v>
      </c>
      <c r="C9" s="3" t="s">
        <v>80</v>
      </c>
      <c r="D9" s="3" t="s">
        <v>53</v>
      </c>
      <c r="E9" s="3" t="s">
        <v>81</v>
      </c>
      <c r="F9" s="3"/>
      <c r="G9" s="4" t="b">
        <f aca="false">TRUE()</f>
        <v>1</v>
      </c>
      <c r="H9" s="4" t="b">
        <f aca="false">FALSE()</f>
        <v>0</v>
      </c>
      <c r="I9" s="4" t="b">
        <f aca="false">FALSE()</f>
        <v>0</v>
      </c>
      <c r="J9" s="4" t="s">
        <v>55</v>
      </c>
      <c r="K9" s="4" t="b">
        <f aca="false">TRUE()</f>
        <v>1</v>
      </c>
      <c r="L9" s="4" t="n">
        <v>0.003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</row>
    <row r="10" customFormat="false" ht="15" hidden="false" customHeight="false" outlineLevel="0" collapsed="false">
      <c r="A10" s="3" t="s">
        <v>82</v>
      </c>
      <c r="B10" s="3" t="s">
        <v>83</v>
      </c>
      <c r="C10" s="3" t="s">
        <v>84</v>
      </c>
      <c r="D10" s="3" t="s">
        <v>85</v>
      </c>
      <c r="E10" s="3" t="s">
        <v>86</v>
      </c>
      <c r="F10" s="3" t="s">
        <v>87</v>
      </c>
      <c r="G10" s="4" t="b">
        <f aca="false">TRUE()</f>
        <v>1</v>
      </c>
      <c r="H10" s="4" t="b">
        <f aca="false">FALSE()</f>
        <v>0</v>
      </c>
      <c r="I10" s="4" t="b">
        <f aca="false">TRUE()</f>
        <v>1</v>
      </c>
      <c r="J10" s="4" t="s">
        <v>88</v>
      </c>
      <c r="K10" s="4" t="b">
        <f aca="false">FALSE()</f>
        <v>0</v>
      </c>
      <c r="L10" s="4" t="n">
        <v>0.003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</row>
    <row r="11" customFormat="false" ht="15" hidden="false" customHeight="false" outlineLevel="0" collapsed="false">
      <c r="A11" s="3" t="s">
        <v>89</v>
      </c>
      <c r="B11" s="3" t="s">
        <v>90</v>
      </c>
      <c r="C11" s="3" t="s">
        <v>75</v>
      </c>
      <c r="D11" s="3" t="s">
        <v>91</v>
      </c>
      <c r="E11" s="3" t="s">
        <v>77</v>
      </c>
      <c r="F11" s="3" t="s">
        <v>92</v>
      </c>
      <c r="G11" s="4" t="b">
        <f aca="false">TRUE()</f>
        <v>1</v>
      </c>
      <c r="H11" s="4" t="b">
        <f aca="false">FALSE()</f>
        <v>0</v>
      </c>
      <c r="I11" s="4" t="b">
        <f aca="false">TRUE()</f>
        <v>1</v>
      </c>
      <c r="J11" s="4" t="s">
        <v>55</v>
      </c>
      <c r="K11" s="4" t="b">
        <f aca="false">FALSE()</f>
        <v>0</v>
      </c>
      <c r="L11" s="4" t="n">
        <v>0.003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</row>
    <row r="12" customFormat="false" ht="15" hidden="false" customHeight="false" outlineLevel="0" collapsed="false">
      <c r="A12" s="3" t="s">
        <v>93</v>
      </c>
      <c r="B12" s="3" t="s">
        <v>94</v>
      </c>
      <c r="C12" s="3" t="s">
        <v>95</v>
      </c>
      <c r="D12" s="3" t="s">
        <v>53</v>
      </c>
      <c r="E12" s="3" t="s">
        <v>96</v>
      </c>
      <c r="F12" s="3"/>
      <c r="G12" s="4" t="b">
        <f aca="false">TRUE()</f>
        <v>1</v>
      </c>
      <c r="H12" s="4" t="b">
        <f aca="false">FALSE()</f>
        <v>0</v>
      </c>
      <c r="I12" s="4" t="b">
        <f aca="false">FALSE()</f>
        <v>0</v>
      </c>
      <c r="J12" s="4" t="s">
        <v>55</v>
      </c>
      <c r="K12" s="4" t="b">
        <f aca="false">TRUE()</f>
        <v>1</v>
      </c>
      <c r="L12" s="4" t="n">
        <v>0.003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</row>
    <row r="13" customFormat="false" ht="15" hidden="false" customHeight="false" outlineLevel="0" collapsed="false">
      <c r="A13" s="3" t="s">
        <v>97</v>
      </c>
      <c r="B13" s="3" t="s">
        <v>98</v>
      </c>
      <c r="C13" s="3" t="s">
        <v>99</v>
      </c>
      <c r="D13" s="3" t="s">
        <v>53</v>
      </c>
      <c r="E13" s="3" t="s">
        <v>100</v>
      </c>
      <c r="F13" s="3"/>
      <c r="G13" s="4" t="b">
        <f aca="false">TRUE()</f>
        <v>1</v>
      </c>
      <c r="H13" s="4" t="b">
        <f aca="false">FALSE()</f>
        <v>0</v>
      </c>
      <c r="I13" s="4" t="b">
        <f aca="false">FALSE()</f>
        <v>0</v>
      </c>
      <c r="J13" s="4" t="s">
        <v>55</v>
      </c>
      <c r="K13" s="4" t="b">
        <f aca="false">TRUE()</f>
        <v>1</v>
      </c>
      <c r="L13" s="4" t="n">
        <v>0.003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</row>
    <row r="14" customFormat="false" ht="15" hidden="false" customHeight="false" outlineLevel="0" collapsed="false">
      <c r="A14" s="3" t="s">
        <v>101</v>
      </c>
      <c r="B14" s="3" t="s">
        <v>102</v>
      </c>
      <c r="C14" s="3" t="s">
        <v>103</v>
      </c>
      <c r="D14" s="3" t="s">
        <v>53</v>
      </c>
      <c r="E14" s="3" t="s">
        <v>104</v>
      </c>
      <c r="F14" s="3"/>
      <c r="G14" s="4" t="b">
        <f aca="false">TRUE()</f>
        <v>1</v>
      </c>
      <c r="H14" s="4" t="b">
        <f aca="false">FALSE()</f>
        <v>0</v>
      </c>
      <c r="I14" s="4" t="b">
        <f aca="false">FALSE()</f>
        <v>0</v>
      </c>
      <c r="J14" s="4" t="s">
        <v>55</v>
      </c>
      <c r="K14" s="4" t="b">
        <f aca="false">TRUE()</f>
        <v>1</v>
      </c>
      <c r="L14" s="4" t="n">
        <v>0.003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</row>
    <row r="15" customFormat="false" ht="15" hidden="false" customHeight="false" outlineLevel="0" collapsed="false">
      <c r="A15" s="3" t="s">
        <v>105</v>
      </c>
      <c r="B15" s="3" t="s">
        <v>106</v>
      </c>
      <c r="C15" s="3" t="s">
        <v>107</v>
      </c>
      <c r="D15" s="3" t="s">
        <v>108</v>
      </c>
      <c r="E15" s="3" t="s">
        <v>109</v>
      </c>
      <c r="F15" s="3" t="s">
        <v>110</v>
      </c>
      <c r="G15" s="4" t="b">
        <f aca="false">TRUE()</f>
        <v>1</v>
      </c>
      <c r="H15" s="4" t="b">
        <f aca="false">FALSE()</f>
        <v>0</v>
      </c>
      <c r="I15" s="4" t="b">
        <f aca="false">TRUE()</f>
        <v>1</v>
      </c>
      <c r="J15" s="4" t="s">
        <v>111</v>
      </c>
      <c r="K15" s="4" t="b">
        <f aca="false">FALSE()</f>
        <v>0</v>
      </c>
      <c r="L15" s="4" t="n">
        <v>0.003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</row>
    <row r="16" customFormat="false" ht="15" hidden="false" customHeight="false" outlineLevel="0" collapsed="false">
      <c r="A16" s="3" t="s">
        <v>112</v>
      </c>
      <c r="B16" s="3" t="s">
        <v>113</v>
      </c>
      <c r="C16" s="3" t="s">
        <v>62</v>
      </c>
      <c r="D16" s="3" t="s">
        <v>53</v>
      </c>
      <c r="E16" s="3" t="s">
        <v>64</v>
      </c>
      <c r="F16" s="3"/>
      <c r="G16" s="4" t="b">
        <f aca="false">TRUE()</f>
        <v>1</v>
      </c>
      <c r="H16" s="4" t="b">
        <f aca="false">FALSE()</f>
        <v>0</v>
      </c>
      <c r="I16" s="4" t="b">
        <f aca="false">FALSE()</f>
        <v>0</v>
      </c>
      <c r="J16" s="4" t="s">
        <v>55</v>
      </c>
      <c r="K16" s="4" t="b">
        <f aca="false">TRUE()</f>
        <v>1</v>
      </c>
      <c r="L16" s="4" t="n">
        <v>0.003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</row>
    <row r="17" customFormat="false" ht="15" hidden="false" customHeight="false" outlineLevel="0" collapsed="false">
      <c r="A17" s="3" t="s">
        <v>114</v>
      </c>
      <c r="B17" s="3" t="s">
        <v>115</v>
      </c>
      <c r="C17" s="3" t="s">
        <v>116</v>
      </c>
      <c r="D17" s="3" t="s">
        <v>53</v>
      </c>
      <c r="E17" s="3" t="s">
        <v>117</v>
      </c>
      <c r="F17" s="3"/>
      <c r="G17" s="4" t="b">
        <f aca="false">TRUE()</f>
        <v>1</v>
      </c>
      <c r="H17" s="4" t="b">
        <f aca="false">FALSE()</f>
        <v>0</v>
      </c>
      <c r="I17" s="4" t="b">
        <f aca="false">FALSE()</f>
        <v>0</v>
      </c>
      <c r="J17" s="4" t="s">
        <v>55</v>
      </c>
      <c r="K17" s="4" t="b">
        <f aca="false">TRUE()</f>
        <v>1</v>
      </c>
      <c r="L17" s="4" t="n">
        <v>0.003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</row>
    <row r="18" customFormat="false" ht="15" hidden="false" customHeight="false" outlineLevel="0" collapsed="false">
      <c r="A18" s="3" t="s">
        <v>118</v>
      </c>
      <c r="B18" s="3" t="s">
        <v>119</v>
      </c>
      <c r="C18" s="3" t="s">
        <v>120</v>
      </c>
      <c r="D18" s="3" t="s">
        <v>121</v>
      </c>
      <c r="E18" s="3"/>
      <c r="F18" s="3" t="s">
        <v>122</v>
      </c>
      <c r="G18" s="4" t="b">
        <f aca="false">TRUE()</f>
        <v>1</v>
      </c>
      <c r="H18" s="4" t="b">
        <f aca="false">TRUE()</f>
        <v>1</v>
      </c>
      <c r="I18" s="4" t="b">
        <f aca="false">FALSE()</f>
        <v>0</v>
      </c>
      <c r="J18" s="4" t="s">
        <v>55</v>
      </c>
      <c r="K18" s="4" t="b">
        <f aca="false">FALSE()</f>
        <v>0</v>
      </c>
      <c r="L18" s="4" t="n">
        <v>0.003</v>
      </c>
      <c r="M18" s="4"/>
      <c r="N18" s="4"/>
      <c r="O18" s="4"/>
      <c r="P18" s="4"/>
      <c r="Q18" s="4"/>
      <c r="R18" s="4"/>
      <c r="S18" s="4"/>
      <c r="T18" s="4" t="n">
        <v>0.057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</row>
    <row r="19" customFormat="false" ht="15" hidden="false" customHeight="false" outlineLevel="0" collapsed="false">
      <c r="A19" s="3" t="s">
        <v>123</v>
      </c>
      <c r="B19" s="3" t="s">
        <v>124</v>
      </c>
      <c r="C19" s="3" t="s">
        <v>125</v>
      </c>
      <c r="D19" s="3" t="s">
        <v>121</v>
      </c>
      <c r="E19" s="3"/>
      <c r="F19" s="3" t="s">
        <v>122</v>
      </c>
      <c r="G19" s="4" t="b">
        <f aca="false">TRUE()</f>
        <v>1</v>
      </c>
      <c r="H19" s="4" t="b">
        <f aca="false">TRUE()</f>
        <v>1</v>
      </c>
      <c r="I19" s="4" t="b">
        <f aca="false">FALSE()</f>
        <v>0</v>
      </c>
      <c r="J19" s="4" t="s">
        <v>55</v>
      </c>
      <c r="K19" s="4" t="b">
        <f aca="false">FALSE()</f>
        <v>0</v>
      </c>
      <c r="L19" s="4" t="n">
        <v>0.003</v>
      </c>
      <c r="M19" s="4"/>
      <c r="N19" s="4"/>
      <c r="O19" s="4"/>
      <c r="P19" s="4"/>
      <c r="Q19" s="4"/>
      <c r="R19" s="4"/>
      <c r="S19" s="4"/>
      <c r="T19" s="4" t="n">
        <v>0.057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</row>
    <row r="20" customFormat="false" ht="15" hidden="false" customHeight="false" outlineLevel="0" collapsed="false">
      <c r="A20" s="3" t="s">
        <v>126</v>
      </c>
      <c r="B20" s="3" t="s">
        <v>127</v>
      </c>
      <c r="C20" s="3" t="s">
        <v>67</v>
      </c>
      <c r="D20" s="3" t="s">
        <v>128</v>
      </c>
      <c r="E20" s="3" t="s">
        <v>69</v>
      </c>
      <c r="F20" s="3" t="s">
        <v>129</v>
      </c>
      <c r="G20" s="4" t="b">
        <f aca="false">TRUE()</f>
        <v>1</v>
      </c>
      <c r="H20" s="4" t="b">
        <f aca="false">FALSE()</f>
        <v>0</v>
      </c>
      <c r="I20" s="4" t="b">
        <f aca="false">TRUE()</f>
        <v>1</v>
      </c>
      <c r="J20" s="4" t="s">
        <v>71</v>
      </c>
      <c r="K20" s="4" t="b">
        <f aca="false">FALSE()</f>
        <v>0</v>
      </c>
      <c r="L20" s="4" t="n">
        <v>0.003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</row>
    <row r="21" customFormat="false" ht="15" hidden="false" customHeight="false" outlineLevel="0" collapsed="false">
      <c r="A21" s="3" t="s">
        <v>130</v>
      </c>
      <c r="B21" s="3" t="s">
        <v>131</v>
      </c>
      <c r="C21" s="3" t="s">
        <v>132</v>
      </c>
      <c r="D21" s="3" t="s">
        <v>133</v>
      </c>
      <c r="E21" s="3" t="s">
        <v>134</v>
      </c>
      <c r="F21" s="3" t="s">
        <v>135</v>
      </c>
      <c r="G21" s="4" t="b">
        <f aca="false">TRUE()</f>
        <v>1</v>
      </c>
      <c r="H21" s="4" t="b">
        <f aca="false">TRUE()</f>
        <v>1</v>
      </c>
      <c r="I21" s="4" t="b">
        <f aca="false">FALSE()</f>
        <v>0</v>
      </c>
      <c r="J21" s="4" t="s">
        <v>111</v>
      </c>
      <c r="K21" s="4" t="b">
        <f aca="false">FALSE()</f>
        <v>0</v>
      </c>
      <c r="L21" s="4" t="n">
        <v>0.003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</row>
    <row r="22" customFormat="false" ht="15" hidden="false" customHeight="false" outlineLevel="0" collapsed="false">
      <c r="A22" s="3" t="s">
        <v>136</v>
      </c>
      <c r="B22" s="3" t="s">
        <v>137</v>
      </c>
      <c r="C22" s="3" t="s">
        <v>68</v>
      </c>
      <c r="D22" s="3" t="s">
        <v>138</v>
      </c>
      <c r="E22" s="3" t="s">
        <v>70</v>
      </c>
      <c r="F22" s="3" t="s">
        <v>139</v>
      </c>
      <c r="G22" s="4" t="b">
        <f aca="false">TRUE()</f>
        <v>1</v>
      </c>
      <c r="H22" s="4" t="b">
        <f aca="false">TRUE()</f>
        <v>1</v>
      </c>
      <c r="I22" s="4" t="b">
        <f aca="false">TRUE()</f>
        <v>1</v>
      </c>
      <c r="J22" s="4" t="s">
        <v>140</v>
      </c>
      <c r="K22" s="4" t="b">
        <f aca="false">FALSE()</f>
        <v>0</v>
      </c>
      <c r="L22" s="4" t="n">
        <v>0.003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 t="n">
        <v>0.136</v>
      </c>
      <c r="AV22" s="4"/>
      <c r="AW22" s="4"/>
    </row>
    <row r="23" customFormat="false" ht="15" hidden="false" customHeight="false" outlineLevel="0" collapsed="false">
      <c r="A23" s="3" t="s">
        <v>141</v>
      </c>
      <c r="B23" s="3" t="s">
        <v>142</v>
      </c>
      <c r="C23" s="3" t="s">
        <v>143</v>
      </c>
      <c r="D23" s="3" t="s">
        <v>144</v>
      </c>
      <c r="E23" s="3" t="s">
        <v>145</v>
      </c>
      <c r="F23" s="3" t="s">
        <v>146</v>
      </c>
      <c r="G23" s="4" t="b">
        <f aca="false">TRUE()</f>
        <v>1</v>
      </c>
      <c r="H23" s="4" t="b">
        <f aca="false">TRUE()</f>
        <v>1</v>
      </c>
      <c r="I23" s="4" t="b">
        <f aca="false">FALSE()</f>
        <v>0</v>
      </c>
      <c r="J23" s="4" t="s">
        <v>111</v>
      </c>
      <c r="K23" s="4" t="b">
        <f aca="false">FALSE()</f>
        <v>0</v>
      </c>
      <c r="L23" s="4" t="n">
        <v>0.003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</row>
    <row r="24" customFormat="false" ht="15" hidden="false" customHeight="false" outlineLevel="0" collapsed="false">
      <c r="A24" s="3" t="s">
        <v>147</v>
      </c>
      <c r="B24" s="3" t="s">
        <v>148</v>
      </c>
      <c r="C24" s="3" t="s">
        <v>149</v>
      </c>
      <c r="D24" s="3" t="s">
        <v>150</v>
      </c>
      <c r="E24" s="3" t="s">
        <v>151</v>
      </c>
      <c r="F24" s="3" t="s">
        <v>152</v>
      </c>
      <c r="G24" s="4" t="b">
        <f aca="false">TRUE()</f>
        <v>1</v>
      </c>
      <c r="H24" s="4" t="b">
        <f aca="false">FALSE()</f>
        <v>0</v>
      </c>
      <c r="I24" s="4" t="b">
        <f aca="false">TRUE()</f>
        <v>1</v>
      </c>
      <c r="J24" s="4" t="s">
        <v>55</v>
      </c>
      <c r="K24" s="4" t="b">
        <f aca="false">FALSE()</f>
        <v>0</v>
      </c>
      <c r="L24" s="4" t="n">
        <v>0.003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</row>
    <row r="25" customFormat="false" ht="15" hidden="false" customHeight="false" outlineLevel="0" collapsed="false">
      <c r="A25" s="3" t="s">
        <v>153</v>
      </c>
      <c r="B25" s="3" t="s">
        <v>154</v>
      </c>
      <c r="C25" s="3" t="s">
        <v>107</v>
      </c>
      <c r="D25" s="3" t="s">
        <v>155</v>
      </c>
      <c r="E25" s="3" t="s">
        <v>109</v>
      </c>
      <c r="F25" s="3" t="s">
        <v>156</v>
      </c>
      <c r="G25" s="4" t="b">
        <f aca="false">TRUE()</f>
        <v>1</v>
      </c>
      <c r="H25" s="4" t="b">
        <f aca="false">FALSE()</f>
        <v>0</v>
      </c>
      <c r="I25" s="4" t="b">
        <f aca="false">TRUE()</f>
        <v>1</v>
      </c>
      <c r="J25" s="4" t="s">
        <v>157</v>
      </c>
      <c r="K25" s="4" t="b">
        <f aca="false">FALSE()</f>
        <v>0</v>
      </c>
      <c r="L25" s="4" t="n">
        <v>0.003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</row>
    <row r="26" customFormat="false" ht="15" hidden="false" customHeight="false" outlineLevel="0" collapsed="false">
      <c r="A26" s="3" t="s">
        <v>158</v>
      </c>
      <c r="B26" s="3" t="s">
        <v>159</v>
      </c>
      <c r="C26" s="3" t="s">
        <v>160</v>
      </c>
      <c r="D26" s="3" t="s">
        <v>121</v>
      </c>
      <c r="E26" s="3"/>
      <c r="F26" s="3" t="s">
        <v>122</v>
      </c>
      <c r="G26" s="4" t="b">
        <f aca="false">TRUE()</f>
        <v>1</v>
      </c>
      <c r="H26" s="4" t="b">
        <f aca="false">TRUE()</f>
        <v>1</v>
      </c>
      <c r="I26" s="4" t="b">
        <f aca="false">FALSE()</f>
        <v>0</v>
      </c>
      <c r="J26" s="4" t="s">
        <v>55</v>
      </c>
      <c r="K26" s="4" t="b">
        <f aca="false">FALSE()</f>
        <v>0</v>
      </c>
      <c r="L26" s="4" t="n">
        <v>0.003</v>
      </c>
      <c r="M26" s="4"/>
      <c r="N26" s="4"/>
      <c r="O26" s="4"/>
      <c r="P26" s="4"/>
      <c r="Q26" s="4"/>
      <c r="R26" s="4"/>
      <c r="S26" s="4"/>
      <c r="T26" s="4" t="n">
        <v>0.057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</row>
    <row r="27" customFormat="false" ht="15" hidden="false" customHeight="false" outlineLevel="0" collapsed="false">
      <c r="A27" s="3" t="s">
        <v>161</v>
      </c>
      <c r="B27" s="3" t="s">
        <v>162</v>
      </c>
      <c r="C27" s="3" t="s">
        <v>99</v>
      </c>
      <c r="D27" s="3" t="s">
        <v>63</v>
      </c>
      <c r="E27" s="3" t="s">
        <v>100</v>
      </c>
      <c r="F27" s="3"/>
      <c r="G27" s="4" t="b">
        <f aca="false">TRUE()</f>
        <v>1</v>
      </c>
      <c r="H27" s="4" t="b">
        <f aca="false">FALSE()</f>
        <v>0</v>
      </c>
      <c r="I27" s="4" t="b">
        <f aca="false">FALSE()</f>
        <v>0</v>
      </c>
      <c r="J27" s="4" t="s">
        <v>55</v>
      </c>
      <c r="K27" s="4" t="b">
        <f aca="false">TRUE()</f>
        <v>1</v>
      </c>
      <c r="L27" s="4" t="n">
        <v>0.006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</row>
    <row r="28" customFormat="false" ht="15" hidden="false" customHeight="false" outlineLevel="0" collapsed="false">
      <c r="A28" s="3" t="s">
        <v>163</v>
      </c>
      <c r="B28" s="3" t="s">
        <v>164</v>
      </c>
      <c r="C28" s="3" t="s">
        <v>165</v>
      </c>
      <c r="D28" s="3" t="s">
        <v>53</v>
      </c>
      <c r="E28" s="3" t="s">
        <v>166</v>
      </c>
      <c r="F28" s="3"/>
      <c r="G28" s="4" t="b">
        <f aca="false">TRUE()</f>
        <v>1</v>
      </c>
      <c r="H28" s="4" t="b">
        <f aca="false">FALSE()</f>
        <v>0</v>
      </c>
      <c r="I28" s="4" t="b">
        <f aca="false">FALSE()</f>
        <v>0</v>
      </c>
      <c r="J28" s="4" t="s">
        <v>55</v>
      </c>
      <c r="K28" s="4" t="b">
        <f aca="false">TRUE()</f>
        <v>1</v>
      </c>
      <c r="L28" s="4" t="n">
        <v>0.006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</row>
    <row r="29" customFormat="false" ht="15" hidden="false" customHeight="false" outlineLevel="0" collapsed="false">
      <c r="A29" s="3" t="s">
        <v>167</v>
      </c>
      <c r="B29" s="3" t="s">
        <v>168</v>
      </c>
      <c r="C29" s="3" t="s">
        <v>169</v>
      </c>
      <c r="D29" s="3" t="s">
        <v>53</v>
      </c>
      <c r="E29" s="3" t="s">
        <v>170</v>
      </c>
      <c r="F29" s="3"/>
      <c r="G29" s="4" t="b">
        <f aca="false">TRUE()</f>
        <v>1</v>
      </c>
      <c r="H29" s="4" t="b">
        <f aca="false">FALSE()</f>
        <v>0</v>
      </c>
      <c r="I29" s="4" t="b">
        <f aca="false">FALSE()</f>
        <v>0</v>
      </c>
      <c r="J29" s="4" t="s">
        <v>55</v>
      </c>
      <c r="K29" s="4" t="b">
        <f aca="false">TRUE()</f>
        <v>1</v>
      </c>
      <c r="L29" s="4" t="n">
        <v>0.006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</row>
    <row r="30" customFormat="false" ht="15" hidden="false" customHeight="false" outlineLevel="0" collapsed="false">
      <c r="A30" s="3" t="s">
        <v>171</v>
      </c>
      <c r="B30" s="3" t="s">
        <v>172</v>
      </c>
      <c r="C30" s="3" t="s">
        <v>173</v>
      </c>
      <c r="D30" s="3" t="s">
        <v>53</v>
      </c>
      <c r="E30" s="3" t="s">
        <v>174</v>
      </c>
      <c r="F30" s="3"/>
      <c r="G30" s="4" t="b">
        <f aca="false">TRUE()</f>
        <v>1</v>
      </c>
      <c r="H30" s="4" t="b">
        <f aca="false">FALSE()</f>
        <v>0</v>
      </c>
      <c r="I30" s="4" t="b">
        <f aca="false">FALSE()</f>
        <v>0</v>
      </c>
      <c r="J30" s="4" t="s">
        <v>55</v>
      </c>
      <c r="K30" s="4" t="b">
        <f aca="false">TRUE()</f>
        <v>1</v>
      </c>
      <c r="L30" s="4" t="n">
        <v>0.006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</row>
    <row r="31" customFormat="false" ht="15" hidden="false" customHeight="false" outlineLevel="0" collapsed="false">
      <c r="A31" s="3" t="s">
        <v>175</v>
      </c>
      <c r="B31" s="3" t="s">
        <v>176</v>
      </c>
      <c r="C31" s="3" t="s">
        <v>95</v>
      </c>
      <c r="D31" s="3" t="s">
        <v>63</v>
      </c>
      <c r="E31" s="3" t="s">
        <v>96</v>
      </c>
      <c r="F31" s="3"/>
      <c r="G31" s="4" t="b">
        <f aca="false">TRUE()</f>
        <v>1</v>
      </c>
      <c r="H31" s="4" t="b">
        <f aca="false">FALSE()</f>
        <v>0</v>
      </c>
      <c r="I31" s="4" t="b">
        <f aca="false">FALSE()</f>
        <v>0</v>
      </c>
      <c r="J31" s="4" t="s">
        <v>55</v>
      </c>
      <c r="K31" s="4" t="b">
        <f aca="false">TRUE()</f>
        <v>1</v>
      </c>
      <c r="L31" s="4" t="n">
        <v>0.006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</row>
    <row r="32" customFormat="false" ht="15" hidden="false" customHeight="false" outlineLevel="0" collapsed="false">
      <c r="A32" s="3" t="s">
        <v>177</v>
      </c>
      <c r="B32" s="3" t="s">
        <v>178</v>
      </c>
      <c r="C32" s="3" t="s">
        <v>179</v>
      </c>
      <c r="D32" s="3" t="s">
        <v>53</v>
      </c>
      <c r="E32" s="3" t="s">
        <v>180</v>
      </c>
      <c r="F32" s="3"/>
      <c r="G32" s="4" t="b">
        <f aca="false">TRUE()</f>
        <v>1</v>
      </c>
      <c r="H32" s="4" t="b">
        <f aca="false">FALSE()</f>
        <v>0</v>
      </c>
      <c r="I32" s="4" t="b">
        <f aca="false">FALSE()</f>
        <v>0</v>
      </c>
      <c r="J32" s="4" t="s">
        <v>55</v>
      </c>
      <c r="K32" s="4" t="b">
        <f aca="false">TRUE()</f>
        <v>1</v>
      </c>
      <c r="L32" s="4" t="n">
        <v>0.006</v>
      </c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</row>
    <row r="33" customFormat="false" ht="15" hidden="false" customHeight="false" outlineLevel="0" collapsed="false">
      <c r="A33" s="3" t="s">
        <v>181</v>
      </c>
      <c r="B33" s="3" t="s">
        <v>182</v>
      </c>
      <c r="C33" s="3" t="s">
        <v>183</v>
      </c>
      <c r="D33" s="3" t="s">
        <v>53</v>
      </c>
      <c r="E33" s="3" t="s">
        <v>184</v>
      </c>
      <c r="F33" s="3"/>
      <c r="G33" s="4" t="b">
        <f aca="false">TRUE()</f>
        <v>1</v>
      </c>
      <c r="H33" s="4" t="b">
        <f aca="false">FALSE()</f>
        <v>0</v>
      </c>
      <c r="I33" s="4" t="b">
        <f aca="false">FALSE()</f>
        <v>0</v>
      </c>
      <c r="J33" s="4" t="s">
        <v>55</v>
      </c>
      <c r="K33" s="4" t="b">
        <f aca="false">TRUE()</f>
        <v>1</v>
      </c>
      <c r="L33" s="4" t="n">
        <v>0.006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</row>
    <row r="34" customFormat="false" ht="15" hidden="false" customHeight="false" outlineLevel="0" collapsed="false">
      <c r="A34" s="3" t="s">
        <v>185</v>
      </c>
      <c r="B34" s="3" t="s">
        <v>186</v>
      </c>
      <c r="C34" s="3" t="s">
        <v>132</v>
      </c>
      <c r="D34" s="3" t="s">
        <v>75</v>
      </c>
      <c r="E34" s="3" t="s">
        <v>134</v>
      </c>
      <c r="F34" s="3" t="s">
        <v>77</v>
      </c>
      <c r="G34" s="4" t="b">
        <f aca="false">TRUE()</f>
        <v>1</v>
      </c>
      <c r="H34" s="4" t="b">
        <f aca="false">TRUE()</f>
        <v>1</v>
      </c>
      <c r="I34" s="4" t="b">
        <f aca="false">FALSE()</f>
        <v>0</v>
      </c>
      <c r="J34" s="4" t="s">
        <v>55</v>
      </c>
      <c r="K34" s="4" t="b">
        <f aca="false">FALSE()</f>
        <v>0</v>
      </c>
      <c r="L34" s="4" t="n">
        <v>0.006</v>
      </c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</row>
    <row r="35" customFormat="false" ht="15" hidden="false" customHeight="false" outlineLevel="0" collapsed="false">
      <c r="A35" s="3" t="s">
        <v>187</v>
      </c>
      <c r="B35" s="3" t="s">
        <v>188</v>
      </c>
      <c r="C35" s="3" t="s">
        <v>189</v>
      </c>
      <c r="D35" s="3" t="s">
        <v>190</v>
      </c>
      <c r="E35" s="3" t="s">
        <v>191</v>
      </c>
      <c r="F35" s="3" t="s">
        <v>192</v>
      </c>
      <c r="G35" s="4" t="b">
        <f aca="false">TRUE()</f>
        <v>1</v>
      </c>
      <c r="H35" s="4" t="b">
        <f aca="false">FALSE()</f>
        <v>0</v>
      </c>
      <c r="I35" s="4" t="b">
        <f aca="false">TRUE()</f>
        <v>1</v>
      </c>
      <c r="J35" s="4" t="s">
        <v>111</v>
      </c>
      <c r="K35" s="4" t="b">
        <f aca="false">FALSE()</f>
        <v>0</v>
      </c>
      <c r="L35" s="4" t="n">
        <v>0.006</v>
      </c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</row>
    <row r="36" customFormat="false" ht="15" hidden="false" customHeight="false" outlineLevel="0" collapsed="false">
      <c r="A36" s="3" t="s">
        <v>193</v>
      </c>
      <c r="B36" s="3" t="s">
        <v>194</v>
      </c>
      <c r="C36" s="3" t="s">
        <v>52</v>
      </c>
      <c r="D36" s="3" t="s">
        <v>63</v>
      </c>
      <c r="E36" s="3" t="s">
        <v>54</v>
      </c>
      <c r="F36" s="3"/>
      <c r="G36" s="4" t="b">
        <f aca="false">TRUE()</f>
        <v>1</v>
      </c>
      <c r="H36" s="4" t="b">
        <f aca="false">FALSE()</f>
        <v>0</v>
      </c>
      <c r="I36" s="4" t="b">
        <f aca="false">FALSE()</f>
        <v>0</v>
      </c>
      <c r="J36" s="4" t="s">
        <v>55</v>
      </c>
      <c r="K36" s="4" t="b">
        <f aca="false">TRUE()</f>
        <v>1</v>
      </c>
      <c r="L36" s="4" t="n">
        <v>0.006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</row>
    <row r="37" customFormat="false" ht="15" hidden="false" customHeight="false" outlineLevel="0" collapsed="false">
      <c r="A37" s="3" t="s">
        <v>195</v>
      </c>
      <c r="B37" s="3" t="s">
        <v>196</v>
      </c>
      <c r="C37" s="3" t="s">
        <v>197</v>
      </c>
      <c r="D37" s="3" t="s">
        <v>198</v>
      </c>
      <c r="E37" s="3" t="s">
        <v>199</v>
      </c>
      <c r="F37" s="3" t="s">
        <v>200</v>
      </c>
      <c r="G37" s="4" t="b">
        <f aca="false">TRUE()</f>
        <v>1</v>
      </c>
      <c r="H37" s="4" t="b">
        <f aca="false">TRUE()</f>
        <v>1</v>
      </c>
      <c r="I37" s="4" t="b">
        <f aca="false">FALSE()</f>
        <v>0</v>
      </c>
      <c r="J37" s="4" t="s">
        <v>55</v>
      </c>
      <c r="K37" s="4" t="b">
        <f aca="false">FALSE()</f>
        <v>0</v>
      </c>
      <c r="L37" s="4" t="n">
        <v>0.006</v>
      </c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</row>
    <row r="38" customFormat="false" ht="15" hidden="false" customHeight="false" outlineLevel="0" collapsed="false">
      <c r="A38" s="3" t="s">
        <v>201</v>
      </c>
      <c r="B38" s="3" t="s">
        <v>202</v>
      </c>
      <c r="C38" s="3" t="s">
        <v>203</v>
      </c>
      <c r="D38" s="3" t="s">
        <v>53</v>
      </c>
      <c r="E38" s="3" t="s">
        <v>204</v>
      </c>
      <c r="F38" s="3"/>
      <c r="G38" s="4" t="b">
        <f aca="false">FALSE()</f>
        <v>0</v>
      </c>
      <c r="H38" s="4" t="b">
        <f aca="false">FALSE()</f>
        <v>0</v>
      </c>
      <c r="I38" s="4" t="b">
        <f aca="false">FALSE()</f>
        <v>0</v>
      </c>
      <c r="J38" s="4" t="s">
        <v>55</v>
      </c>
      <c r="K38" s="4" t="b">
        <f aca="false">TRUE()</f>
        <v>1</v>
      </c>
      <c r="L38" s="4" t="n">
        <v>0.006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</row>
    <row r="39" customFormat="false" ht="15" hidden="false" customHeight="false" outlineLevel="0" collapsed="false">
      <c r="A39" s="3" t="s">
        <v>205</v>
      </c>
      <c r="B39" s="3" t="s">
        <v>206</v>
      </c>
      <c r="C39" s="3" t="s">
        <v>103</v>
      </c>
      <c r="D39" s="3" t="s">
        <v>63</v>
      </c>
      <c r="E39" s="3" t="s">
        <v>104</v>
      </c>
      <c r="F39" s="3"/>
      <c r="G39" s="4" t="b">
        <f aca="false">TRUE()</f>
        <v>1</v>
      </c>
      <c r="H39" s="4" t="b">
        <f aca="false">FALSE()</f>
        <v>0</v>
      </c>
      <c r="I39" s="4" t="b">
        <f aca="false">FALSE()</f>
        <v>0</v>
      </c>
      <c r="J39" s="4" t="s">
        <v>55</v>
      </c>
      <c r="K39" s="4" t="b">
        <f aca="false">TRUE()</f>
        <v>1</v>
      </c>
      <c r="L39" s="4" t="n">
        <v>0.006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</row>
    <row r="40" customFormat="false" ht="15" hidden="false" customHeight="false" outlineLevel="0" collapsed="false">
      <c r="A40" s="3" t="s">
        <v>207</v>
      </c>
      <c r="B40" s="3" t="s">
        <v>208</v>
      </c>
      <c r="C40" s="3" t="s">
        <v>58</v>
      </c>
      <c r="D40" s="3" t="s">
        <v>63</v>
      </c>
      <c r="E40" s="3" t="s">
        <v>59</v>
      </c>
      <c r="F40" s="3"/>
      <c r="G40" s="4" t="b">
        <f aca="false">TRUE()</f>
        <v>1</v>
      </c>
      <c r="H40" s="4" t="b">
        <f aca="false">FALSE()</f>
        <v>0</v>
      </c>
      <c r="I40" s="4" t="b">
        <f aca="false">FALSE()</f>
        <v>0</v>
      </c>
      <c r="J40" s="4" t="s">
        <v>55</v>
      </c>
      <c r="K40" s="4" t="b">
        <f aca="false">TRUE()</f>
        <v>1</v>
      </c>
      <c r="L40" s="4" t="n">
        <v>0.006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</row>
    <row r="41" customFormat="false" ht="15" hidden="false" customHeight="false" outlineLevel="0" collapsed="false">
      <c r="A41" s="3" t="s">
        <v>209</v>
      </c>
      <c r="B41" s="3" t="s">
        <v>210</v>
      </c>
      <c r="C41" s="3" t="s">
        <v>80</v>
      </c>
      <c r="D41" s="3" t="s">
        <v>63</v>
      </c>
      <c r="E41" s="3" t="s">
        <v>81</v>
      </c>
      <c r="F41" s="3"/>
      <c r="G41" s="4" t="b">
        <f aca="false">TRUE()</f>
        <v>1</v>
      </c>
      <c r="H41" s="4" t="b">
        <f aca="false">FALSE()</f>
        <v>0</v>
      </c>
      <c r="I41" s="4" t="b">
        <f aca="false">FALSE()</f>
        <v>0</v>
      </c>
      <c r="J41" s="4" t="s">
        <v>55</v>
      </c>
      <c r="K41" s="4" t="b">
        <f aca="false">TRUE()</f>
        <v>1</v>
      </c>
      <c r="L41" s="4" t="n">
        <v>0.006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</row>
    <row r="42" customFormat="false" ht="15" hidden="false" customHeight="false" outlineLevel="0" collapsed="false">
      <c r="A42" s="3" t="s">
        <v>211</v>
      </c>
      <c r="B42" s="3" t="s">
        <v>212</v>
      </c>
      <c r="C42" s="3" t="s">
        <v>213</v>
      </c>
      <c r="D42" s="3" t="s">
        <v>53</v>
      </c>
      <c r="E42" s="3" t="s">
        <v>214</v>
      </c>
      <c r="F42" s="3"/>
      <c r="G42" s="4" t="b">
        <f aca="false">TRUE()</f>
        <v>1</v>
      </c>
      <c r="H42" s="4" t="b">
        <f aca="false">FALSE()</f>
        <v>0</v>
      </c>
      <c r="I42" s="4" t="b">
        <f aca="false">FALSE()</f>
        <v>0</v>
      </c>
      <c r="J42" s="4" t="s">
        <v>55</v>
      </c>
      <c r="K42" s="4" t="b">
        <f aca="false">TRUE()</f>
        <v>1</v>
      </c>
      <c r="L42" s="4" t="n">
        <v>0.006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</row>
    <row r="43" customFormat="false" ht="15" hidden="false" customHeight="false" outlineLevel="0" collapsed="false">
      <c r="A43" s="3" t="s">
        <v>215</v>
      </c>
      <c r="B43" s="3" t="s">
        <v>216</v>
      </c>
      <c r="C43" s="3" t="s">
        <v>217</v>
      </c>
      <c r="D43" s="3" t="s">
        <v>53</v>
      </c>
      <c r="E43" s="3" t="s">
        <v>218</v>
      </c>
      <c r="F43" s="3"/>
      <c r="G43" s="4" t="b">
        <f aca="false">TRUE()</f>
        <v>1</v>
      </c>
      <c r="H43" s="4" t="b">
        <f aca="false">FALSE()</f>
        <v>0</v>
      </c>
      <c r="I43" s="4" t="b">
        <f aca="false">FALSE()</f>
        <v>0</v>
      </c>
      <c r="J43" s="4" t="s">
        <v>55</v>
      </c>
      <c r="K43" s="4" t="b">
        <f aca="false">TRUE()</f>
        <v>1</v>
      </c>
      <c r="L43" s="4" t="n">
        <v>0.006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</row>
    <row r="44" customFormat="false" ht="15" hidden="false" customHeight="false" outlineLevel="0" collapsed="false">
      <c r="A44" s="3" t="s">
        <v>219</v>
      </c>
      <c r="B44" s="3" t="s">
        <v>220</v>
      </c>
      <c r="C44" s="3" t="s">
        <v>221</v>
      </c>
      <c r="D44" s="3" t="s">
        <v>53</v>
      </c>
      <c r="E44" s="3" t="s">
        <v>222</v>
      </c>
      <c r="F44" s="3"/>
      <c r="G44" s="4" t="b">
        <f aca="false">TRUE()</f>
        <v>1</v>
      </c>
      <c r="H44" s="4" t="b">
        <f aca="false">FALSE()</f>
        <v>0</v>
      </c>
      <c r="I44" s="4" t="b">
        <f aca="false">FALSE()</f>
        <v>0</v>
      </c>
      <c r="J44" s="4" t="s">
        <v>55</v>
      </c>
      <c r="K44" s="4" t="b">
        <f aca="false">TRUE()</f>
        <v>1</v>
      </c>
      <c r="L44" s="4" t="n">
        <v>0.006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</row>
    <row r="45" customFormat="false" ht="15" hidden="false" customHeight="false" outlineLevel="0" collapsed="false">
      <c r="A45" s="3" t="s">
        <v>223</v>
      </c>
      <c r="B45" s="3" t="s">
        <v>224</v>
      </c>
      <c r="C45" s="3" t="s">
        <v>225</v>
      </c>
      <c r="D45" s="3" t="s">
        <v>226</v>
      </c>
      <c r="E45" s="3" t="s">
        <v>227</v>
      </c>
      <c r="F45" s="3" t="s">
        <v>228</v>
      </c>
      <c r="G45" s="4" t="b">
        <f aca="false">TRUE()</f>
        <v>1</v>
      </c>
      <c r="H45" s="4" t="b">
        <f aca="false">FALSE()</f>
        <v>0</v>
      </c>
      <c r="I45" s="4" t="b">
        <f aca="false">TRUE()</f>
        <v>1</v>
      </c>
      <c r="J45" s="4" t="s">
        <v>55</v>
      </c>
      <c r="K45" s="4" t="b">
        <f aca="false">FALSE()</f>
        <v>0</v>
      </c>
      <c r="L45" s="4" t="n">
        <v>0.006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</row>
    <row r="46" customFormat="false" ht="15" hidden="false" customHeight="false" outlineLevel="0" collapsed="false">
      <c r="A46" s="3" t="s">
        <v>229</v>
      </c>
      <c r="B46" s="3" t="s">
        <v>230</v>
      </c>
      <c r="C46" s="3" t="s">
        <v>231</v>
      </c>
      <c r="D46" s="3" t="s">
        <v>226</v>
      </c>
      <c r="E46" s="3" t="s">
        <v>232</v>
      </c>
      <c r="F46" s="3" t="s">
        <v>228</v>
      </c>
      <c r="G46" s="4" t="b">
        <f aca="false">TRUE()</f>
        <v>1</v>
      </c>
      <c r="H46" s="4" t="b">
        <f aca="false">FALSE()</f>
        <v>0</v>
      </c>
      <c r="I46" s="4" t="b">
        <f aca="false">TRUE()</f>
        <v>1</v>
      </c>
      <c r="J46" s="4" t="s">
        <v>55</v>
      </c>
      <c r="K46" s="4" t="b">
        <f aca="false">FALSE()</f>
        <v>0</v>
      </c>
      <c r="L46" s="4" t="n">
        <v>0.006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</row>
    <row r="47" customFormat="false" ht="15" hidden="false" customHeight="false" outlineLevel="0" collapsed="false">
      <c r="A47" s="3" t="s">
        <v>233</v>
      </c>
      <c r="B47" s="3" t="s">
        <v>234</v>
      </c>
      <c r="C47" s="3" t="s">
        <v>235</v>
      </c>
      <c r="D47" s="3" t="s">
        <v>236</v>
      </c>
      <c r="E47" s="3" t="s">
        <v>237</v>
      </c>
      <c r="F47" s="3" t="s">
        <v>238</v>
      </c>
      <c r="G47" s="4" t="b">
        <f aca="false">TRUE()</f>
        <v>1</v>
      </c>
      <c r="H47" s="4" t="b">
        <f aca="false">FALSE()</f>
        <v>0</v>
      </c>
      <c r="I47" s="4" t="b">
        <f aca="false">TRUE()</f>
        <v>1</v>
      </c>
      <c r="J47" s="4" t="s">
        <v>239</v>
      </c>
      <c r="K47" s="4" t="b">
        <f aca="false">FALSE()</f>
        <v>0</v>
      </c>
      <c r="L47" s="4" t="n">
        <v>0.006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</row>
    <row r="48" customFormat="false" ht="15" hidden="false" customHeight="false" outlineLevel="0" collapsed="false">
      <c r="A48" s="3" t="s">
        <v>240</v>
      </c>
      <c r="B48" s="3" t="s">
        <v>241</v>
      </c>
      <c r="C48" s="3" t="s">
        <v>242</v>
      </c>
      <c r="D48" s="3" t="s">
        <v>243</v>
      </c>
      <c r="E48" s="3" t="s">
        <v>244</v>
      </c>
      <c r="F48" s="3" t="s">
        <v>245</v>
      </c>
      <c r="G48" s="4" t="b">
        <f aca="false">TRUE()</f>
        <v>1</v>
      </c>
      <c r="H48" s="4" t="b">
        <f aca="false">FALSE()</f>
        <v>0</v>
      </c>
      <c r="I48" s="4" t="b">
        <f aca="false">TRUE()</f>
        <v>1</v>
      </c>
      <c r="J48" s="4" t="s">
        <v>88</v>
      </c>
      <c r="K48" s="4" t="b">
        <f aca="false">FALSE()</f>
        <v>0</v>
      </c>
      <c r="L48" s="4" t="n">
        <v>0.006</v>
      </c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</row>
    <row r="49" customFormat="false" ht="15" hidden="false" customHeight="false" outlineLevel="0" collapsed="false">
      <c r="A49" s="3" t="s">
        <v>246</v>
      </c>
      <c r="B49" s="3" t="s">
        <v>247</v>
      </c>
      <c r="C49" s="3" t="s">
        <v>189</v>
      </c>
      <c r="D49" s="3" t="s">
        <v>150</v>
      </c>
      <c r="E49" s="3" t="s">
        <v>191</v>
      </c>
      <c r="F49" s="3" t="s">
        <v>152</v>
      </c>
      <c r="G49" s="4" t="b">
        <f aca="false">TRUE()</f>
        <v>1</v>
      </c>
      <c r="H49" s="4" t="b">
        <f aca="false">FALSE()</f>
        <v>0</v>
      </c>
      <c r="I49" s="4" t="b">
        <f aca="false">TRUE()</f>
        <v>1</v>
      </c>
      <c r="J49" s="4" t="s">
        <v>55</v>
      </c>
      <c r="K49" s="4" t="b">
        <f aca="false">FALSE()</f>
        <v>0</v>
      </c>
      <c r="L49" s="4" t="n">
        <v>0.006</v>
      </c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</row>
    <row r="50" customFormat="false" ht="15" hidden="false" customHeight="false" outlineLevel="0" collapsed="false">
      <c r="A50" s="3" t="s">
        <v>248</v>
      </c>
      <c r="B50" s="3" t="s">
        <v>249</v>
      </c>
      <c r="C50" s="3" t="s">
        <v>250</v>
      </c>
      <c r="D50" s="3" t="s">
        <v>251</v>
      </c>
      <c r="E50" s="3" t="s">
        <v>252</v>
      </c>
      <c r="F50" s="3" t="s">
        <v>253</v>
      </c>
      <c r="G50" s="4" t="b">
        <f aca="false">FALSE()</f>
        <v>0</v>
      </c>
      <c r="H50" s="4" t="b">
        <f aca="false">FALSE()</f>
        <v>0</v>
      </c>
      <c r="I50" s="4" t="b">
        <f aca="false">TRUE()</f>
        <v>1</v>
      </c>
      <c r="J50" s="4" t="s">
        <v>55</v>
      </c>
      <c r="K50" s="4" t="b">
        <f aca="false">FALSE()</f>
        <v>0</v>
      </c>
      <c r="L50" s="4" t="n">
        <v>0.006</v>
      </c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</row>
    <row r="51" customFormat="false" ht="15" hidden="false" customHeight="false" outlineLevel="0" collapsed="false">
      <c r="A51" s="3" t="s">
        <v>254</v>
      </c>
      <c r="B51" s="3" t="s">
        <v>255</v>
      </c>
      <c r="C51" s="3" t="s">
        <v>256</v>
      </c>
      <c r="D51" s="3" t="s">
        <v>257</v>
      </c>
      <c r="E51" s="3" t="s">
        <v>258</v>
      </c>
      <c r="F51" s="3" t="s">
        <v>259</v>
      </c>
      <c r="G51" s="4" t="b">
        <f aca="false">TRUE()</f>
        <v>1</v>
      </c>
      <c r="H51" s="4" t="b">
        <f aca="false">TRUE()</f>
        <v>1</v>
      </c>
      <c r="I51" s="4" t="b">
        <f aca="false">FALSE()</f>
        <v>0</v>
      </c>
      <c r="J51" s="4" t="s">
        <v>55</v>
      </c>
      <c r="K51" s="4" t="b">
        <f aca="false">FALSE()</f>
        <v>0</v>
      </c>
      <c r="L51" s="4" t="n">
        <v>0.006</v>
      </c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</row>
    <row r="52" customFormat="false" ht="15" hidden="false" customHeight="false" outlineLevel="0" collapsed="false">
      <c r="A52" s="3" t="s">
        <v>260</v>
      </c>
      <c r="B52" s="3" t="s">
        <v>261</v>
      </c>
      <c r="C52" s="3" t="s">
        <v>150</v>
      </c>
      <c r="D52" s="3" t="s">
        <v>257</v>
      </c>
      <c r="E52" s="3" t="s">
        <v>152</v>
      </c>
      <c r="F52" s="3" t="s">
        <v>259</v>
      </c>
      <c r="G52" s="4" t="b">
        <f aca="false">TRUE()</f>
        <v>1</v>
      </c>
      <c r="H52" s="4" t="b">
        <f aca="false">TRUE()</f>
        <v>1</v>
      </c>
      <c r="I52" s="4" t="b">
        <f aca="false">FALSE()</f>
        <v>0</v>
      </c>
      <c r="J52" s="4" t="s">
        <v>55</v>
      </c>
      <c r="K52" s="4" t="b">
        <f aca="false">FALSE()</f>
        <v>0</v>
      </c>
      <c r="L52" s="4" t="n">
        <v>0.006</v>
      </c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</row>
    <row r="53" customFormat="false" ht="15" hidden="false" customHeight="false" outlineLevel="0" collapsed="false">
      <c r="A53" s="3" t="s">
        <v>262</v>
      </c>
      <c r="B53" s="3" t="s">
        <v>263</v>
      </c>
      <c r="C53" s="3" t="s">
        <v>256</v>
      </c>
      <c r="D53" s="3" t="s">
        <v>189</v>
      </c>
      <c r="E53" s="3" t="s">
        <v>258</v>
      </c>
      <c r="F53" s="3" t="s">
        <v>191</v>
      </c>
      <c r="G53" s="4" t="b">
        <f aca="false">TRUE()</f>
        <v>1</v>
      </c>
      <c r="H53" s="4" t="b">
        <f aca="false">TRUE()</f>
        <v>1</v>
      </c>
      <c r="I53" s="4" t="b">
        <f aca="false">FALSE()</f>
        <v>0</v>
      </c>
      <c r="J53" s="4" t="s">
        <v>55</v>
      </c>
      <c r="K53" s="4" t="b">
        <f aca="false">FALSE()</f>
        <v>0</v>
      </c>
      <c r="L53" s="4" t="n">
        <v>0.006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</row>
    <row r="54" customFormat="false" ht="15" hidden="false" customHeight="false" outlineLevel="0" collapsed="false">
      <c r="A54" s="3" t="s">
        <v>264</v>
      </c>
      <c r="B54" s="3" t="s">
        <v>265</v>
      </c>
      <c r="C54" s="3" t="s">
        <v>150</v>
      </c>
      <c r="D54" s="3" t="s">
        <v>266</v>
      </c>
      <c r="E54" s="3" t="s">
        <v>152</v>
      </c>
      <c r="F54" s="3" t="s">
        <v>267</v>
      </c>
      <c r="G54" s="4" t="b">
        <f aca="false">TRUE()</f>
        <v>1</v>
      </c>
      <c r="H54" s="4" t="b">
        <f aca="false">TRUE()</f>
        <v>1</v>
      </c>
      <c r="I54" s="4" t="b">
        <f aca="false">FALSE()</f>
        <v>0</v>
      </c>
      <c r="J54" s="4" t="s">
        <v>55</v>
      </c>
      <c r="K54" s="4" t="b">
        <f aca="false">FALSE()</f>
        <v>0</v>
      </c>
      <c r="L54" s="4" t="n">
        <v>0.006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</row>
    <row r="55" customFormat="false" ht="15" hidden="false" customHeight="false" outlineLevel="0" collapsed="false">
      <c r="A55" s="3" t="s">
        <v>268</v>
      </c>
      <c r="B55" s="3" t="s">
        <v>269</v>
      </c>
      <c r="C55" s="3" t="s">
        <v>270</v>
      </c>
      <c r="D55" s="3" t="s">
        <v>53</v>
      </c>
      <c r="E55" s="3" t="s">
        <v>271</v>
      </c>
      <c r="F55" s="3"/>
      <c r="G55" s="4" t="b">
        <f aca="false">TRUE()</f>
        <v>1</v>
      </c>
      <c r="H55" s="4" t="b">
        <f aca="false">FALSE()</f>
        <v>0</v>
      </c>
      <c r="I55" s="4" t="b">
        <f aca="false">FALSE()</f>
        <v>0</v>
      </c>
      <c r="J55" s="4" t="s">
        <v>55</v>
      </c>
      <c r="K55" s="4" t="b">
        <f aca="false">TRUE()</f>
        <v>1</v>
      </c>
      <c r="L55" s="4" t="n">
        <v>0.006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</row>
    <row r="56" customFormat="false" ht="15" hidden="false" customHeight="false" outlineLevel="0" collapsed="false">
      <c r="A56" s="3" t="s">
        <v>272</v>
      </c>
      <c r="B56" s="3" t="s">
        <v>273</v>
      </c>
      <c r="C56" s="3" t="s">
        <v>107</v>
      </c>
      <c r="D56" s="3" t="s">
        <v>274</v>
      </c>
      <c r="E56" s="3" t="s">
        <v>109</v>
      </c>
      <c r="F56" s="3" t="s">
        <v>275</v>
      </c>
      <c r="G56" s="4" t="b">
        <f aca="false">TRUE()</f>
        <v>1</v>
      </c>
      <c r="H56" s="4" t="b">
        <f aca="false">FALSE()</f>
        <v>0</v>
      </c>
      <c r="I56" s="4" t="b">
        <f aca="false">TRUE()</f>
        <v>1</v>
      </c>
      <c r="J56" s="4" t="s">
        <v>111</v>
      </c>
      <c r="K56" s="4" t="b">
        <f aca="false">FALSE()</f>
        <v>0</v>
      </c>
      <c r="L56" s="4" t="n">
        <v>0.006</v>
      </c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 t="n">
        <v>0.056</v>
      </c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</row>
    <row r="57" customFormat="false" ht="15" hidden="false" customHeight="false" outlineLevel="0" collapsed="false">
      <c r="A57" s="3" t="s">
        <v>276</v>
      </c>
      <c r="B57" s="3" t="s">
        <v>277</v>
      </c>
      <c r="C57" s="3" t="s">
        <v>68</v>
      </c>
      <c r="D57" s="3" t="s">
        <v>278</v>
      </c>
      <c r="E57" s="3" t="s">
        <v>70</v>
      </c>
      <c r="F57" s="3" t="s">
        <v>279</v>
      </c>
      <c r="G57" s="4" t="b">
        <f aca="false">TRUE()</f>
        <v>1</v>
      </c>
      <c r="H57" s="4" t="b">
        <f aca="false">TRUE()</f>
        <v>1</v>
      </c>
      <c r="I57" s="4" t="b">
        <f aca="false">FALSE()</f>
        <v>0</v>
      </c>
      <c r="J57" s="4" t="s">
        <v>280</v>
      </c>
      <c r="K57" s="4" t="b">
        <f aca="false">FALSE()</f>
        <v>0</v>
      </c>
      <c r="L57" s="4" t="n">
        <v>0.006</v>
      </c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 t="n">
        <v>0.081</v>
      </c>
      <c r="AU57" s="4"/>
      <c r="AV57" s="4"/>
      <c r="AW57" s="4"/>
    </row>
    <row r="58" customFormat="false" ht="15" hidden="false" customHeight="false" outlineLevel="0" collapsed="false">
      <c r="A58" s="3" t="s">
        <v>281</v>
      </c>
      <c r="B58" s="3" t="s">
        <v>282</v>
      </c>
      <c r="C58" s="3" t="s">
        <v>283</v>
      </c>
      <c r="D58" s="3" t="s">
        <v>284</v>
      </c>
      <c r="E58" s="3" t="s">
        <v>285</v>
      </c>
      <c r="F58" s="3" t="s">
        <v>286</v>
      </c>
      <c r="G58" s="4" t="b">
        <f aca="false">TRUE()</f>
        <v>1</v>
      </c>
      <c r="H58" s="4" t="b">
        <f aca="false">FALSE()</f>
        <v>0</v>
      </c>
      <c r="I58" s="4" t="b">
        <f aca="false">TRUE()</f>
        <v>1</v>
      </c>
      <c r="J58" s="4" t="s">
        <v>111</v>
      </c>
      <c r="K58" s="4" t="b">
        <f aca="false">FALSE()</f>
        <v>0</v>
      </c>
      <c r="L58" s="4" t="n">
        <v>0.006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</row>
    <row r="59" customFormat="false" ht="15" hidden="false" customHeight="false" outlineLevel="0" collapsed="false">
      <c r="A59" s="3" t="s">
        <v>287</v>
      </c>
      <c r="B59" s="3" t="s">
        <v>288</v>
      </c>
      <c r="C59" s="3" t="s">
        <v>289</v>
      </c>
      <c r="D59" s="3" t="s">
        <v>290</v>
      </c>
      <c r="E59" s="3" t="s">
        <v>291</v>
      </c>
      <c r="F59" s="3" t="s">
        <v>292</v>
      </c>
      <c r="G59" s="4" t="b">
        <f aca="false">TRUE()</f>
        <v>1</v>
      </c>
      <c r="H59" s="4" t="b">
        <f aca="false">FALSE()</f>
        <v>0</v>
      </c>
      <c r="I59" s="4" t="b">
        <f aca="false">TRUE()</f>
        <v>1</v>
      </c>
      <c r="J59" s="4" t="s">
        <v>88</v>
      </c>
      <c r="K59" s="4" t="b">
        <f aca="false">FALSE()</f>
        <v>0</v>
      </c>
      <c r="L59" s="4" t="n">
        <v>0.006</v>
      </c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</row>
    <row r="60" customFormat="false" ht="15" hidden="false" customHeight="false" outlineLevel="0" collapsed="false">
      <c r="A60" s="3" t="s">
        <v>293</v>
      </c>
      <c r="B60" s="3" t="s">
        <v>294</v>
      </c>
      <c r="C60" s="3" t="s">
        <v>295</v>
      </c>
      <c r="D60" s="3" t="s">
        <v>296</v>
      </c>
      <c r="E60" s="3" t="s">
        <v>297</v>
      </c>
      <c r="F60" s="3" t="s">
        <v>298</v>
      </c>
      <c r="G60" s="4" t="b">
        <f aca="false">FALSE()</f>
        <v>0</v>
      </c>
      <c r="H60" s="4" t="b">
        <f aca="false">FALSE()</f>
        <v>0</v>
      </c>
      <c r="I60" s="4" t="b">
        <f aca="false">TRUE()</f>
        <v>1</v>
      </c>
      <c r="J60" s="4" t="s">
        <v>55</v>
      </c>
      <c r="K60" s="4" t="b">
        <f aca="false">FALSE()</f>
        <v>0</v>
      </c>
      <c r="L60" s="4" t="n">
        <v>0.006</v>
      </c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</row>
    <row r="61" customFormat="false" ht="15" hidden="false" customHeight="false" outlineLevel="0" collapsed="false">
      <c r="A61" s="3" t="s">
        <v>299</v>
      </c>
      <c r="B61" s="3" t="s">
        <v>300</v>
      </c>
      <c r="C61" s="3" t="s">
        <v>301</v>
      </c>
      <c r="D61" s="3" t="s">
        <v>302</v>
      </c>
      <c r="E61" s="3" t="s">
        <v>303</v>
      </c>
      <c r="F61" s="3" t="s">
        <v>304</v>
      </c>
      <c r="G61" s="4" t="b">
        <f aca="false">FALSE()</f>
        <v>0</v>
      </c>
      <c r="H61" s="4" t="b">
        <f aca="false">TRUE()</f>
        <v>1</v>
      </c>
      <c r="I61" s="4" t="b">
        <f aca="false">FALSE()</f>
        <v>0</v>
      </c>
      <c r="J61" s="4" t="s">
        <v>55</v>
      </c>
      <c r="K61" s="4" t="b">
        <f aca="false">FALSE()</f>
        <v>0</v>
      </c>
      <c r="L61" s="4" t="n">
        <v>0.006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</row>
    <row r="62" customFormat="false" ht="15" hidden="false" customHeight="false" outlineLevel="0" collapsed="false">
      <c r="A62" s="3" t="s">
        <v>305</v>
      </c>
      <c r="B62" s="3" t="s">
        <v>306</v>
      </c>
      <c r="C62" s="3" t="s">
        <v>307</v>
      </c>
      <c r="D62" s="3" t="s">
        <v>308</v>
      </c>
      <c r="E62" s="3" t="s">
        <v>309</v>
      </c>
      <c r="F62" s="3" t="s">
        <v>310</v>
      </c>
      <c r="G62" s="4" t="b">
        <f aca="false">TRUE()</f>
        <v>1</v>
      </c>
      <c r="H62" s="4" t="b">
        <f aca="false">TRUE()</f>
        <v>1</v>
      </c>
      <c r="I62" s="4" t="b">
        <f aca="false">FALSE()</f>
        <v>0</v>
      </c>
      <c r="J62" s="4" t="s">
        <v>55</v>
      </c>
      <c r="K62" s="4" t="b">
        <f aca="false">FALSE()</f>
        <v>0</v>
      </c>
      <c r="L62" s="4" t="n">
        <v>0.006</v>
      </c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</row>
    <row r="63" customFormat="false" ht="15" hidden="false" customHeight="false" outlineLevel="0" collapsed="false">
      <c r="A63" s="3" t="s">
        <v>311</v>
      </c>
      <c r="B63" s="3" t="s">
        <v>312</v>
      </c>
      <c r="C63" s="3" t="s">
        <v>313</v>
      </c>
      <c r="D63" s="3" t="s">
        <v>53</v>
      </c>
      <c r="E63" s="3" t="s">
        <v>314</v>
      </c>
      <c r="F63" s="3"/>
      <c r="G63" s="4" t="b">
        <f aca="false">TRUE()</f>
        <v>1</v>
      </c>
      <c r="H63" s="4" t="b">
        <f aca="false">FALSE()</f>
        <v>0</v>
      </c>
      <c r="I63" s="4" t="b">
        <f aca="false">FALSE()</f>
        <v>0</v>
      </c>
      <c r="J63" s="4" t="s">
        <v>55</v>
      </c>
      <c r="K63" s="4" t="b">
        <f aca="false">TRUE()</f>
        <v>1</v>
      </c>
      <c r="L63" s="4" t="n">
        <v>0.006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</row>
    <row r="64" customFormat="false" ht="15" hidden="false" customHeight="false" outlineLevel="0" collapsed="false">
      <c r="A64" s="3" t="s">
        <v>315</v>
      </c>
      <c r="B64" s="3" t="s">
        <v>316</v>
      </c>
      <c r="C64" s="3" t="s">
        <v>317</v>
      </c>
      <c r="D64" s="3" t="s">
        <v>53</v>
      </c>
      <c r="E64" s="3" t="s">
        <v>318</v>
      </c>
      <c r="F64" s="3"/>
      <c r="G64" s="4" t="b">
        <f aca="false">TRUE()</f>
        <v>1</v>
      </c>
      <c r="H64" s="4" t="b">
        <f aca="false">FALSE()</f>
        <v>0</v>
      </c>
      <c r="I64" s="4" t="b">
        <f aca="false">FALSE()</f>
        <v>0</v>
      </c>
      <c r="J64" s="4" t="s">
        <v>55</v>
      </c>
      <c r="K64" s="4" t="b">
        <f aca="false">TRUE()</f>
        <v>1</v>
      </c>
      <c r="L64" s="4" t="n">
        <v>0.006</v>
      </c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</row>
    <row r="65" customFormat="false" ht="15" hidden="false" customHeight="false" outlineLevel="0" collapsed="false">
      <c r="A65" s="3" t="s">
        <v>319</v>
      </c>
      <c r="B65" s="3" t="s">
        <v>320</v>
      </c>
      <c r="C65" s="3" t="s">
        <v>321</v>
      </c>
      <c r="D65" s="3" t="s">
        <v>53</v>
      </c>
      <c r="E65" s="3" t="s">
        <v>322</v>
      </c>
      <c r="F65" s="3"/>
      <c r="G65" s="4" t="b">
        <f aca="false">TRUE()</f>
        <v>1</v>
      </c>
      <c r="H65" s="4" t="b">
        <f aca="false">FALSE()</f>
        <v>0</v>
      </c>
      <c r="I65" s="4" t="b">
        <f aca="false">FALSE()</f>
        <v>0</v>
      </c>
      <c r="J65" s="4" t="s">
        <v>55</v>
      </c>
      <c r="K65" s="4" t="b">
        <f aca="false">TRUE()</f>
        <v>1</v>
      </c>
      <c r="L65" s="4" t="n">
        <v>0.006</v>
      </c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</row>
    <row r="66" customFormat="false" ht="15" hidden="false" customHeight="false" outlineLevel="0" collapsed="false">
      <c r="A66" s="3" t="s">
        <v>323</v>
      </c>
      <c r="B66" s="3" t="s">
        <v>324</v>
      </c>
      <c r="C66" s="3" t="s">
        <v>325</v>
      </c>
      <c r="D66" s="3" t="s">
        <v>53</v>
      </c>
      <c r="E66" s="3" t="s">
        <v>326</v>
      </c>
      <c r="F66" s="3"/>
      <c r="G66" s="4" t="b">
        <f aca="false">TRUE()</f>
        <v>1</v>
      </c>
      <c r="H66" s="4" t="b">
        <f aca="false">FALSE()</f>
        <v>0</v>
      </c>
      <c r="I66" s="4" t="b">
        <f aca="false">FALSE()</f>
        <v>0</v>
      </c>
      <c r="J66" s="4" t="s">
        <v>55</v>
      </c>
      <c r="K66" s="4" t="b">
        <f aca="false">TRUE()</f>
        <v>1</v>
      </c>
      <c r="L66" s="4" t="n">
        <v>0.006</v>
      </c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</row>
    <row r="67" customFormat="false" ht="15" hidden="false" customHeight="false" outlineLevel="0" collapsed="false">
      <c r="A67" s="3" t="s">
        <v>327</v>
      </c>
      <c r="B67" s="3" t="s">
        <v>328</v>
      </c>
      <c r="C67" s="3" t="s">
        <v>329</v>
      </c>
      <c r="D67" s="3" t="s">
        <v>74</v>
      </c>
      <c r="E67" s="3" t="s">
        <v>330</v>
      </c>
      <c r="F67" s="3" t="s">
        <v>76</v>
      </c>
      <c r="G67" s="4" t="b">
        <f aca="false">TRUE()</f>
        <v>1</v>
      </c>
      <c r="H67" s="4" t="b">
        <f aca="false">FALSE()</f>
        <v>0</v>
      </c>
      <c r="I67" s="4" t="b">
        <f aca="false">TRUE()</f>
        <v>1</v>
      </c>
      <c r="J67" s="4" t="s">
        <v>55</v>
      </c>
      <c r="K67" s="4" t="b">
        <f aca="false">FALSE()</f>
        <v>0</v>
      </c>
      <c r="L67" s="4" t="n">
        <v>0.006</v>
      </c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</row>
    <row r="68" customFormat="false" ht="15" hidden="false" customHeight="false" outlineLevel="0" collapsed="false">
      <c r="A68" s="3" t="s">
        <v>331</v>
      </c>
      <c r="B68" s="3" t="s">
        <v>332</v>
      </c>
      <c r="C68" s="3" t="s">
        <v>116</v>
      </c>
      <c r="D68" s="3" t="s">
        <v>63</v>
      </c>
      <c r="E68" s="3" t="s">
        <v>117</v>
      </c>
      <c r="F68" s="3"/>
      <c r="G68" s="4" t="b">
        <f aca="false">TRUE()</f>
        <v>1</v>
      </c>
      <c r="H68" s="4" t="b">
        <f aca="false">FALSE()</f>
        <v>0</v>
      </c>
      <c r="I68" s="4" t="b">
        <f aca="false">FALSE()</f>
        <v>0</v>
      </c>
      <c r="J68" s="4" t="s">
        <v>55</v>
      </c>
      <c r="K68" s="4" t="b">
        <f aca="false">TRUE()</f>
        <v>1</v>
      </c>
      <c r="L68" s="4" t="n">
        <v>0.006</v>
      </c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</row>
    <row r="69" customFormat="false" ht="15" hidden="false" customHeight="false" outlineLevel="0" collapsed="false">
      <c r="A69" s="3" t="s">
        <v>333</v>
      </c>
      <c r="B69" s="3" t="s">
        <v>334</v>
      </c>
      <c r="C69" s="3" t="s">
        <v>335</v>
      </c>
      <c r="D69" s="3" t="s">
        <v>190</v>
      </c>
      <c r="E69" s="3" t="s">
        <v>336</v>
      </c>
      <c r="F69" s="3" t="s">
        <v>192</v>
      </c>
      <c r="G69" s="4" t="b">
        <f aca="false">TRUE()</f>
        <v>1</v>
      </c>
      <c r="H69" s="4" t="b">
        <f aca="false">FALSE()</f>
        <v>0</v>
      </c>
      <c r="I69" s="4" t="b">
        <f aca="false">TRUE()</f>
        <v>1</v>
      </c>
      <c r="J69" s="4" t="s">
        <v>55</v>
      </c>
      <c r="K69" s="4" t="b">
        <f aca="false">FALSE()</f>
        <v>0</v>
      </c>
      <c r="L69" s="4" t="n">
        <v>0.006</v>
      </c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</row>
    <row r="70" customFormat="false" ht="15" hidden="false" customHeight="false" outlineLevel="0" collapsed="false">
      <c r="A70" s="3" t="s">
        <v>337</v>
      </c>
      <c r="B70" s="3" t="s">
        <v>338</v>
      </c>
      <c r="C70" s="3" t="s">
        <v>339</v>
      </c>
      <c r="D70" s="3" t="s">
        <v>133</v>
      </c>
      <c r="E70" s="3"/>
      <c r="F70" s="3" t="s">
        <v>135</v>
      </c>
      <c r="G70" s="4" t="b">
        <f aca="false">TRUE()</f>
        <v>1</v>
      </c>
      <c r="H70" s="4" t="b">
        <f aca="false">TRUE()</f>
        <v>1</v>
      </c>
      <c r="I70" s="4" t="b">
        <f aca="false">FALSE()</f>
        <v>0</v>
      </c>
      <c r="J70" s="4" t="s">
        <v>55</v>
      </c>
      <c r="K70" s="4" t="b">
        <f aca="false">FALSE()</f>
        <v>0</v>
      </c>
      <c r="L70" s="4" t="n">
        <v>0.006</v>
      </c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</row>
    <row r="71" customFormat="false" ht="15" hidden="false" customHeight="false" outlineLevel="0" collapsed="false">
      <c r="A71" s="3" t="s">
        <v>340</v>
      </c>
      <c r="B71" s="3" t="s">
        <v>341</v>
      </c>
      <c r="C71" s="3" t="s">
        <v>120</v>
      </c>
      <c r="D71" s="3" t="s">
        <v>342</v>
      </c>
      <c r="E71" s="3"/>
      <c r="F71" s="3" t="s">
        <v>343</v>
      </c>
      <c r="G71" s="4" t="b">
        <f aca="false">TRUE()</f>
        <v>1</v>
      </c>
      <c r="H71" s="4" t="b">
        <f aca="false">TRUE()</f>
        <v>1</v>
      </c>
      <c r="I71" s="4" t="b">
        <f aca="false">FALSE()</f>
        <v>0</v>
      </c>
      <c r="J71" s="4" t="s">
        <v>55</v>
      </c>
      <c r="K71" s="4" t="b">
        <f aca="false">FALSE()</f>
        <v>0</v>
      </c>
      <c r="L71" s="4" t="n">
        <v>0.006</v>
      </c>
      <c r="M71" s="4"/>
      <c r="N71" s="4"/>
      <c r="O71" s="4"/>
      <c r="P71" s="4"/>
      <c r="Q71" s="4"/>
      <c r="R71" s="4"/>
      <c r="S71" s="4"/>
      <c r="T71" s="4" t="n">
        <v>0.187</v>
      </c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</row>
    <row r="72" customFormat="false" ht="15" hidden="false" customHeight="false" outlineLevel="0" collapsed="false">
      <c r="A72" s="3" t="s">
        <v>344</v>
      </c>
      <c r="B72" s="3" t="s">
        <v>345</v>
      </c>
      <c r="C72" s="3" t="s">
        <v>346</v>
      </c>
      <c r="D72" s="3" t="s">
        <v>128</v>
      </c>
      <c r="E72" s="3" t="s">
        <v>347</v>
      </c>
      <c r="F72" s="3" t="s">
        <v>129</v>
      </c>
      <c r="G72" s="4" t="b">
        <f aca="false">TRUE()</f>
        <v>1</v>
      </c>
      <c r="H72" s="4" t="b">
        <f aca="false">FALSE()</f>
        <v>0</v>
      </c>
      <c r="I72" s="4" t="b">
        <f aca="false">TRUE()</f>
        <v>1</v>
      </c>
      <c r="J72" s="4" t="s">
        <v>111</v>
      </c>
      <c r="K72" s="4" t="b">
        <f aca="false">FALSE()</f>
        <v>0</v>
      </c>
      <c r="L72" s="4" t="n">
        <v>0.006</v>
      </c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</row>
    <row r="73" customFormat="false" ht="15" hidden="false" customHeight="false" outlineLevel="0" collapsed="false">
      <c r="A73" s="3" t="s">
        <v>348</v>
      </c>
      <c r="B73" s="3" t="s">
        <v>349</v>
      </c>
      <c r="C73" s="3" t="s">
        <v>160</v>
      </c>
      <c r="D73" s="3" t="s">
        <v>350</v>
      </c>
      <c r="E73" s="3"/>
      <c r="F73" s="3" t="s">
        <v>351</v>
      </c>
      <c r="G73" s="4" t="b">
        <f aca="false">TRUE()</f>
        <v>1</v>
      </c>
      <c r="H73" s="4" t="b">
        <f aca="false">TRUE()</f>
        <v>1</v>
      </c>
      <c r="I73" s="4" t="b">
        <f aca="false">FALSE()</f>
        <v>0</v>
      </c>
      <c r="J73" s="4" t="s">
        <v>55</v>
      </c>
      <c r="K73" s="4" t="b">
        <f aca="false">FALSE()</f>
        <v>0</v>
      </c>
      <c r="L73" s="4" t="n">
        <v>0.006</v>
      </c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</row>
    <row r="74" customFormat="false" ht="15" hidden="false" customHeight="false" outlineLevel="0" collapsed="false">
      <c r="A74" s="3" t="s">
        <v>352</v>
      </c>
      <c r="B74" s="3" t="s">
        <v>353</v>
      </c>
      <c r="C74" s="3" t="s">
        <v>125</v>
      </c>
      <c r="D74" s="3" t="s">
        <v>350</v>
      </c>
      <c r="E74" s="3"/>
      <c r="F74" s="3" t="s">
        <v>351</v>
      </c>
      <c r="G74" s="4" t="b">
        <f aca="false">TRUE()</f>
        <v>1</v>
      </c>
      <c r="H74" s="4" t="b">
        <f aca="false">TRUE()</f>
        <v>1</v>
      </c>
      <c r="I74" s="4" t="b">
        <f aca="false">FALSE()</f>
        <v>0</v>
      </c>
      <c r="J74" s="4" t="s">
        <v>55</v>
      </c>
      <c r="K74" s="4" t="b">
        <f aca="false">FALSE()</f>
        <v>0</v>
      </c>
      <c r="L74" s="4" t="n">
        <v>0.006</v>
      </c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</row>
    <row r="75" customFormat="false" ht="15" hidden="false" customHeight="false" outlineLevel="0" collapsed="false">
      <c r="A75" s="3" t="s">
        <v>354</v>
      </c>
      <c r="B75" s="3" t="s">
        <v>355</v>
      </c>
      <c r="C75" s="3" t="s">
        <v>160</v>
      </c>
      <c r="D75" s="3" t="s">
        <v>342</v>
      </c>
      <c r="E75" s="3"/>
      <c r="F75" s="3" t="s">
        <v>343</v>
      </c>
      <c r="G75" s="4" t="b">
        <f aca="false">TRUE()</f>
        <v>1</v>
      </c>
      <c r="H75" s="4" t="b">
        <f aca="false">TRUE()</f>
        <v>1</v>
      </c>
      <c r="I75" s="4" t="b">
        <f aca="false">FALSE()</f>
        <v>0</v>
      </c>
      <c r="J75" s="4" t="s">
        <v>55</v>
      </c>
      <c r="K75" s="4" t="b">
        <f aca="false">FALSE()</f>
        <v>0</v>
      </c>
      <c r="L75" s="4" t="n">
        <v>0.006</v>
      </c>
      <c r="M75" s="4"/>
      <c r="N75" s="4"/>
      <c r="O75" s="4"/>
      <c r="P75" s="4"/>
      <c r="Q75" s="4"/>
      <c r="R75" s="4"/>
      <c r="S75" s="4"/>
      <c r="T75" s="4" t="n">
        <v>0.187</v>
      </c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</row>
    <row r="76" customFormat="false" ht="15" hidden="false" customHeight="false" outlineLevel="0" collapsed="false">
      <c r="A76" s="3" t="s">
        <v>356</v>
      </c>
      <c r="B76" s="3" t="s">
        <v>357</v>
      </c>
      <c r="C76" s="3" t="s">
        <v>358</v>
      </c>
      <c r="D76" s="3" t="s">
        <v>128</v>
      </c>
      <c r="E76" s="3" t="s">
        <v>359</v>
      </c>
      <c r="F76" s="3" t="s">
        <v>129</v>
      </c>
      <c r="G76" s="4" t="b">
        <f aca="false">TRUE()</f>
        <v>1</v>
      </c>
      <c r="H76" s="4" t="b">
        <f aca="false">FALSE()</f>
        <v>0</v>
      </c>
      <c r="I76" s="4" t="b">
        <f aca="false">TRUE()</f>
        <v>1</v>
      </c>
      <c r="J76" s="4" t="s">
        <v>111</v>
      </c>
      <c r="K76" s="4" t="b">
        <f aca="false">FALSE()</f>
        <v>0</v>
      </c>
      <c r="L76" s="4" t="n">
        <v>0.006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</row>
    <row r="77" customFormat="false" ht="15" hidden="false" customHeight="false" outlineLevel="0" collapsed="false">
      <c r="A77" s="3" t="s">
        <v>360</v>
      </c>
      <c r="B77" s="3" t="s">
        <v>361</v>
      </c>
      <c r="C77" s="3" t="s">
        <v>120</v>
      </c>
      <c r="D77" s="3" t="s">
        <v>350</v>
      </c>
      <c r="E77" s="3"/>
      <c r="F77" s="3" t="s">
        <v>351</v>
      </c>
      <c r="G77" s="4" t="b">
        <f aca="false">TRUE()</f>
        <v>1</v>
      </c>
      <c r="H77" s="4" t="b">
        <f aca="false">TRUE()</f>
        <v>1</v>
      </c>
      <c r="I77" s="4" t="b">
        <f aca="false">FALSE()</f>
        <v>0</v>
      </c>
      <c r="J77" s="4" t="s">
        <v>55</v>
      </c>
      <c r="K77" s="4" t="b">
        <f aca="false">FALSE()</f>
        <v>0</v>
      </c>
      <c r="L77" s="4" t="n">
        <v>0.006</v>
      </c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</row>
    <row r="78" customFormat="false" ht="15" hidden="false" customHeight="false" outlineLevel="0" collapsed="false">
      <c r="A78" s="3" t="s">
        <v>362</v>
      </c>
      <c r="B78" s="3" t="s">
        <v>363</v>
      </c>
      <c r="C78" s="3" t="s">
        <v>125</v>
      </c>
      <c r="D78" s="3" t="s">
        <v>364</v>
      </c>
      <c r="E78" s="3"/>
      <c r="F78" s="3" t="s">
        <v>365</v>
      </c>
      <c r="G78" s="4" t="b">
        <f aca="false">TRUE()</f>
        <v>1</v>
      </c>
      <c r="H78" s="4" t="b">
        <f aca="false">TRUE()</f>
        <v>1</v>
      </c>
      <c r="I78" s="4" t="b">
        <f aca="false">FALSE()</f>
        <v>0</v>
      </c>
      <c r="J78" s="4" t="s">
        <v>55</v>
      </c>
      <c r="K78" s="4" t="b">
        <f aca="false">FALSE()</f>
        <v>0</v>
      </c>
      <c r="L78" s="4" t="n">
        <v>0.006</v>
      </c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</row>
    <row r="79" customFormat="false" ht="15" hidden="false" customHeight="false" outlineLevel="0" collapsed="false">
      <c r="A79" s="3" t="s">
        <v>366</v>
      </c>
      <c r="B79" s="3" t="s">
        <v>367</v>
      </c>
      <c r="C79" s="3" t="s">
        <v>120</v>
      </c>
      <c r="D79" s="3" t="s">
        <v>364</v>
      </c>
      <c r="E79" s="3"/>
      <c r="F79" s="3" t="s">
        <v>365</v>
      </c>
      <c r="G79" s="4" t="b">
        <f aca="false">TRUE()</f>
        <v>1</v>
      </c>
      <c r="H79" s="4" t="b">
        <f aca="false">TRUE()</f>
        <v>1</v>
      </c>
      <c r="I79" s="4" t="b">
        <f aca="false">FALSE()</f>
        <v>0</v>
      </c>
      <c r="J79" s="4" t="s">
        <v>55</v>
      </c>
      <c r="K79" s="4" t="b">
        <f aca="false">FALSE()</f>
        <v>0</v>
      </c>
      <c r="L79" s="4" t="n">
        <v>0.006</v>
      </c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</row>
    <row r="80" customFormat="false" ht="15" hidden="false" customHeight="false" outlineLevel="0" collapsed="false">
      <c r="A80" s="3" t="s">
        <v>368</v>
      </c>
      <c r="B80" s="3" t="s">
        <v>369</v>
      </c>
      <c r="C80" s="3" t="s">
        <v>358</v>
      </c>
      <c r="D80" s="3" t="s">
        <v>68</v>
      </c>
      <c r="E80" s="3" t="s">
        <v>359</v>
      </c>
      <c r="F80" s="3" t="s">
        <v>70</v>
      </c>
      <c r="G80" s="4" t="b">
        <f aca="false">TRUE()</f>
        <v>1</v>
      </c>
      <c r="H80" s="4" t="b">
        <f aca="false">FALSE()</f>
        <v>0</v>
      </c>
      <c r="I80" s="4" t="b">
        <f aca="false">TRUE()</f>
        <v>1</v>
      </c>
      <c r="J80" s="4" t="s">
        <v>111</v>
      </c>
      <c r="K80" s="4" t="b">
        <f aca="false">FALSE()</f>
        <v>0</v>
      </c>
      <c r="L80" s="4" t="n">
        <v>0.006</v>
      </c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</row>
    <row r="81" customFormat="false" ht="15" hidden="false" customHeight="false" outlineLevel="0" collapsed="false">
      <c r="A81" s="3" t="s">
        <v>370</v>
      </c>
      <c r="B81" s="3" t="s">
        <v>371</v>
      </c>
      <c r="C81" s="3" t="s">
        <v>372</v>
      </c>
      <c r="D81" s="3" t="s">
        <v>128</v>
      </c>
      <c r="E81" s="3" t="s">
        <v>373</v>
      </c>
      <c r="F81" s="3" t="s">
        <v>129</v>
      </c>
      <c r="G81" s="4" t="b">
        <f aca="false">TRUE()</f>
        <v>1</v>
      </c>
      <c r="H81" s="4" t="b">
        <f aca="false">FALSE()</f>
        <v>0</v>
      </c>
      <c r="I81" s="4" t="b">
        <f aca="false">TRUE()</f>
        <v>1</v>
      </c>
      <c r="J81" s="4" t="s">
        <v>111</v>
      </c>
      <c r="K81" s="4" t="b">
        <f aca="false">FALSE()</f>
        <v>0</v>
      </c>
      <c r="L81" s="4" t="n">
        <v>0.006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</row>
    <row r="82" customFormat="false" ht="15" hidden="false" customHeight="false" outlineLevel="0" collapsed="false">
      <c r="A82" s="3" t="s">
        <v>374</v>
      </c>
      <c r="B82" s="3" t="s">
        <v>375</v>
      </c>
      <c r="C82" s="3" t="s">
        <v>372</v>
      </c>
      <c r="D82" s="3" t="s">
        <v>68</v>
      </c>
      <c r="E82" s="3" t="s">
        <v>373</v>
      </c>
      <c r="F82" s="3" t="s">
        <v>70</v>
      </c>
      <c r="G82" s="4" t="b">
        <f aca="false">TRUE()</f>
        <v>1</v>
      </c>
      <c r="H82" s="4" t="b">
        <f aca="false">FALSE()</f>
        <v>0</v>
      </c>
      <c r="I82" s="4" t="b">
        <f aca="false">TRUE()</f>
        <v>1</v>
      </c>
      <c r="J82" s="4" t="s">
        <v>111</v>
      </c>
      <c r="K82" s="4" t="b">
        <f aca="false">FALSE()</f>
        <v>0</v>
      </c>
      <c r="L82" s="4" t="n">
        <v>0.006</v>
      </c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 t="n">
        <v>0.052</v>
      </c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</row>
    <row r="83" customFormat="false" ht="15" hidden="false" customHeight="false" outlineLevel="0" collapsed="false">
      <c r="A83" s="3" t="s">
        <v>376</v>
      </c>
      <c r="B83" s="3" t="s">
        <v>377</v>
      </c>
      <c r="C83" s="3" t="s">
        <v>160</v>
      </c>
      <c r="D83" s="3" t="s">
        <v>364</v>
      </c>
      <c r="E83" s="3"/>
      <c r="F83" s="3" t="s">
        <v>365</v>
      </c>
      <c r="G83" s="4" t="b">
        <f aca="false">TRUE()</f>
        <v>1</v>
      </c>
      <c r="H83" s="4" t="b">
        <f aca="false">TRUE()</f>
        <v>1</v>
      </c>
      <c r="I83" s="4" t="b">
        <f aca="false">FALSE()</f>
        <v>0</v>
      </c>
      <c r="J83" s="4" t="s">
        <v>55</v>
      </c>
      <c r="K83" s="4" t="b">
        <f aca="false">FALSE()</f>
        <v>0</v>
      </c>
      <c r="L83" s="4" t="n">
        <v>0.006</v>
      </c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</row>
    <row r="84" customFormat="false" ht="15" hidden="false" customHeight="false" outlineLevel="0" collapsed="false">
      <c r="A84" s="3" t="s">
        <v>378</v>
      </c>
      <c r="B84" s="3" t="s">
        <v>379</v>
      </c>
      <c r="C84" s="3" t="s">
        <v>346</v>
      </c>
      <c r="D84" s="3" t="s">
        <v>68</v>
      </c>
      <c r="E84" s="3" t="s">
        <v>347</v>
      </c>
      <c r="F84" s="3" t="s">
        <v>70</v>
      </c>
      <c r="G84" s="4" t="b">
        <f aca="false">TRUE()</f>
        <v>1</v>
      </c>
      <c r="H84" s="4" t="b">
        <f aca="false">FALSE()</f>
        <v>0</v>
      </c>
      <c r="I84" s="4" t="b">
        <f aca="false">TRUE()</f>
        <v>1</v>
      </c>
      <c r="J84" s="4" t="s">
        <v>111</v>
      </c>
      <c r="K84" s="4" t="b">
        <f aca="false">FALSE()</f>
        <v>0</v>
      </c>
      <c r="L84" s="4" t="n">
        <v>0.006</v>
      </c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</row>
    <row r="85" customFormat="false" ht="15" hidden="false" customHeight="false" outlineLevel="0" collapsed="false">
      <c r="A85" s="3" t="s">
        <v>380</v>
      </c>
      <c r="B85" s="3" t="s">
        <v>381</v>
      </c>
      <c r="C85" s="3" t="s">
        <v>125</v>
      </c>
      <c r="D85" s="3" t="s">
        <v>342</v>
      </c>
      <c r="E85" s="3"/>
      <c r="F85" s="3" t="s">
        <v>343</v>
      </c>
      <c r="G85" s="4" t="b">
        <f aca="false">TRUE()</f>
        <v>1</v>
      </c>
      <c r="H85" s="4" t="b">
        <f aca="false">TRUE()</f>
        <v>1</v>
      </c>
      <c r="I85" s="4" t="b">
        <f aca="false">FALSE()</f>
        <v>0</v>
      </c>
      <c r="J85" s="4" t="s">
        <v>55</v>
      </c>
      <c r="K85" s="4" t="b">
        <f aca="false">FALSE()</f>
        <v>0</v>
      </c>
      <c r="L85" s="4" t="n">
        <v>0.006</v>
      </c>
      <c r="M85" s="4"/>
      <c r="N85" s="4"/>
      <c r="O85" s="4"/>
      <c r="P85" s="4"/>
      <c r="Q85" s="4"/>
      <c r="R85" s="4"/>
      <c r="S85" s="4"/>
      <c r="T85" s="4" t="n">
        <v>0.187</v>
      </c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</row>
    <row r="86" customFormat="false" ht="15" hidden="false" customHeight="false" outlineLevel="0" collapsed="false">
      <c r="A86" s="3" t="s">
        <v>382</v>
      </c>
      <c r="B86" s="3" t="s">
        <v>383</v>
      </c>
      <c r="C86" s="3" t="s">
        <v>75</v>
      </c>
      <c r="D86" s="3" t="s">
        <v>384</v>
      </c>
      <c r="E86" s="3" t="s">
        <v>77</v>
      </c>
      <c r="F86" s="3" t="s">
        <v>385</v>
      </c>
      <c r="G86" s="4" t="b">
        <f aca="false">TRUE()</f>
        <v>1</v>
      </c>
      <c r="H86" s="4" t="b">
        <f aca="false">FALSE()</f>
        <v>0</v>
      </c>
      <c r="I86" s="4" t="b">
        <f aca="false">TRUE()</f>
        <v>1</v>
      </c>
      <c r="J86" s="4" t="s">
        <v>55</v>
      </c>
      <c r="K86" s="4" t="b">
        <f aca="false">FALSE()</f>
        <v>0</v>
      </c>
      <c r="L86" s="4" t="n">
        <v>0.008</v>
      </c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</row>
    <row r="87" customFormat="false" ht="15" hidden="false" customHeight="false" outlineLevel="0" collapsed="false">
      <c r="A87" s="3" t="s">
        <v>386</v>
      </c>
      <c r="B87" s="3" t="s">
        <v>387</v>
      </c>
      <c r="C87" s="3" t="s">
        <v>388</v>
      </c>
      <c r="D87" s="3" t="s">
        <v>121</v>
      </c>
      <c r="E87" s="3"/>
      <c r="F87" s="3" t="s">
        <v>122</v>
      </c>
      <c r="G87" s="4" t="b">
        <f aca="false">TRUE()</f>
        <v>1</v>
      </c>
      <c r="H87" s="4" t="b">
        <f aca="false">TRUE()</f>
        <v>1</v>
      </c>
      <c r="I87" s="4" t="b">
        <f aca="false">FALSE()</f>
        <v>0</v>
      </c>
      <c r="J87" s="4" t="s">
        <v>55</v>
      </c>
      <c r="K87" s="4" t="b">
        <f aca="false">FALSE()</f>
        <v>0</v>
      </c>
      <c r="L87" s="4" t="n">
        <v>0.008</v>
      </c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</row>
    <row r="88" customFormat="false" ht="15" hidden="false" customHeight="false" outlineLevel="0" collapsed="false">
      <c r="A88" s="3" t="s">
        <v>389</v>
      </c>
      <c r="B88" s="3" t="s">
        <v>390</v>
      </c>
      <c r="C88" s="3" t="s">
        <v>99</v>
      </c>
      <c r="D88" s="3" t="s">
        <v>391</v>
      </c>
      <c r="E88" s="3" t="s">
        <v>100</v>
      </c>
      <c r="F88" s="3"/>
      <c r="G88" s="4" t="b">
        <f aca="false">TRUE()</f>
        <v>1</v>
      </c>
      <c r="H88" s="4" t="b">
        <f aca="false">FALSE()</f>
        <v>0</v>
      </c>
      <c r="I88" s="4" t="b">
        <f aca="false">FALSE()</f>
        <v>0</v>
      </c>
      <c r="J88" s="4" t="s">
        <v>55</v>
      </c>
      <c r="K88" s="4" t="b">
        <f aca="false">TRUE()</f>
        <v>1</v>
      </c>
      <c r="L88" s="4" t="n">
        <v>0.008</v>
      </c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</row>
    <row r="89" customFormat="false" ht="15" hidden="false" customHeight="false" outlineLevel="0" collapsed="false">
      <c r="A89" s="3" t="s">
        <v>392</v>
      </c>
      <c r="B89" s="3" t="s">
        <v>393</v>
      </c>
      <c r="C89" s="3" t="s">
        <v>394</v>
      </c>
      <c r="D89" s="3" t="s">
        <v>251</v>
      </c>
      <c r="E89" s="3" t="s">
        <v>395</v>
      </c>
      <c r="F89" s="3" t="s">
        <v>253</v>
      </c>
      <c r="G89" s="4" t="b">
        <f aca="false">TRUE()</f>
        <v>1</v>
      </c>
      <c r="H89" s="4" t="b">
        <f aca="false">FALSE()</f>
        <v>0</v>
      </c>
      <c r="I89" s="4" t="b">
        <f aca="false">TRUE()</f>
        <v>1</v>
      </c>
      <c r="J89" s="4" t="s">
        <v>140</v>
      </c>
      <c r="K89" s="4" t="b">
        <f aca="false">FALSE()</f>
        <v>0</v>
      </c>
      <c r="L89" s="4" t="n">
        <v>0.008</v>
      </c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</row>
    <row r="90" customFormat="false" ht="15" hidden="false" customHeight="false" outlineLevel="0" collapsed="false">
      <c r="A90" s="3" t="s">
        <v>396</v>
      </c>
      <c r="B90" s="3" t="s">
        <v>397</v>
      </c>
      <c r="C90" s="3" t="s">
        <v>398</v>
      </c>
      <c r="D90" s="3" t="s">
        <v>53</v>
      </c>
      <c r="E90" s="3" t="s">
        <v>399</v>
      </c>
      <c r="F90" s="3"/>
      <c r="G90" s="4" t="b">
        <f aca="false">TRUE()</f>
        <v>1</v>
      </c>
      <c r="H90" s="4" t="b">
        <f aca="false">FALSE()</f>
        <v>0</v>
      </c>
      <c r="I90" s="4" t="b">
        <f aca="false">FALSE()</f>
        <v>0</v>
      </c>
      <c r="J90" s="4" t="s">
        <v>55</v>
      </c>
      <c r="K90" s="4" t="b">
        <f aca="false">TRUE()</f>
        <v>1</v>
      </c>
      <c r="L90" s="4" t="n">
        <v>0.008</v>
      </c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</row>
    <row r="91" customFormat="false" ht="15" hidden="false" customHeight="false" outlineLevel="0" collapsed="false">
      <c r="A91" s="3" t="s">
        <v>400</v>
      </c>
      <c r="B91" s="3" t="s">
        <v>401</v>
      </c>
      <c r="C91" s="3" t="s">
        <v>402</v>
      </c>
      <c r="D91" s="3" t="s">
        <v>53</v>
      </c>
      <c r="E91" s="3" t="s">
        <v>403</v>
      </c>
      <c r="F91" s="3"/>
      <c r="G91" s="4" t="b">
        <f aca="false">TRUE()</f>
        <v>1</v>
      </c>
      <c r="H91" s="4" t="b">
        <f aca="false">FALSE()</f>
        <v>0</v>
      </c>
      <c r="I91" s="4" t="b">
        <f aca="false">FALSE()</f>
        <v>0</v>
      </c>
      <c r="J91" s="4" t="s">
        <v>55</v>
      </c>
      <c r="K91" s="4" t="b">
        <f aca="false">TRUE()</f>
        <v>1</v>
      </c>
      <c r="L91" s="4" t="n">
        <v>0.008</v>
      </c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</row>
    <row r="92" customFormat="false" ht="15" hidden="false" customHeight="false" outlineLevel="0" collapsed="false">
      <c r="A92" s="3" t="s">
        <v>404</v>
      </c>
      <c r="B92" s="3" t="s">
        <v>405</v>
      </c>
      <c r="C92" s="3" t="s">
        <v>95</v>
      </c>
      <c r="D92" s="3" t="s">
        <v>391</v>
      </c>
      <c r="E92" s="3" t="s">
        <v>96</v>
      </c>
      <c r="F92" s="3"/>
      <c r="G92" s="4" t="b">
        <f aca="false">TRUE()</f>
        <v>1</v>
      </c>
      <c r="H92" s="4" t="b">
        <f aca="false">FALSE()</f>
        <v>0</v>
      </c>
      <c r="I92" s="4" t="b">
        <f aca="false">FALSE()</f>
        <v>0</v>
      </c>
      <c r="J92" s="4" t="s">
        <v>55</v>
      </c>
      <c r="K92" s="4" t="b">
        <f aca="false">TRUE()</f>
        <v>1</v>
      </c>
      <c r="L92" s="4" t="n">
        <v>0.008</v>
      </c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 t="n">
        <v>0.319</v>
      </c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</row>
    <row r="93" customFormat="false" ht="15" hidden="false" customHeight="false" outlineLevel="0" collapsed="false">
      <c r="A93" s="3" t="s">
        <v>406</v>
      </c>
      <c r="B93" s="3" t="s">
        <v>407</v>
      </c>
      <c r="C93" s="3" t="s">
        <v>408</v>
      </c>
      <c r="D93" s="3" t="s">
        <v>53</v>
      </c>
      <c r="E93" s="3" t="s">
        <v>409</v>
      </c>
      <c r="F93" s="3"/>
      <c r="G93" s="4" t="b">
        <f aca="false">TRUE()</f>
        <v>1</v>
      </c>
      <c r="H93" s="4" t="b">
        <f aca="false">FALSE()</f>
        <v>0</v>
      </c>
      <c r="I93" s="4" t="b">
        <f aca="false">FALSE()</f>
        <v>0</v>
      </c>
      <c r="J93" s="4" t="s">
        <v>55</v>
      </c>
      <c r="K93" s="4" t="b">
        <f aca="false">TRUE()</f>
        <v>1</v>
      </c>
      <c r="L93" s="4" t="n">
        <v>0.008</v>
      </c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</row>
    <row r="94" customFormat="false" ht="15" hidden="false" customHeight="false" outlineLevel="0" collapsed="false">
      <c r="A94" s="3" t="s">
        <v>410</v>
      </c>
      <c r="B94" s="3" t="s">
        <v>411</v>
      </c>
      <c r="C94" s="3" t="s">
        <v>62</v>
      </c>
      <c r="D94" s="3" t="s">
        <v>391</v>
      </c>
      <c r="E94" s="3" t="s">
        <v>64</v>
      </c>
      <c r="F94" s="3"/>
      <c r="G94" s="4" t="b">
        <f aca="false">TRUE()</f>
        <v>1</v>
      </c>
      <c r="H94" s="4" t="b">
        <f aca="false">FALSE()</f>
        <v>0</v>
      </c>
      <c r="I94" s="4" t="b">
        <f aca="false">FALSE()</f>
        <v>0</v>
      </c>
      <c r="J94" s="4" t="s">
        <v>55</v>
      </c>
      <c r="K94" s="4" t="b">
        <f aca="false">TRUE()</f>
        <v>1</v>
      </c>
      <c r="L94" s="4" t="n">
        <v>0.008</v>
      </c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</row>
    <row r="95" customFormat="false" ht="15" hidden="false" customHeight="false" outlineLevel="0" collapsed="false">
      <c r="A95" s="3" t="s">
        <v>412</v>
      </c>
      <c r="B95" s="3" t="s">
        <v>413</v>
      </c>
      <c r="C95" s="3" t="s">
        <v>414</v>
      </c>
      <c r="D95" s="3" t="s">
        <v>53</v>
      </c>
      <c r="E95" s="3" t="s">
        <v>415</v>
      </c>
      <c r="F95" s="3"/>
      <c r="G95" s="4" t="b">
        <f aca="false">TRUE()</f>
        <v>1</v>
      </c>
      <c r="H95" s="4" t="b">
        <f aca="false">FALSE()</f>
        <v>0</v>
      </c>
      <c r="I95" s="4" t="b">
        <f aca="false">FALSE()</f>
        <v>0</v>
      </c>
      <c r="J95" s="4" t="s">
        <v>55</v>
      </c>
      <c r="K95" s="4" t="b">
        <f aca="false">TRUE()</f>
        <v>1</v>
      </c>
      <c r="L95" s="4" t="n">
        <v>0.008</v>
      </c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</row>
    <row r="96" customFormat="false" ht="15" hidden="false" customHeight="false" outlineLevel="0" collapsed="false">
      <c r="A96" s="3" t="s">
        <v>416</v>
      </c>
      <c r="B96" s="3" t="s">
        <v>417</v>
      </c>
      <c r="C96" s="3" t="s">
        <v>418</v>
      </c>
      <c r="D96" s="3" t="s">
        <v>419</v>
      </c>
      <c r="E96" s="3" t="s">
        <v>420</v>
      </c>
      <c r="F96" s="3"/>
      <c r="G96" s="4" t="b">
        <f aca="false">TRUE()</f>
        <v>1</v>
      </c>
      <c r="H96" s="4" t="b">
        <f aca="false">FALSE()</f>
        <v>0</v>
      </c>
      <c r="I96" s="4" t="b">
        <f aca="false">FALSE()</f>
        <v>0</v>
      </c>
      <c r="J96" s="4" t="s">
        <v>55</v>
      </c>
      <c r="K96" s="4" t="b">
        <f aca="false">TRUE()</f>
        <v>1</v>
      </c>
      <c r="L96" s="4" t="n">
        <v>0.008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</row>
    <row r="97" customFormat="false" ht="15" hidden="false" customHeight="false" outlineLevel="0" collapsed="false">
      <c r="A97" s="3" t="s">
        <v>421</v>
      </c>
      <c r="B97" s="3" t="s">
        <v>422</v>
      </c>
      <c r="C97" s="3" t="s">
        <v>423</v>
      </c>
      <c r="D97" s="3" t="s">
        <v>251</v>
      </c>
      <c r="E97" s="3" t="s">
        <v>424</v>
      </c>
      <c r="F97" s="3" t="s">
        <v>253</v>
      </c>
      <c r="G97" s="4" t="b">
        <f aca="false">FALSE()</f>
        <v>0</v>
      </c>
      <c r="H97" s="4" t="b">
        <f aca="false">FALSE()</f>
        <v>0</v>
      </c>
      <c r="I97" s="4" t="b">
        <f aca="false">TRUE()</f>
        <v>1</v>
      </c>
      <c r="J97" s="4" t="s">
        <v>55</v>
      </c>
      <c r="K97" s="4" t="b">
        <f aca="false">FALSE()</f>
        <v>0</v>
      </c>
      <c r="L97" s="4" t="n">
        <v>0.008</v>
      </c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</row>
    <row r="98" customFormat="false" ht="15" hidden="false" customHeight="false" outlineLevel="0" collapsed="false">
      <c r="A98" s="3" t="s">
        <v>425</v>
      </c>
      <c r="B98" s="3" t="s">
        <v>426</v>
      </c>
      <c r="C98" s="3" t="s">
        <v>427</v>
      </c>
      <c r="D98" s="3" t="s">
        <v>428</v>
      </c>
      <c r="E98" s="3" t="s">
        <v>429</v>
      </c>
      <c r="F98" s="3"/>
      <c r="G98" s="4" t="b">
        <f aca="false">TRUE()</f>
        <v>1</v>
      </c>
      <c r="H98" s="4" t="b">
        <f aca="false">FALSE()</f>
        <v>0</v>
      </c>
      <c r="I98" s="4" t="b">
        <f aca="false">FALSE()</f>
        <v>0</v>
      </c>
      <c r="J98" s="4" t="s">
        <v>55</v>
      </c>
      <c r="K98" s="4" t="b">
        <f aca="false">TRUE()</f>
        <v>1</v>
      </c>
      <c r="L98" s="4" t="n">
        <v>0.008</v>
      </c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</row>
    <row r="99" customFormat="false" ht="15" hidden="false" customHeight="false" outlineLevel="0" collapsed="false">
      <c r="A99" s="3" t="s">
        <v>430</v>
      </c>
      <c r="B99" s="3" t="s">
        <v>431</v>
      </c>
      <c r="C99" s="3" t="s">
        <v>432</v>
      </c>
      <c r="D99" s="3" t="s">
        <v>433</v>
      </c>
      <c r="E99" s="3" t="s">
        <v>434</v>
      </c>
      <c r="F99" s="3"/>
      <c r="G99" s="4" t="b">
        <f aca="false">TRUE()</f>
        <v>1</v>
      </c>
      <c r="H99" s="4" t="b">
        <f aca="false">FALSE()</f>
        <v>0</v>
      </c>
      <c r="I99" s="4" t="b">
        <f aca="false">FALSE()</f>
        <v>0</v>
      </c>
      <c r="J99" s="4" t="s">
        <v>55</v>
      </c>
      <c r="K99" s="4" t="b">
        <f aca="false">TRUE()</f>
        <v>1</v>
      </c>
      <c r="L99" s="4" t="n">
        <v>0.008</v>
      </c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 t="n">
        <v>0.096</v>
      </c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</row>
    <row r="100" customFormat="false" ht="15" hidden="false" customHeight="false" outlineLevel="0" collapsed="false">
      <c r="A100" s="3" t="s">
        <v>435</v>
      </c>
      <c r="B100" s="3" t="s">
        <v>436</v>
      </c>
      <c r="C100" s="3" t="s">
        <v>437</v>
      </c>
      <c r="D100" s="3" t="s">
        <v>108</v>
      </c>
      <c r="E100" s="3" t="s">
        <v>438</v>
      </c>
      <c r="F100" s="3" t="s">
        <v>110</v>
      </c>
      <c r="G100" s="4" t="b">
        <f aca="false">TRUE()</f>
        <v>1</v>
      </c>
      <c r="H100" s="4" t="b">
        <f aca="false">FALSE()</f>
        <v>0</v>
      </c>
      <c r="I100" s="4" t="b">
        <f aca="false">TRUE()</f>
        <v>1</v>
      </c>
      <c r="J100" s="4" t="s">
        <v>111</v>
      </c>
      <c r="K100" s="4" t="b">
        <f aca="false">FALSE()</f>
        <v>0</v>
      </c>
      <c r="L100" s="4" t="n">
        <v>0.008</v>
      </c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</row>
    <row r="101" customFormat="false" ht="15" hidden="false" customHeight="false" outlineLevel="0" collapsed="false">
      <c r="A101" s="3" t="s">
        <v>439</v>
      </c>
      <c r="B101" s="3" t="s">
        <v>440</v>
      </c>
      <c r="C101" s="3" t="s">
        <v>441</v>
      </c>
      <c r="D101" s="3" t="s">
        <v>251</v>
      </c>
      <c r="E101" s="3" t="s">
        <v>442</v>
      </c>
      <c r="F101" s="3" t="s">
        <v>253</v>
      </c>
      <c r="G101" s="4" t="b">
        <f aca="false">FALSE()</f>
        <v>0</v>
      </c>
      <c r="H101" s="4" t="b">
        <f aca="false">FALSE()</f>
        <v>0</v>
      </c>
      <c r="I101" s="4" t="b">
        <f aca="false">TRUE()</f>
        <v>1</v>
      </c>
      <c r="J101" s="4" t="s">
        <v>55</v>
      </c>
      <c r="K101" s="4" t="b">
        <f aca="false">FALSE()</f>
        <v>0</v>
      </c>
      <c r="L101" s="4" t="n">
        <v>0.008</v>
      </c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</row>
    <row r="102" customFormat="false" ht="15" hidden="false" customHeight="false" outlineLevel="0" collapsed="false">
      <c r="A102" s="3" t="s">
        <v>443</v>
      </c>
      <c r="B102" s="3" t="s">
        <v>444</v>
      </c>
      <c r="C102" s="3" t="s">
        <v>445</v>
      </c>
      <c r="D102" s="3" t="s">
        <v>53</v>
      </c>
      <c r="E102" s="3" t="s">
        <v>446</v>
      </c>
      <c r="F102" s="3"/>
      <c r="G102" s="4" t="b">
        <f aca="false">TRUE()</f>
        <v>1</v>
      </c>
      <c r="H102" s="4" t="b">
        <f aca="false">FALSE()</f>
        <v>0</v>
      </c>
      <c r="I102" s="4" t="b">
        <f aca="false">FALSE()</f>
        <v>0</v>
      </c>
      <c r="J102" s="4" t="s">
        <v>55</v>
      </c>
      <c r="K102" s="4" t="b">
        <f aca="false">TRUE()</f>
        <v>1</v>
      </c>
      <c r="L102" s="4" t="n">
        <v>0.008</v>
      </c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</row>
    <row r="103" customFormat="false" ht="15" hidden="false" customHeight="false" outlineLevel="0" collapsed="false">
      <c r="A103" s="3" t="s">
        <v>447</v>
      </c>
      <c r="B103" s="3" t="s">
        <v>448</v>
      </c>
      <c r="C103" s="3" t="s">
        <v>449</v>
      </c>
      <c r="D103" s="3" t="s">
        <v>450</v>
      </c>
      <c r="E103" s="3" t="s">
        <v>451</v>
      </c>
      <c r="F103" s="3" t="s">
        <v>452</v>
      </c>
      <c r="G103" s="4" t="b">
        <f aca="false">TRUE()</f>
        <v>1</v>
      </c>
      <c r="H103" s="4" t="b">
        <f aca="false">FALSE()</f>
        <v>0</v>
      </c>
      <c r="I103" s="4" t="b">
        <f aca="false">TRUE()</f>
        <v>1</v>
      </c>
      <c r="J103" s="4" t="s">
        <v>55</v>
      </c>
      <c r="K103" s="4" t="b">
        <f aca="false">FALSE()</f>
        <v>0</v>
      </c>
      <c r="L103" s="4" t="n">
        <v>0.008</v>
      </c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</row>
    <row r="104" customFormat="false" ht="15" hidden="false" customHeight="false" outlineLevel="0" collapsed="false">
      <c r="A104" s="3" t="s">
        <v>453</v>
      </c>
      <c r="B104" s="3" t="s">
        <v>454</v>
      </c>
      <c r="C104" s="3" t="s">
        <v>455</v>
      </c>
      <c r="D104" s="3" t="s">
        <v>68</v>
      </c>
      <c r="E104" s="3" t="s">
        <v>456</v>
      </c>
      <c r="F104" s="3" t="s">
        <v>70</v>
      </c>
      <c r="G104" s="4" t="b">
        <f aca="false">TRUE()</f>
        <v>1</v>
      </c>
      <c r="H104" s="4" t="b">
        <f aca="false">FALSE()</f>
        <v>0</v>
      </c>
      <c r="I104" s="4" t="b">
        <f aca="false">TRUE()</f>
        <v>1</v>
      </c>
      <c r="J104" s="4" t="s">
        <v>55</v>
      </c>
      <c r="K104" s="4" t="b">
        <f aca="false">FALSE()</f>
        <v>0</v>
      </c>
      <c r="L104" s="4" t="n">
        <v>0.008</v>
      </c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</row>
    <row r="105" customFormat="false" ht="15" hidden="false" customHeight="false" outlineLevel="0" collapsed="false">
      <c r="A105" s="3" t="s">
        <v>457</v>
      </c>
      <c r="B105" s="3" t="s">
        <v>458</v>
      </c>
      <c r="C105" s="3" t="s">
        <v>459</v>
      </c>
      <c r="D105" s="3" t="s">
        <v>53</v>
      </c>
      <c r="E105" s="3" t="s">
        <v>460</v>
      </c>
      <c r="F105" s="3"/>
      <c r="G105" s="4" t="b">
        <f aca="false">TRUE()</f>
        <v>1</v>
      </c>
      <c r="H105" s="4" t="b">
        <f aca="false">FALSE()</f>
        <v>0</v>
      </c>
      <c r="I105" s="4" t="b">
        <f aca="false">FALSE()</f>
        <v>0</v>
      </c>
      <c r="J105" s="4" t="s">
        <v>55</v>
      </c>
      <c r="K105" s="4" t="b">
        <f aca="false">TRUE()</f>
        <v>1</v>
      </c>
      <c r="L105" s="4" t="n">
        <v>0.008</v>
      </c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</row>
    <row r="106" customFormat="false" ht="15" hidden="false" customHeight="false" outlineLevel="0" collapsed="false">
      <c r="A106" s="3" t="s">
        <v>461</v>
      </c>
      <c r="B106" s="3" t="s">
        <v>462</v>
      </c>
      <c r="C106" s="3" t="s">
        <v>463</v>
      </c>
      <c r="D106" s="3" t="s">
        <v>68</v>
      </c>
      <c r="E106" s="3" t="s">
        <v>464</v>
      </c>
      <c r="F106" s="3" t="s">
        <v>70</v>
      </c>
      <c r="G106" s="4" t="b">
        <f aca="false">TRUE()</f>
        <v>1</v>
      </c>
      <c r="H106" s="4" t="b">
        <f aca="false">FALSE()</f>
        <v>0</v>
      </c>
      <c r="I106" s="4" t="b">
        <f aca="false">TRUE()</f>
        <v>1</v>
      </c>
      <c r="J106" s="4" t="s">
        <v>111</v>
      </c>
      <c r="K106" s="4" t="b">
        <f aca="false">FALSE()</f>
        <v>0</v>
      </c>
      <c r="L106" s="4" t="n">
        <v>0.008</v>
      </c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</row>
    <row r="107" customFormat="false" ht="15" hidden="false" customHeight="false" outlineLevel="0" collapsed="false">
      <c r="A107" s="3" t="s">
        <v>465</v>
      </c>
      <c r="B107" s="3" t="s">
        <v>466</v>
      </c>
      <c r="C107" s="3" t="s">
        <v>116</v>
      </c>
      <c r="D107" s="3" t="s">
        <v>391</v>
      </c>
      <c r="E107" s="3" t="s">
        <v>117</v>
      </c>
      <c r="F107" s="3"/>
      <c r="G107" s="4" t="b">
        <f aca="false">TRUE()</f>
        <v>1</v>
      </c>
      <c r="H107" s="4" t="b">
        <f aca="false">FALSE()</f>
        <v>0</v>
      </c>
      <c r="I107" s="4" t="b">
        <f aca="false">FALSE()</f>
        <v>0</v>
      </c>
      <c r="J107" s="4" t="s">
        <v>55</v>
      </c>
      <c r="K107" s="4" t="b">
        <f aca="false">TRUE()</f>
        <v>1</v>
      </c>
      <c r="L107" s="4" t="n">
        <v>0.008</v>
      </c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</row>
    <row r="108" customFormat="false" ht="15" hidden="false" customHeight="false" outlineLevel="0" collapsed="false">
      <c r="A108" s="3" t="s">
        <v>467</v>
      </c>
      <c r="B108" s="3" t="s">
        <v>468</v>
      </c>
      <c r="C108" s="3" t="s">
        <v>455</v>
      </c>
      <c r="D108" s="3" t="s">
        <v>128</v>
      </c>
      <c r="E108" s="3" t="s">
        <v>456</v>
      </c>
      <c r="F108" s="3" t="s">
        <v>129</v>
      </c>
      <c r="G108" s="4" t="b">
        <f aca="false">TRUE()</f>
        <v>1</v>
      </c>
      <c r="H108" s="4" t="b">
        <f aca="false">FALSE()</f>
        <v>0</v>
      </c>
      <c r="I108" s="4" t="b">
        <f aca="false">TRUE()</f>
        <v>1</v>
      </c>
      <c r="J108" s="4" t="s">
        <v>55</v>
      </c>
      <c r="K108" s="4" t="b">
        <f aca="false">FALSE()</f>
        <v>0</v>
      </c>
      <c r="L108" s="4" t="n">
        <v>0.008</v>
      </c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</row>
    <row r="109" customFormat="false" ht="15" hidden="false" customHeight="false" outlineLevel="0" collapsed="false">
      <c r="A109" s="3" t="s">
        <v>469</v>
      </c>
      <c r="B109" s="3" t="s">
        <v>470</v>
      </c>
      <c r="C109" s="3" t="s">
        <v>471</v>
      </c>
      <c r="D109" s="3" t="s">
        <v>472</v>
      </c>
      <c r="E109" s="3" t="s">
        <v>473</v>
      </c>
      <c r="F109" s="3" t="s">
        <v>474</v>
      </c>
      <c r="G109" s="4" t="b">
        <f aca="false">FALSE()</f>
        <v>0</v>
      </c>
      <c r="H109" s="4" t="b">
        <f aca="false">FALSE()</f>
        <v>0</v>
      </c>
      <c r="I109" s="4" t="b">
        <f aca="false">FALSE()</f>
        <v>0</v>
      </c>
      <c r="J109" s="4" t="s">
        <v>55</v>
      </c>
      <c r="K109" s="4" t="b">
        <f aca="false">FALSE()</f>
        <v>0</v>
      </c>
      <c r="L109" s="4" t="n">
        <v>0.008</v>
      </c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</row>
    <row r="110" customFormat="false" ht="15" hidden="false" customHeight="false" outlineLevel="0" collapsed="false">
      <c r="A110" s="3" t="s">
        <v>475</v>
      </c>
      <c r="B110" s="3" t="s">
        <v>476</v>
      </c>
      <c r="C110" s="3" t="s">
        <v>296</v>
      </c>
      <c r="D110" s="3" t="s">
        <v>477</v>
      </c>
      <c r="E110" s="3" t="s">
        <v>298</v>
      </c>
      <c r="F110" s="3" t="s">
        <v>478</v>
      </c>
      <c r="G110" s="4" t="b">
        <f aca="false">FALSE()</f>
        <v>0</v>
      </c>
      <c r="H110" s="4" t="b">
        <f aca="false">TRUE()</f>
        <v>1</v>
      </c>
      <c r="I110" s="4" t="b">
        <f aca="false">TRUE()</f>
        <v>1</v>
      </c>
      <c r="J110" s="4" t="s">
        <v>55</v>
      </c>
      <c r="K110" s="4" t="b">
        <f aca="false">FALSE()</f>
        <v>0</v>
      </c>
      <c r="L110" s="4" t="n">
        <v>0.008</v>
      </c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</row>
    <row r="111" customFormat="false" ht="15" hidden="false" customHeight="false" outlineLevel="0" collapsed="false">
      <c r="A111" s="3" t="s">
        <v>479</v>
      </c>
      <c r="B111" s="3" t="s">
        <v>480</v>
      </c>
      <c r="C111" s="3" t="s">
        <v>481</v>
      </c>
      <c r="D111" s="3" t="s">
        <v>482</v>
      </c>
      <c r="E111" s="3" t="s">
        <v>483</v>
      </c>
      <c r="F111" s="3" t="s">
        <v>484</v>
      </c>
      <c r="G111" s="4" t="b">
        <f aca="false">TRUE()</f>
        <v>1</v>
      </c>
      <c r="H111" s="4" t="b">
        <f aca="false">TRUE()</f>
        <v>1</v>
      </c>
      <c r="I111" s="4" t="b">
        <f aca="false">TRUE()</f>
        <v>1</v>
      </c>
      <c r="J111" s="4" t="s">
        <v>55</v>
      </c>
      <c r="K111" s="4" t="b">
        <f aca="false">FALSE()</f>
        <v>0</v>
      </c>
      <c r="L111" s="4" t="n">
        <v>0.008</v>
      </c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</row>
    <row r="112" customFormat="false" ht="15" hidden="false" customHeight="false" outlineLevel="0" collapsed="false">
      <c r="A112" s="3" t="s">
        <v>485</v>
      </c>
      <c r="B112" s="3" t="s">
        <v>486</v>
      </c>
      <c r="C112" s="3" t="s">
        <v>487</v>
      </c>
      <c r="D112" s="3" t="s">
        <v>190</v>
      </c>
      <c r="E112" s="3" t="s">
        <v>488</v>
      </c>
      <c r="F112" s="3" t="s">
        <v>192</v>
      </c>
      <c r="G112" s="4" t="b">
        <f aca="false">TRUE()</f>
        <v>1</v>
      </c>
      <c r="H112" s="4" t="b">
        <f aca="false">FALSE()</f>
        <v>0</v>
      </c>
      <c r="I112" s="4" t="b">
        <f aca="false">TRUE()</f>
        <v>1</v>
      </c>
      <c r="J112" s="4" t="s">
        <v>111</v>
      </c>
      <c r="K112" s="4" t="b">
        <f aca="false">FALSE()</f>
        <v>0</v>
      </c>
      <c r="L112" s="4" t="n">
        <v>0.008</v>
      </c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</row>
    <row r="113" customFormat="false" ht="15" hidden="false" customHeight="false" outlineLevel="0" collapsed="false">
      <c r="A113" s="3" t="s">
        <v>489</v>
      </c>
      <c r="B113" s="3" t="s">
        <v>490</v>
      </c>
      <c r="C113" s="3" t="s">
        <v>235</v>
      </c>
      <c r="D113" s="3" t="s">
        <v>491</v>
      </c>
      <c r="E113" s="3" t="s">
        <v>237</v>
      </c>
      <c r="F113" s="3" t="s">
        <v>492</v>
      </c>
      <c r="G113" s="4" t="b">
        <f aca="false">TRUE()</f>
        <v>1</v>
      </c>
      <c r="H113" s="4" t="b">
        <f aca="false">FALSE()</f>
        <v>0</v>
      </c>
      <c r="I113" s="4" t="b">
        <f aca="false">TRUE()</f>
        <v>1</v>
      </c>
      <c r="J113" s="4" t="s">
        <v>55</v>
      </c>
      <c r="K113" s="4" t="b">
        <f aca="false">FALSE()</f>
        <v>0</v>
      </c>
      <c r="L113" s="4" t="n">
        <v>0.008</v>
      </c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</row>
    <row r="114" customFormat="false" ht="15" hidden="false" customHeight="false" outlineLevel="0" collapsed="false">
      <c r="A114" s="3" t="s">
        <v>493</v>
      </c>
      <c r="B114" s="3" t="s">
        <v>494</v>
      </c>
      <c r="C114" s="3" t="s">
        <v>257</v>
      </c>
      <c r="D114" s="3" t="s">
        <v>236</v>
      </c>
      <c r="E114" s="3" t="s">
        <v>259</v>
      </c>
      <c r="F114" s="3" t="s">
        <v>238</v>
      </c>
      <c r="G114" s="4" t="b">
        <f aca="false">TRUE()</f>
        <v>1</v>
      </c>
      <c r="H114" s="4" t="b">
        <f aca="false">FALSE()</f>
        <v>0</v>
      </c>
      <c r="I114" s="4" t="b">
        <f aca="false">TRUE()</f>
        <v>1</v>
      </c>
      <c r="J114" s="4" t="s">
        <v>111</v>
      </c>
      <c r="K114" s="4" t="b">
        <f aca="false">FALSE()</f>
        <v>0</v>
      </c>
      <c r="L114" s="4" t="n">
        <v>0.008</v>
      </c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</row>
    <row r="115" customFormat="false" ht="15" hidden="false" customHeight="false" outlineLevel="0" collapsed="false">
      <c r="A115" s="3" t="s">
        <v>495</v>
      </c>
      <c r="B115" s="3" t="s">
        <v>496</v>
      </c>
      <c r="C115" s="3" t="s">
        <v>497</v>
      </c>
      <c r="D115" s="3" t="s">
        <v>133</v>
      </c>
      <c r="E115" s="3"/>
      <c r="F115" s="3" t="s">
        <v>135</v>
      </c>
      <c r="G115" s="4" t="b">
        <f aca="false">TRUE()</f>
        <v>1</v>
      </c>
      <c r="H115" s="4" t="b">
        <f aca="false">TRUE()</f>
        <v>1</v>
      </c>
      <c r="I115" s="4" t="b">
        <f aca="false">FALSE()</f>
        <v>0</v>
      </c>
      <c r="J115" s="4" t="s">
        <v>55</v>
      </c>
      <c r="K115" s="4" t="b">
        <f aca="false">FALSE()</f>
        <v>0</v>
      </c>
      <c r="L115" s="4" t="n">
        <v>0.008</v>
      </c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</row>
    <row r="116" customFormat="false" ht="15" hidden="false" customHeight="false" outlineLevel="0" collapsed="false">
      <c r="A116" s="3" t="s">
        <v>498</v>
      </c>
      <c r="B116" s="3" t="s">
        <v>499</v>
      </c>
      <c r="C116" s="3" t="s">
        <v>103</v>
      </c>
      <c r="D116" s="3" t="s">
        <v>391</v>
      </c>
      <c r="E116" s="3" t="s">
        <v>104</v>
      </c>
      <c r="F116" s="3"/>
      <c r="G116" s="4" t="b">
        <f aca="false">TRUE()</f>
        <v>1</v>
      </c>
      <c r="H116" s="4" t="b">
        <f aca="false">FALSE()</f>
        <v>0</v>
      </c>
      <c r="I116" s="4" t="b">
        <f aca="false">FALSE()</f>
        <v>0</v>
      </c>
      <c r="J116" s="4" t="s">
        <v>55</v>
      </c>
      <c r="K116" s="4" t="b">
        <f aca="false">TRUE()</f>
        <v>1</v>
      </c>
      <c r="L116" s="4" t="n">
        <v>0.008</v>
      </c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</row>
    <row r="117" customFormat="false" ht="15" hidden="false" customHeight="false" outlineLevel="0" collapsed="false">
      <c r="A117" s="3" t="s">
        <v>500</v>
      </c>
      <c r="B117" s="3" t="s">
        <v>501</v>
      </c>
      <c r="C117" s="3" t="s">
        <v>402</v>
      </c>
      <c r="D117" s="3" t="s">
        <v>63</v>
      </c>
      <c r="E117" s="3" t="s">
        <v>403</v>
      </c>
      <c r="F117" s="3"/>
      <c r="G117" s="4" t="b">
        <f aca="false">TRUE()</f>
        <v>1</v>
      </c>
      <c r="H117" s="4" t="b">
        <f aca="false">FALSE()</f>
        <v>0</v>
      </c>
      <c r="I117" s="4" t="b">
        <f aca="false">FALSE()</f>
        <v>0</v>
      </c>
      <c r="J117" s="4" t="s">
        <v>55</v>
      </c>
      <c r="K117" s="4" t="b">
        <f aca="false">TRUE()</f>
        <v>1</v>
      </c>
      <c r="L117" s="4" t="n">
        <v>0.008</v>
      </c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</row>
    <row r="118" customFormat="false" ht="15" hidden="false" customHeight="false" outlineLevel="0" collapsed="false">
      <c r="A118" s="3" t="s">
        <v>502</v>
      </c>
      <c r="B118" s="3" t="s">
        <v>503</v>
      </c>
      <c r="C118" s="3" t="s">
        <v>487</v>
      </c>
      <c r="D118" s="3" t="s">
        <v>150</v>
      </c>
      <c r="E118" s="3" t="s">
        <v>488</v>
      </c>
      <c r="F118" s="3" t="s">
        <v>152</v>
      </c>
      <c r="G118" s="4" t="b">
        <f aca="false">TRUE()</f>
        <v>1</v>
      </c>
      <c r="H118" s="4" t="b">
        <f aca="false">FALSE()</f>
        <v>0</v>
      </c>
      <c r="I118" s="4" t="b">
        <f aca="false">TRUE()</f>
        <v>1</v>
      </c>
      <c r="J118" s="4" t="s">
        <v>55</v>
      </c>
      <c r="K118" s="4" t="b">
        <f aca="false">FALSE()</f>
        <v>0</v>
      </c>
      <c r="L118" s="4" t="n">
        <v>0.008</v>
      </c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</row>
    <row r="119" customFormat="false" ht="15" hidden="false" customHeight="false" outlineLevel="0" collapsed="false">
      <c r="A119" s="3" t="s">
        <v>504</v>
      </c>
      <c r="B119" s="3" t="s">
        <v>505</v>
      </c>
      <c r="C119" s="3" t="s">
        <v>491</v>
      </c>
      <c r="D119" s="3" t="s">
        <v>506</v>
      </c>
      <c r="E119" s="3" t="s">
        <v>492</v>
      </c>
      <c r="F119" s="3" t="s">
        <v>507</v>
      </c>
      <c r="G119" s="4" t="b">
        <f aca="false">TRUE()</f>
        <v>1</v>
      </c>
      <c r="H119" s="4" t="b">
        <f aca="false">TRUE()</f>
        <v>1</v>
      </c>
      <c r="I119" s="4" t="b">
        <f aca="false">FALSE()</f>
        <v>0</v>
      </c>
      <c r="J119" s="4" t="s">
        <v>55</v>
      </c>
      <c r="K119" s="4" t="b">
        <f aca="false">FALSE()</f>
        <v>0</v>
      </c>
      <c r="L119" s="4" t="n">
        <v>0.008</v>
      </c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</row>
    <row r="120" customFormat="false" ht="15" hidden="false" customHeight="false" outlineLevel="0" collapsed="false">
      <c r="A120" s="3" t="s">
        <v>508</v>
      </c>
      <c r="B120" s="3" t="s">
        <v>509</v>
      </c>
      <c r="C120" s="3" t="s">
        <v>510</v>
      </c>
      <c r="D120" s="3" t="s">
        <v>511</v>
      </c>
      <c r="E120" s="3" t="s">
        <v>512</v>
      </c>
      <c r="F120" s="3" t="s">
        <v>513</v>
      </c>
      <c r="G120" s="4" t="b">
        <f aca="false">TRUE()</f>
        <v>1</v>
      </c>
      <c r="H120" s="4" t="b">
        <f aca="false">TRUE()</f>
        <v>1</v>
      </c>
      <c r="I120" s="4" t="b">
        <f aca="false">TRUE()</f>
        <v>1</v>
      </c>
      <c r="J120" s="4" t="s">
        <v>55</v>
      </c>
      <c r="K120" s="4" t="b">
        <f aca="false">FALSE()</f>
        <v>0</v>
      </c>
      <c r="L120" s="4" t="n">
        <v>0.008</v>
      </c>
      <c r="M120" s="4"/>
      <c r="N120" s="4"/>
      <c r="O120" s="4"/>
      <c r="P120" s="4" t="n">
        <v>0.268</v>
      </c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 t="n">
        <v>0.764</v>
      </c>
      <c r="AN120" s="4"/>
      <c r="AO120" s="4" t="n">
        <v>0.321</v>
      </c>
      <c r="AP120" s="4"/>
      <c r="AQ120" s="4"/>
      <c r="AR120" s="4"/>
      <c r="AS120" s="4"/>
      <c r="AT120" s="4"/>
      <c r="AU120" s="4"/>
      <c r="AV120" s="4"/>
      <c r="AW120" s="4"/>
    </row>
    <row r="121" customFormat="false" ht="15" hidden="false" customHeight="false" outlineLevel="0" collapsed="false">
      <c r="A121" s="3" t="s">
        <v>514</v>
      </c>
      <c r="B121" s="3" t="s">
        <v>515</v>
      </c>
      <c r="C121" s="3" t="s">
        <v>516</v>
      </c>
      <c r="D121" s="3" t="s">
        <v>517</v>
      </c>
      <c r="E121" s="3"/>
      <c r="F121" s="3" t="s">
        <v>518</v>
      </c>
      <c r="G121" s="4" t="b">
        <f aca="false">TRUE()</f>
        <v>1</v>
      </c>
      <c r="H121" s="4" t="b">
        <f aca="false">TRUE()</f>
        <v>1</v>
      </c>
      <c r="I121" s="4" t="b">
        <f aca="false">FALSE()</f>
        <v>0</v>
      </c>
      <c r="J121" s="4" t="s">
        <v>55</v>
      </c>
      <c r="K121" s="4" t="b">
        <f aca="false">FALSE()</f>
        <v>0</v>
      </c>
      <c r="L121" s="4" t="n">
        <v>0.008</v>
      </c>
      <c r="M121" s="4"/>
      <c r="N121" s="4"/>
      <c r="O121" s="4"/>
      <c r="P121" s="4" t="n">
        <v>0.099</v>
      </c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 t="n">
        <v>0.076</v>
      </c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</row>
    <row r="122" customFormat="false" ht="15" hidden="false" customHeight="false" outlineLevel="0" collapsed="false">
      <c r="A122" s="3" t="s">
        <v>519</v>
      </c>
      <c r="B122" s="3" t="s">
        <v>520</v>
      </c>
      <c r="C122" s="3" t="s">
        <v>179</v>
      </c>
      <c r="D122" s="3" t="s">
        <v>63</v>
      </c>
      <c r="E122" s="3" t="s">
        <v>180</v>
      </c>
      <c r="F122" s="3"/>
      <c r="G122" s="4" t="b">
        <f aca="false">TRUE()</f>
        <v>1</v>
      </c>
      <c r="H122" s="4" t="b">
        <f aca="false">FALSE()</f>
        <v>0</v>
      </c>
      <c r="I122" s="4" t="b">
        <f aca="false">FALSE()</f>
        <v>0</v>
      </c>
      <c r="J122" s="4" t="s">
        <v>55</v>
      </c>
      <c r="K122" s="4" t="b">
        <f aca="false">TRUE()</f>
        <v>1</v>
      </c>
      <c r="L122" s="4" t="n">
        <v>0.008</v>
      </c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</row>
    <row r="123" customFormat="false" ht="15" hidden="false" customHeight="false" outlineLevel="0" collapsed="false">
      <c r="A123" s="3" t="s">
        <v>521</v>
      </c>
      <c r="B123" s="3" t="s">
        <v>522</v>
      </c>
      <c r="C123" s="3" t="s">
        <v>523</v>
      </c>
      <c r="D123" s="3" t="s">
        <v>524</v>
      </c>
      <c r="E123" s="3" t="s">
        <v>525</v>
      </c>
      <c r="F123" s="3" t="s">
        <v>526</v>
      </c>
      <c r="G123" s="4" t="b">
        <f aca="false">TRUE()</f>
        <v>1</v>
      </c>
      <c r="H123" s="4" t="b">
        <f aca="false">TRUE()</f>
        <v>1</v>
      </c>
      <c r="I123" s="4" t="b">
        <f aca="false">FALSE()</f>
        <v>0</v>
      </c>
      <c r="J123" s="4" t="s">
        <v>55</v>
      </c>
      <c r="K123" s="4" t="b">
        <f aca="false">FALSE()</f>
        <v>0</v>
      </c>
      <c r="L123" s="4" t="n">
        <v>0.008</v>
      </c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</row>
    <row r="124" customFormat="false" ht="15" hidden="false" customHeight="false" outlineLevel="0" collapsed="false">
      <c r="A124" s="3" t="s">
        <v>527</v>
      </c>
      <c r="B124" s="3" t="s">
        <v>528</v>
      </c>
      <c r="C124" s="3" t="s">
        <v>529</v>
      </c>
      <c r="D124" s="3" t="s">
        <v>517</v>
      </c>
      <c r="E124" s="3"/>
      <c r="F124" s="3" t="s">
        <v>518</v>
      </c>
      <c r="G124" s="4" t="b">
        <f aca="false">TRUE()</f>
        <v>1</v>
      </c>
      <c r="H124" s="4" t="b">
        <f aca="false">TRUE()</f>
        <v>1</v>
      </c>
      <c r="I124" s="4" t="b">
        <f aca="false">FALSE()</f>
        <v>0</v>
      </c>
      <c r="J124" s="4" t="s">
        <v>55</v>
      </c>
      <c r="K124" s="4" t="b">
        <f aca="false">FALSE()</f>
        <v>0</v>
      </c>
      <c r="L124" s="4" t="n">
        <v>0.008</v>
      </c>
      <c r="M124" s="4"/>
      <c r="N124" s="4"/>
      <c r="O124" s="4"/>
      <c r="P124" s="4" t="n">
        <v>0.099</v>
      </c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 t="n">
        <v>0.076</v>
      </c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</row>
    <row r="125" customFormat="false" ht="15" hidden="false" customHeight="false" outlineLevel="0" collapsed="false">
      <c r="A125" s="3" t="s">
        <v>530</v>
      </c>
      <c r="B125" s="3" t="s">
        <v>531</v>
      </c>
      <c r="C125" s="3" t="s">
        <v>532</v>
      </c>
      <c r="D125" s="3" t="s">
        <v>296</v>
      </c>
      <c r="E125" s="3" t="s">
        <v>533</v>
      </c>
      <c r="F125" s="3" t="s">
        <v>298</v>
      </c>
      <c r="G125" s="4" t="b">
        <f aca="false">FALSE()</f>
        <v>0</v>
      </c>
      <c r="H125" s="4" t="b">
        <f aca="false">FALSE()</f>
        <v>0</v>
      </c>
      <c r="I125" s="4" t="b">
        <f aca="false">TRUE()</f>
        <v>1</v>
      </c>
      <c r="J125" s="4" t="s">
        <v>55</v>
      </c>
      <c r="K125" s="4" t="b">
        <f aca="false">FALSE()</f>
        <v>0</v>
      </c>
      <c r="L125" s="4" t="n">
        <v>0.008</v>
      </c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</row>
    <row r="126" customFormat="false" ht="15" hidden="false" customHeight="false" outlineLevel="0" collapsed="false">
      <c r="A126" s="3" t="s">
        <v>534</v>
      </c>
      <c r="B126" s="3" t="s">
        <v>535</v>
      </c>
      <c r="C126" s="3" t="s">
        <v>536</v>
      </c>
      <c r="D126" s="3" t="s">
        <v>537</v>
      </c>
      <c r="E126" s="3" t="s">
        <v>538</v>
      </c>
      <c r="F126" s="3" t="s">
        <v>539</v>
      </c>
      <c r="G126" s="4" t="b">
        <f aca="false">TRUE()</f>
        <v>1</v>
      </c>
      <c r="H126" s="4" t="b">
        <f aca="false">TRUE()</f>
        <v>1</v>
      </c>
      <c r="I126" s="4" t="b">
        <f aca="false">FALSE()</f>
        <v>0</v>
      </c>
      <c r="J126" s="4" t="s">
        <v>88</v>
      </c>
      <c r="K126" s="4" t="b">
        <f aca="false">FALSE()</f>
        <v>0</v>
      </c>
      <c r="L126" s="4" t="n">
        <v>0.008</v>
      </c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 t="n">
        <v>0.094</v>
      </c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</row>
    <row r="127" customFormat="false" ht="15" hidden="false" customHeight="false" outlineLevel="0" collapsed="false">
      <c r="A127" s="3" t="s">
        <v>540</v>
      </c>
      <c r="B127" s="3" t="s">
        <v>541</v>
      </c>
      <c r="C127" s="3" t="s">
        <v>463</v>
      </c>
      <c r="D127" s="3" t="s">
        <v>128</v>
      </c>
      <c r="E127" s="3" t="s">
        <v>464</v>
      </c>
      <c r="F127" s="3" t="s">
        <v>129</v>
      </c>
      <c r="G127" s="4" t="b">
        <f aca="false">TRUE()</f>
        <v>1</v>
      </c>
      <c r="H127" s="4" t="b">
        <f aca="false">FALSE()</f>
        <v>0</v>
      </c>
      <c r="I127" s="4" t="b">
        <f aca="false">TRUE()</f>
        <v>1</v>
      </c>
      <c r="J127" s="4" t="s">
        <v>111</v>
      </c>
      <c r="K127" s="4" t="b">
        <f aca="false">FALSE()</f>
        <v>0</v>
      </c>
      <c r="L127" s="4" t="n">
        <v>0.008</v>
      </c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</row>
    <row r="128" customFormat="false" ht="15" hidden="false" customHeight="false" outlineLevel="0" collapsed="false">
      <c r="A128" s="3" t="s">
        <v>542</v>
      </c>
      <c r="B128" s="3" t="s">
        <v>543</v>
      </c>
      <c r="C128" s="3" t="s">
        <v>544</v>
      </c>
      <c r="D128" s="3" t="s">
        <v>545</v>
      </c>
      <c r="E128" s="3" t="s">
        <v>546</v>
      </c>
      <c r="F128" s="3" t="s">
        <v>547</v>
      </c>
      <c r="G128" s="4" t="b">
        <f aca="false">TRUE()</f>
        <v>1</v>
      </c>
      <c r="H128" s="4" t="b">
        <f aca="false">TRUE()</f>
        <v>1</v>
      </c>
      <c r="I128" s="4" t="b">
        <f aca="false">FALSE()</f>
        <v>0</v>
      </c>
      <c r="J128" s="4" t="s">
        <v>55</v>
      </c>
      <c r="K128" s="4" t="b">
        <f aca="false">FALSE()</f>
        <v>0</v>
      </c>
      <c r="L128" s="4" t="n">
        <v>0.008</v>
      </c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</row>
    <row r="129" customFormat="false" ht="15" hidden="false" customHeight="false" outlineLevel="0" collapsed="false">
      <c r="A129" s="3" t="s">
        <v>548</v>
      </c>
      <c r="B129" s="3" t="s">
        <v>549</v>
      </c>
      <c r="C129" s="3" t="s">
        <v>550</v>
      </c>
      <c r="D129" s="3" t="s">
        <v>487</v>
      </c>
      <c r="E129" s="3" t="s">
        <v>551</v>
      </c>
      <c r="F129" s="3" t="s">
        <v>488</v>
      </c>
      <c r="G129" s="4" t="b">
        <f aca="false">TRUE()</f>
        <v>1</v>
      </c>
      <c r="H129" s="4" t="b">
        <f aca="false">TRUE()</f>
        <v>1</v>
      </c>
      <c r="I129" s="4" t="b">
        <f aca="false">FALSE()</f>
        <v>0</v>
      </c>
      <c r="J129" s="4" t="s">
        <v>88</v>
      </c>
      <c r="K129" s="4" t="b">
        <f aca="false">FALSE()</f>
        <v>0</v>
      </c>
      <c r="L129" s="4" t="n">
        <v>0.008</v>
      </c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</row>
    <row r="130" customFormat="false" ht="15" hidden="false" customHeight="false" outlineLevel="0" collapsed="false">
      <c r="A130" s="3" t="s">
        <v>552</v>
      </c>
      <c r="B130" s="3" t="s">
        <v>553</v>
      </c>
      <c r="C130" s="3" t="s">
        <v>256</v>
      </c>
      <c r="D130" s="3" t="s">
        <v>487</v>
      </c>
      <c r="E130" s="3" t="s">
        <v>258</v>
      </c>
      <c r="F130" s="3" t="s">
        <v>488</v>
      </c>
      <c r="G130" s="4" t="b">
        <f aca="false">TRUE()</f>
        <v>1</v>
      </c>
      <c r="H130" s="4" t="b">
        <f aca="false">TRUE()</f>
        <v>1</v>
      </c>
      <c r="I130" s="4" t="b">
        <f aca="false">FALSE()</f>
        <v>0</v>
      </c>
      <c r="J130" s="4" t="s">
        <v>55</v>
      </c>
      <c r="K130" s="4" t="b">
        <f aca="false">FALSE()</f>
        <v>0</v>
      </c>
      <c r="L130" s="4" t="n">
        <v>0.008</v>
      </c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</row>
    <row r="131" customFormat="false" ht="15" hidden="false" customHeight="false" outlineLevel="0" collapsed="false">
      <c r="A131" s="3" t="s">
        <v>554</v>
      </c>
      <c r="B131" s="3" t="s">
        <v>555</v>
      </c>
      <c r="C131" s="3" t="s">
        <v>80</v>
      </c>
      <c r="D131" s="3" t="s">
        <v>391</v>
      </c>
      <c r="E131" s="3" t="s">
        <v>81</v>
      </c>
      <c r="F131" s="3"/>
      <c r="G131" s="4" t="b">
        <f aca="false">TRUE()</f>
        <v>1</v>
      </c>
      <c r="H131" s="4" t="b">
        <f aca="false">FALSE()</f>
        <v>0</v>
      </c>
      <c r="I131" s="4" t="b">
        <f aca="false">FALSE()</f>
        <v>0</v>
      </c>
      <c r="J131" s="4" t="s">
        <v>55</v>
      </c>
      <c r="K131" s="4" t="b">
        <f aca="false">TRUE()</f>
        <v>1</v>
      </c>
      <c r="L131" s="4" t="n">
        <v>0.008</v>
      </c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</row>
    <row r="132" customFormat="false" ht="15" hidden="false" customHeight="false" outlineLevel="0" collapsed="false">
      <c r="A132" s="3" t="s">
        <v>556</v>
      </c>
      <c r="B132" s="3" t="s">
        <v>557</v>
      </c>
      <c r="C132" s="3" t="s">
        <v>558</v>
      </c>
      <c r="D132" s="3" t="s">
        <v>559</v>
      </c>
      <c r="E132" s="3" t="s">
        <v>560</v>
      </c>
      <c r="F132" s="3" t="s">
        <v>561</v>
      </c>
      <c r="G132" s="4" t="b">
        <f aca="false">TRUE()</f>
        <v>1</v>
      </c>
      <c r="H132" s="4" t="b">
        <f aca="false">TRUE()</f>
        <v>1</v>
      </c>
      <c r="I132" s="4" t="b">
        <f aca="false">FALSE()</f>
        <v>0</v>
      </c>
      <c r="J132" s="4" t="s">
        <v>88</v>
      </c>
      <c r="K132" s="4" t="b">
        <f aca="false">FALSE()</f>
        <v>0</v>
      </c>
      <c r="L132" s="4" t="n">
        <v>0.011</v>
      </c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</row>
    <row r="133" customFormat="false" ht="15" hidden="false" customHeight="false" outlineLevel="0" collapsed="false">
      <c r="A133" s="3" t="s">
        <v>562</v>
      </c>
      <c r="B133" s="3" t="s">
        <v>563</v>
      </c>
      <c r="C133" s="3" t="s">
        <v>564</v>
      </c>
      <c r="D133" s="3" t="s">
        <v>565</v>
      </c>
      <c r="E133" s="3" t="s">
        <v>566</v>
      </c>
      <c r="F133" s="3" t="s">
        <v>567</v>
      </c>
      <c r="G133" s="4" t="b">
        <f aca="false">TRUE()</f>
        <v>1</v>
      </c>
      <c r="H133" s="4" t="b">
        <f aca="false">FALSE()</f>
        <v>0</v>
      </c>
      <c r="I133" s="4" t="b">
        <f aca="false">TRUE()</f>
        <v>1</v>
      </c>
      <c r="J133" s="4" t="s">
        <v>55</v>
      </c>
      <c r="K133" s="4" t="b">
        <f aca="false">FALSE()</f>
        <v>0</v>
      </c>
      <c r="L133" s="4" t="n">
        <v>0.011</v>
      </c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</row>
    <row r="134" customFormat="false" ht="15" hidden="false" customHeight="false" outlineLevel="0" collapsed="false">
      <c r="A134" s="3" t="s">
        <v>568</v>
      </c>
      <c r="B134" s="3" t="s">
        <v>569</v>
      </c>
      <c r="C134" s="3" t="s">
        <v>256</v>
      </c>
      <c r="D134" s="3" t="s">
        <v>570</v>
      </c>
      <c r="E134" s="3" t="s">
        <v>258</v>
      </c>
      <c r="F134" s="3" t="s">
        <v>571</v>
      </c>
      <c r="G134" s="4" t="b">
        <f aca="false">TRUE()</f>
        <v>1</v>
      </c>
      <c r="H134" s="4" t="b">
        <f aca="false">TRUE()</f>
        <v>1</v>
      </c>
      <c r="I134" s="4" t="b">
        <f aca="false">FALSE()</f>
        <v>0</v>
      </c>
      <c r="J134" s="4" t="s">
        <v>55</v>
      </c>
      <c r="K134" s="4" t="b">
        <f aca="false">FALSE()</f>
        <v>0</v>
      </c>
      <c r="L134" s="4" t="n">
        <v>0.011</v>
      </c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</row>
    <row r="135" customFormat="false" ht="15" hidden="false" customHeight="false" outlineLevel="0" collapsed="false">
      <c r="A135" s="3" t="s">
        <v>572</v>
      </c>
      <c r="B135" s="3" t="s">
        <v>573</v>
      </c>
      <c r="C135" s="3" t="s">
        <v>574</v>
      </c>
      <c r="D135" s="3" t="s">
        <v>121</v>
      </c>
      <c r="E135" s="3"/>
      <c r="F135" s="3" t="s">
        <v>122</v>
      </c>
      <c r="G135" s="4" t="b">
        <f aca="false">TRUE()</f>
        <v>1</v>
      </c>
      <c r="H135" s="4" t="b">
        <f aca="false">TRUE()</f>
        <v>1</v>
      </c>
      <c r="I135" s="4" t="b">
        <f aca="false">FALSE()</f>
        <v>0</v>
      </c>
      <c r="J135" s="4" t="s">
        <v>55</v>
      </c>
      <c r="K135" s="4" t="b">
        <f aca="false">FALSE()</f>
        <v>0</v>
      </c>
      <c r="L135" s="4" t="n">
        <v>0.011</v>
      </c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</row>
    <row r="136" customFormat="false" ht="15" hidden="false" customHeight="false" outlineLevel="0" collapsed="false">
      <c r="A136" s="3" t="s">
        <v>575</v>
      </c>
      <c r="B136" s="3" t="s">
        <v>576</v>
      </c>
      <c r="C136" s="3" t="s">
        <v>577</v>
      </c>
      <c r="D136" s="3" t="s">
        <v>578</v>
      </c>
      <c r="E136" s="3" t="s">
        <v>579</v>
      </c>
      <c r="F136" s="3" t="s">
        <v>580</v>
      </c>
      <c r="G136" s="4" t="b">
        <f aca="false">FALSE()</f>
        <v>0</v>
      </c>
      <c r="H136" s="4" t="b">
        <f aca="false">FALSE()</f>
        <v>0</v>
      </c>
      <c r="I136" s="4" t="b">
        <f aca="false">FALSE()</f>
        <v>0</v>
      </c>
      <c r="J136" s="4" t="s">
        <v>55</v>
      </c>
      <c r="K136" s="4" t="b">
        <f aca="false">FALSE()</f>
        <v>0</v>
      </c>
      <c r="L136" s="4" t="n">
        <v>0.011</v>
      </c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</row>
    <row r="137" customFormat="false" ht="15" hidden="false" customHeight="false" outlineLevel="0" collapsed="false">
      <c r="A137" s="3" t="s">
        <v>581</v>
      </c>
      <c r="B137" s="3" t="s">
        <v>582</v>
      </c>
      <c r="C137" s="3" t="s">
        <v>583</v>
      </c>
      <c r="D137" s="3" t="s">
        <v>121</v>
      </c>
      <c r="E137" s="3"/>
      <c r="F137" s="3" t="s">
        <v>122</v>
      </c>
      <c r="G137" s="4" t="b">
        <f aca="false">TRUE()</f>
        <v>1</v>
      </c>
      <c r="H137" s="4" t="b">
        <f aca="false">TRUE()</f>
        <v>1</v>
      </c>
      <c r="I137" s="4" t="b">
        <f aca="false">FALSE()</f>
        <v>0</v>
      </c>
      <c r="J137" s="4" t="s">
        <v>55</v>
      </c>
      <c r="K137" s="4" t="b">
        <f aca="false">FALSE()</f>
        <v>0</v>
      </c>
      <c r="L137" s="4" t="n">
        <v>0.011</v>
      </c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</row>
    <row r="138" customFormat="false" ht="15" hidden="false" customHeight="false" outlineLevel="0" collapsed="false">
      <c r="A138" s="3" t="s">
        <v>584</v>
      </c>
      <c r="B138" s="3" t="s">
        <v>585</v>
      </c>
      <c r="C138" s="3" t="s">
        <v>586</v>
      </c>
      <c r="D138" s="3" t="s">
        <v>587</v>
      </c>
      <c r="E138" s="3" t="s">
        <v>588</v>
      </c>
      <c r="F138" s="3" t="s">
        <v>589</v>
      </c>
      <c r="G138" s="4" t="b">
        <f aca="false">TRUE()</f>
        <v>1</v>
      </c>
      <c r="H138" s="4" t="b">
        <f aca="false">FALSE()</f>
        <v>0</v>
      </c>
      <c r="I138" s="4" t="b">
        <f aca="false">TRUE()</f>
        <v>1</v>
      </c>
      <c r="J138" s="4" t="s">
        <v>88</v>
      </c>
      <c r="K138" s="4" t="b">
        <f aca="false">FALSE()</f>
        <v>0</v>
      </c>
      <c r="L138" s="4" t="n">
        <v>0.011</v>
      </c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</row>
    <row r="139" customFormat="false" ht="15" hidden="false" customHeight="false" outlineLevel="0" collapsed="false">
      <c r="A139" s="3" t="s">
        <v>590</v>
      </c>
      <c r="B139" s="3" t="s">
        <v>591</v>
      </c>
      <c r="C139" s="3" t="s">
        <v>592</v>
      </c>
      <c r="D139" s="3" t="s">
        <v>593</v>
      </c>
      <c r="E139" s="3" t="s">
        <v>594</v>
      </c>
      <c r="F139" s="3" t="s">
        <v>595</v>
      </c>
      <c r="G139" s="4" t="b">
        <f aca="false">TRUE()</f>
        <v>1</v>
      </c>
      <c r="H139" s="4" t="b">
        <f aca="false">FALSE()</f>
        <v>0</v>
      </c>
      <c r="I139" s="4" t="b">
        <f aca="false">TRUE()</f>
        <v>1</v>
      </c>
      <c r="J139" s="4" t="s">
        <v>140</v>
      </c>
      <c r="K139" s="4" t="b">
        <f aca="false">FALSE()</f>
        <v>0</v>
      </c>
      <c r="L139" s="4" t="n">
        <v>0.011</v>
      </c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</row>
    <row r="140" customFormat="false" ht="15" hidden="false" customHeight="false" outlineLevel="0" collapsed="false">
      <c r="A140" s="3" t="s">
        <v>596</v>
      </c>
      <c r="B140" s="3" t="s">
        <v>597</v>
      </c>
      <c r="C140" s="3" t="s">
        <v>598</v>
      </c>
      <c r="D140" s="3" t="s">
        <v>559</v>
      </c>
      <c r="E140" s="3" t="s">
        <v>599</v>
      </c>
      <c r="F140" s="3" t="s">
        <v>561</v>
      </c>
      <c r="G140" s="4" t="b">
        <f aca="false">TRUE()</f>
        <v>1</v>
      </c>
      <c r="H140" s="4" t="b">
        <f aca="false">TRUE()</f>
        <v>1</v>
      </c>
      <c r="I140" s="4" t="b">
        <f aca="false">FALSE()</f>
        <v>0</v>
      </c>
      <c r="J140" s="4" t="s">
        <v>600</v>
      </c>
      <c r="K140" s="4" t="b">
        <f aca="false">FALSE()</f>
        <v>0</v>
      </c>
      <c r="L140" s="4" t="n">
        <v>0.011</v>
      </c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</row>
    <row r="141" customFormat="false" ht="15" hidden="false" customHeight="false" outlineLevel="0" collapsed="false">
      <c r="A141" s="3" t="s">
        <v>601</v>
      </c>
      <c r="B141" s="3" t="s">
        <v>602</v>
      </c>
      <c r="C141" s="3" t="s">
        <v>603</v>
      </c>
      <c r="D141" s="3" t="s">
        <v>132</v>
      </c>
      <c r="E141" s="3" t="s">
        <v>604</v>
      </c>
      <c r="F141" s="3" t="s">
        <v>134</v>
      </c>
      <c r="G141" s="4" t="b">
        <f aca="false">TRUE()</f>
        <v>1</v>
      </c>
      <c r="H141" s="4" t="b">
        <f aca="false">FALSE()</f>
        <v>0</v>
      </c>
      <c r="I141" s="4" t="b">
        <f aca="false">TRUE()</f>
        <v>1</v>
      </c>
      <c r="J141" s="4" t="s">
        <v>280</v>
      </c>
      <c r="K141" s="4" t="b">
        <f aca="false">FALSE()</f>
        <v>0</v>
      </c>
      <c r="L141" s="4" t="n">
        <v>0.011</v>
      </c>
      <c r="M141" s="4"/>
      <c r="N141" s="4"/>
      <c r="O141" s="4"/>
      <c r="P141" s="4"/>
      <c r="Q141" s="4"/>
      <c r="R141" s="4"/>
      <c r="S141" s="4"/>
      <c r="T141" s="4" t="n">
        <v>0.796</v>
      </c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</row>
    <row r="142" customFormat="false" ht="15" hidden="false" customHeight="false" outlineLevel="0" collapsed="false">
      <c r="A142" s="3" t="s">
        <v>605</v>
      </c>
      <c r="B142" s="3" t="s">
        <v>606</v>
      </c>
      <c r="C142" s="3" t="s">
        <v>536</v>
      </c>
      <c r="D142" s="3" t="s">
        <v>607</v>
      </c>
      <c r="E142" s="3" t="s">
        <v>538</v>
      </c>
      <c r="F142" s="3" t="s">
        <v>608</v>
      </c>
      <c r="G142" s="4" t="b">
        <f aca="false">TRUE()</f>
        <v>1</v>
      </c>
      <c r="H142" s="4" t="b">
        <f aca="false">TRUE()</f>
        <v>1</v>
      </c>
      <c r="I142" s="4" t="b">
        <f aca="false">FALSE()</f>
        <v>0</v>
      </c>
      <c r="J142" s="4" t="s">
        <v>88</v>
      </c>
      <c r="K142" s="4" t="b">
        <f aca="false">FALSE()</f>
        <v>0</v>
      </c>
      <c r="L142" s="4" t="n">
        <v>0.011</v>
      </c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 t="n">
        <v>0.139</v>
      </c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</row>
    <row r="143" customFormat="false" ht="15" hidden="false" customHeight="false" outlineLevel="0" collapsed="false">
      <c r="A143" s="3" t="s">
        <v>609</v>
      </c>
      <c r="B143" s="3" t="s">
        <v>610</v>
      </c>
      <c r="C143" s="3" t="s">
        <v>603</v>
      </c>
      <c r="D143" s="3" t="s">
        <v>611</v>
      </c>
      <c r="E143" s="3" t="s">
        <v>604</v>
      </c>
      <c r="F143" s="3" t="s">
        <v>612</v>
      </c>
      <c r="G143" s="4" t="b">
        <f aca="false">TRUE()</f>
        <v>1</v>
      </c>
      <c r="H143" s="4" t="b">
        <f aca="false">FALSE()</f>
        <v>0</v>
      </c>
      <c r="I143" s="4" t="b">
        <f aca="false">TRUE()</f>
        <v>1</v>
      </c>
      <c r="J143" s="4" t="s">
        <v>613</v>
      </c>
      <c r="K143" s="4" t="b">
        <f aca="false">FALSE()</f>
        <v>0</v>
      </c>
      <c r="L143" s="4" t="n">
        <v>0.011</v>
      </c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 t="n">
        <v>0.779</v>
      </c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</row>
    <row r="144" customFormat="false" ht="15" hidden="false" customHeight="false" outlineLevel="0" collapsed="false">
      <c r="A144" s="3" t="s">
        <v>614</v>
      </c>
      <c r="B144" s="3" t="s">
        <v>615</v>
      </c>
      <c r="C144" s="3" t="s">
        <v>616</v>
      </c>
      <c r="D144" s="3" t="s">
        <v>617</v>
      </c>
      <c r="E144" s="3" t="s">
        <v>618</v>
      </c>
      <c r="F144" s="3" t="s">
        <v>619</v>
      </c>
      <c r="G144" s="4" t="b">
        <f aca="false">TRUE()</f>
        <v>1</v>
      </c>
      <c r="H144" s="4" t="b">
        <f aca="false">FALSE()</f>
        <v>0</v>
      </c>
      <c r="I144" s="4" t="b">
        <f aca="false">TRUE()</f>
        <v>1</v>
      </c>
      <c r="J144" s="4" t="s">
        <v>88</v>
      </c>
      <c r="K144" s="4" t="b">
        <f aca="false">FALSE()</f>
        <v>0</v>
      </c>
      <c r="L144" s="4" t="n">
        <v>0.011</v>
      </c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</row>
    <row r="145" customFormat="false" ht="15" hidden="false" customHeight="false" outlineLevel="0" collapsed="false">
      <c r="A145" s="3" t="s">
        <v>620</v>
      </c>
      <c r="B145" s="3" t="s">
        <v>621</v>
      </c>
      <c r="C145" s="3" t="s">
        <v>278</v>
      </c>
      <c r="D145" s="3" t="s">
        <v>622</v>
      </c>
      <c r="E145" s="3" t="s">
        <v>279</v>
      </c>
      <c r="F145" s="3" t="s">
        <v>623</v>
      </c>
      <c r="G145" s="4" t="b">
        <f aca="false">TRUE()</f>
        <v>1</v>
      </c>
      <c r="H145" s="4" t="b">
        <f aca="false">FALSE()</f>
        <v>0</v>
      </c>
      <c r="I145" s="4" t="b">
        <f aca="false">TRUE()</f>
        <v>1</v>
      </c>
      <c r="J145" s="4" t="s">
        <v>140</v>
      </c>
      <c r="K145" s="4" t="b">
        <f aca="false">FALSE()</f>
        <v>0</v>
      </c>
      <c r="L145" s="4" t="n">
        <v>0.011</v>
      </c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</row>
    <row r="146" customFormat="false" ht="15" hidden="false" customHeight="false" outlineLevel="0" collapsed="false">
      <c r="A146" s="3" t="s">
        <v>624</v>
      </c>
      <c r="B146" s="3" t="s">
        <v>625</v>
      </c>
      <c r="C146" s="3" t="s">
        <v>626</v>
      </c>
      <c r="D146" s="3" t="s">
        <v>257</v>
      </c>
      <c r="E146" s="3" t="s">
        <v>627</v>
      </c>
      <c r="F146" s="3" t="s">
        <v>259</v>
      </c>
      <c r="G146" s="4" t="b">
        <f aca="false">TRUE()</f>
        <v>1</v>
      </c>
      <c r="H146" s="4" t="b">
        <f aca="false">TRUE()</f>
        <v>1</v>
      </c>
      <c r="I146" s="4" t="b">
        <f aca="false">FALSE()</f>
        <v>0</v>
      </c>
      <c r="J146" s="4" t="s">
        <v>55</v>
      </c>
      <c r="K146" s="4" t="b">
        <f aca="false">FALSE()</f>
        <v>0</v>
      </c>
      <c r="L146" s="4" t="n">
        <v>0.011</v>
      </c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</row>
    <row r="147" customFormat="false" ht="15" hidden="false" customHeight="false" outlineLevel="0" collapsed="false">
      <c r="A147" s="3" t="s">
        <v>628</v>
      </c>
      <c r="B147" s="3" t="s">
        <v>629</v>
      </c>
      <c r="C147" s="3" t="s">
        <v>329</v>
      </c>
      <c r="D147" s="3" t="s">
        <v>132</v>
      </c>
      <c r="E147" s="3" t="s">
        <v>330</v>
      </c>
      <c r="F147" s="3" t="s">
        <v>134</v>
      </c>
      <c r="G147" s="4" t="b">
        <f aca="false">TRUE()</f>
        <v>1</v>
      </c>
      <c r="H147" s="4" t="b">
        <f aca="false">FALSE()</f>
        <v>0</v>
      </c>
      <c r="I147" s="4" t="b">
        <f aca="false">TRUE()</f>
        <v>1</v>
      </c>
      <c r="J147" s="4" t="s">
        <v>55</v>
      </c>
      <c r="K147" s="4" t="b">
        <f aca="false">FALSE()</f>
        <v>0</v>
      </c>
      <c r="L147" s="4" t="n">
        <v>0.011</v>
      </c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</row>
    <row r="148" customFormat="false" ht="15" hidden="false" customHeight="false" outlineLevel="0" collapsed="false">
      <c r="A148" s="3" t="s">
        <v>630</v>
      </c>
      <c r="B148" s="3" t="s">
        <v>631</v>
      </c>
      <c r="C148" s="3" t="s">
        <v>632</v>
      </c>
      <c r="D148" s="3" t="s">
        <v>633</v>
      </c>
      <c r="E148" s="3" t="s">
        <v>634</v>
      </c>
      <c r="F148" s="3" t="s">
        <v>635</v>
      </c>
      <c r="G148" s="4" t="b">
        <f aca="false">TRUE()</f>
        <v>1</v>
      </c>
      <c r="H148" s="4" t="b">
        <f aca="false">FALSE()</f>
        <v>0</v>
      </c>
      <c r="I148" s="4" t="b">
        <f aca="false">TRUE()</f>
        <v>1</v>
      </c>
      <c r="J148" s="4" t="s">
        <v>55</v>
      </c>
      <c r="K148" s="4" t="b">
        <f aca="false">FALSE()</f>
        <v>0</v>
      </c>
      <c r="L148" s="4" t="n">
        <v>0.011</v>
      </c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</row>
    <row r="149" customFormat="false" ht="15" hidden="false" customHeight="false" outlineLevel="0" collapsed="false">
      <c r="A149" s="3" t="s">
        <v>636</v>
      </c>
      <c r="B149" s="3" t="s">
        <v>637</v>
      </c>
      <c r="C149" s="3" t="s">
        <v>638</v>
      </c>
      <c r="D149" s="3" t="s">
        <v>639</v>
      </c>
      <c r="E149" s="3" t="s">
        <v>640</v>
      </c>
      <c r="F149" s="3" t="s">
        <v>641</v>
      </c>
      <c r="G149" s="4" t="b">
        <f aca="false">TRUE()</f>
        <v>1</v>
      </c>
      <c r="H149" s="4" t="b">
        <f aca="false">TRUE()</f>
        <v>1</v>
      </c>
      <c r="I149" s="4" t="b">
        <f aca="false">FALSE()</f>
        <v>0</v>
      </c>
      <c r="J149" s="4" t="s">
        <v>140</v>
      </c>
      <c r="K149" s="4" t="b">
        <f aca="false">FALSE()</f>
        <v>0</v>
      </c>
      <c r="L149" s="4" t="n">
        <v>0.011</v>
      </c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</row>
    <row r="150" customFormat="false" ht="15" hidden="false" customHeight="false" outlineLevel="0" collapsed="false">
      <c r="A150" s="3" t="s">
        <v>642</v>
      </c>
      <c r="B150" s="3" t="s">
        <v>643</v>
      </c>
      <c r="C150" s="3" t="s">
        <v>644</v>
      </c>
      <c r="D150" s="3" t="s">
        <v>645</v>
      </c>
      <c r="E150" s="3" t="s">
        <v>646</v>
      </c>
      <c r="F150" s="3" t="s">
        <v>647</v>
      </c>
      <c r="G150" s="4" t="b">
        <f aca="false">TRUE()</f>
        <v>1</v>
      </c>
      <c r="H150" s="4" t="b">
        <f aca="false">FALSE()</f>
        <v>0</v>
      </c>
      <c r="I150" s="4" t="b">
        <f aca="false">TRUE()</f>
        <v>1</v>
      </c>
      <c r="J150" s="4" t="s">
        <v>88</v>
      </c>
      <c r="K150" s="4" t="b">
        <f aca="false">FALSE()</f>
        <v>0</v>
      </c>
      <c r="L150" s="4" t="n">
        <v>0.011</v>
      </c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 t="n">
        <v>0.51</v>
      </c>
      <c r="AE150" s="4"/>
      <c r="AF150" s="4"/>
      <c r="AG150" s="4"/>
      <c r="AH150" s="4"/>
      <c r="AI150" s="4"/>
      <c r="AJ150" s="4"/>
      <c r="AK150" s="4" t="n">
        <v>0.406</v>
      </c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</row>
    <row r="151" customFormat="false" ht="15" hidden="false" customHeight="false" outlineLevel="0" collapsed="false">
      <c r="A151" s="3" t="s">
        <v>648</v>
      </c>
      <c r="B151" s="3" t="s">
        <v>649</v>
      </c>
      <c r="C151" s="3" t="s">
        <v>270</v>
      </c>
      <c r="D151" s="3" t="s">
        <v>63</v>
      </c>
      <c r="E151" s="3" t="s">
        <v>271</v>
      </c>
      <c r="F151" s="3"/>
      <c r="G151" s="4" t="b">
        <f aca="false">TRUE()</f>
        <v>1</v>
      </c>
      <c r="H151" s="4" t="b">
        <f aca="false">FALSE()</f>
        <v>0</v>
      </c>
      <c r="I151" s="4" t="b">
        <f aca="false">FALSE()</f>
        <v>0</v>
      </c>
      <c r="J151" s="4" t="s">
        <v>55</v>
      </c>
      <c r="K151" s="4" t="b">
        <f aca="false">TRUE()</f>
        <v>1</v>
      </c>
      <c r="L151" s="4" t="n">
        <v>0.011</v>
      </c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</row>
    <row r="152" customFormat="false" ht="15" hidden="false" customHeight="false" outlineLevel="0" collapsed="false">
      <c r="A152" s="3" t="s">
        <v>650</v>
      </c>
      <c r="B152" s="3" t="s">
        <v>651</v>
      </c>
      <c r="C152" s="3" t="s">
        <v>652</v>
      </c>
      <c r="D152" s="3" t="s">
        <v>653</v>
      </c>
      <c r="E152" s="3" t="s">
        <v>654</v>
      </c>
      <c r="F152" s="3" t="s">
        <v>655</v>
      </c>
      <c r="G152" s="4" t="b">
        <f aca="false">TRUE()</f>
        <v>1</v>
      </c>
      <c r="H152" s="4" t="b">
        <f aca="false">FALSE()</f>
        <v>0</v>
      </c>
      <c r="I152" s="4" t="b">
        <f aca="false">TRUE()</f>
        <v>1</v>
      </c>
      <c r="J152" s="4" t="s">
        <v>140</v>
      </c>
      <c r="K152" s="4" t="b">
        <f aca="false">FALSE()</f>
        <v>0</v>
      </c>
      <c r="L152" s="4" t="n">
        <v>0.011</v>
      </c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</row>
    <row r="153" customFormat="false" ht="15" hidden="false" customHeight="false" outlineLevel="0" collapsed="false">
      <c r="A153" s="3" t="s">
        <v>656</v>
      </c>
      <c r="B153" s="3" t="s">
        <v>657</v>
      </c>
      <c r="C153" s="3" t="s">
        <v>213</v>
      </c>
      <c r="D153" s="3" t="s">
        <v>63</v>
      </c>
      <c r="E153" s="3" t="s">
        <v>214</v>
      </c>
      <c r="F153" s="3"/>
      <c r="G153" s="4" t="b">
        <f aca="false">TRUE()</f>
        <v>1</v>
      </c>
      <c r="H153" s="4" t="b">
        <f aca="false">FALSE()</f>
        <v>0</v>
      </c>
      <c r="I153" s="4" t="b">
        <f aca="false">FALSE()</f>
        <v>0</v>
      </c>
      <c r="J153" s="4" t="s">
        <v>55</v>
      </c>
      <c r="K153" s="4" t="b">
        <f aca="false">TRUE()</f>
        <v>1</v>
      </c>
      <c r="L153" s="4" t="n">
        <v>0.011</v>
      </c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</row>
    <row r="154" customFormat="false" ht="15" hidden="false" customHeight="false" outlineLevel="0" collapsed="false">
      <c r="A154" s="3" t="s">
        <v>658</v>
      </c>
      <c r="B154" s="3" t="s">
        <v>659</v>
      </c>
      <c r="C154" s="3" t="s">
        <v>165</v>
      </c>
      <c r="D154" s="3" t="s">
        <v>63</v>
      </c>
      <c r="E154" s="3" t="s">
        <v>166</v>
      </c>
      <c r="F154" s="3"/>
      <c r="G154" s="4" t="b">
        <f aca="false">TRUE()</f>
        <v>1</v>
      </c>
      <c r="H154" s="4" t="b">
        <f aca="false">FALSE()</f>
        <v>0</v>
      </c>
      <c r="I154" s="4" t="b">
        <f aca="false">FALSE()</f>
        <v>0</v>
      </c>
      <c r="J154" s="4" t="s">
        <v>55</v>
      </c>
      <c r="K154" s="4" t="b">
        <f aca="false">TRUE()</f>
        <v>1</v>
      </c>
      <c r="L154" s="4" t="n">
        <v>0.011</v>
      </c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</row>
    <row r="155" customFormat="false" ht="15" hidden="false" customHeight="false" outlineLevel="0" collapsed="false">
      <c r="A155" s="3" t="s">
        <v>660</v>
      </c>
      <c r="B155" s="3" t="s">
        <v>661</v>
      </c>
      <c r="C155" s="3" t="s">
        <v>169</v>
      </c>
      <c r="D155" s="3" t="s">
        <v>63</v>
      </c>
      <c r="E155" s="3" t="s">
        <v>170</v>
      </c>
      <c r="F155" s="3"/>
      <c r="G155" s="4" t="b">
        <f aca="false">TRUE()</f>
        <v>1</v>
      </c>
      <c r="H155" s="4" t="b">
        <f aca="false">FALSE()</f>
        <v>0</v>
      </c>
      <c r="I155" s="4" t="b">
        <f aca="false">FALSE()</f>
        <v>0</v>
      </c>
      <c r="J155" s="4" t="s">
        <v>55</v>
      </c>
      <c r="K155" s="4" t="b">
        <f aca="false">TRUE()</f>
        <v>1</v>
      </c>
      <c r="L155" s="4" t="n">
        <v>0.011</v>
      </c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</row>
    <row r="156" customFormat="false" ht="15" hidden="false" customHeight="false" outlineLevel="0" collapsed="false">
      <c r="A156" s="3" t="s">
        <v>662</v>
      </c>
      <c r="B156" s="3" t="s">
        <v>663</v>
      </c>
      <c r="C156" s="3" t="s">
        <v>652</v>
      </c>
      <c r="D156" s="3" t="s">
        <v>664</v>
      </c>
      <c r="E156" s="3" t="s">
        <v>654</v>
      </c>
      <c r="F156" s="3" t="s">
        <v>665</v>
      </c>
      <c r="G156" s="4" t="b">
        <f aca="false">TRUE()</f>
        <v>1</v>
      </c>
      <c r="H156" s="4" t="b">
        <f aca="false">FALSE()</f>
        <v>0</v>
      </c>
      <c r="I156" s="4" t="b">
        <f aca="false">TRUE()</f>
        <v>1</v>
      </c>
      <c r="J156" s="4" t="s">
        <v>600</v>
      </c>
      <c r="K156" s="4" t="b">
        <f aca="false">FALSE()</f>
        <v>0</v>
      </c>
      <c r="L156" s="4" t="n">
        <v>0.011</v>
      </c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</row>
    <row r="157" customFormat="false" ht="15" hidden="false" customHeight="false" outlineLevel="0" collapsed="false">
      <c r="A157" s="3" t="s">
        <v>666</v>
      </c>
      <c r="B157" s="3" t="s">
        <v>667</v>
      </c>
      <c r="C157" s="3" t="s">
        <v>221</v>
      </c>
      <c r="D157" s="3" t="s">
        <v>63</v>
      </c>
      <c r="E157" s="3" t="s">
        <v>222</v>
      </c>
      <c r="F157" s="3"/>
      <c r="G157" s="4" t="b">
        <f aca="false">TRUE()</f>
        <v>1</v>
      </c>
      <c r="H157" s="4" t="b">
        <f aca="false">FALSE()</f>
        <v>0</v>
      </c>
      <c r="I157" s="4" t="b">
        <f aca="false">FALSE()</f>
        <v>0</v>
      </c>
      <c r="J157" s="4" t="s">
        <v>55</v>
      </c>
      <c r="K157" s="4" t="b">
        <f aca="false">TRUE()</f>
        <v>1</v>
      </c>
      <c r="L157" s="4" t="n">
        <v>0.011</v>
      </c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</row>
    <row r="158" customFormat="false" ht="15" hidden="false" customHeight="false" outlineLevel="0" collapsed="false">
      <c r="A158" s="3" t="s">
        <v>668</v>
      </c>
      <c r="B158" s="3" t="s">
        <v>669</v>
      </c>
      <c r="C158" s="3" t="s">
        <v>173</v>
      </c>
      <c r="D158" s="3" t="s">
        <v>63</v>
      </c>
      <c r="E158" s="3" t="s">
        <v>174</v>
      </c>
      <c r="F158" s="3"/>
      <c r="G158" s="4" t="b">
        <f aca="false">TRUE()</f>
        <v>1</v>
      </c>
      <c r="H158" s="4" t="b">
        <f aca="false">FALSE()</f>
        <v>0</v>
      </c>
      <c r="I158" s="4" t="b">
        <f aca="false">FALSE()</f>
        <v>0</v>
      </c>
      <c r="J158" s="4" t="s">
        <v>55</v>
      </c>
      <c r="K158" s="4" t="b">
        <f aca="false">TRUE()</f>
        <v>1</v>
      </c>
      <c r="L158" s="4" t="n">
        <v>0.011</v>
      </c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</row>
    <row r="159" customFormat="false" ht="15" hidden="false" customHeight="false" outlineLevel="0" collapsed="false">
      <c r="A159" s="3" t="s">
        <v>670</v>
      </c>
      <c r="B159" s="3" t="s">
        <v>671</v>
      </c>
      <c r="C159" s="3" t="s">
        <v>570</v>
      </c>
      <c r="D159" s="3" t="s">
        <v>150</v>
      </c>
      <c r="E159" s="3" t="s">
        <v>571</v>
      </c>
      <c r="F159" s="3" t="s">
        <v>152</v>
      </c>
      <c r="G159" s="4" t="b">
        <f aca="false">TRUE()</f>
        <v>1</v>
      </c>
      <c r="H159" s="4" t="b">
        <f aca="false">FALSE()</f>
        <v>0</v>
      </c>
      <c r="I159" s="4" t="b">
        <f aca="false">TRUE()</f>
        <v>1</v>
      </c>
      <c r="J159" s="4" t="s">
        <v>55</v>
      </c>
      <c r="K159" s="4" t="b">
        <f aca="false">FALSE()</f>
        <v>0</v>
      </c>
      <c r="L159" s="4" t="n">
        <v>0.011</v>
      </c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</row>
    <row r="160" customFormat="false" ht="15" hidden="false" customHeight="false" outlineLevel="0" collapsed="false">
      <c r="A160" s="3" t="s">
        <v>672</v>
      </c>
      <c r="B160" s="3" t="s">
        <v>673</v>
      </c>
      <c r="C160" s="3" t="s">
        <v>203</v>
      </c>
      <c r="D160" s="3" t="s">
        <v>63</v>
      </c>
      <c r="E160" s="3" t="s">
        <v>204</v>
      </c>
      <c r="F160" s="3"/>
      <c r="G160" s="4" t="b">
        <f aca="false">FALSE()</f>
        <v>0</v>
      </c>
      <c r="H160" s="4" t="b">
        <f aca="false">FALSE()</f>
        <v>0</v>
      </c>
      <c r="I160" s="4" t="b">
        <f aca="false">FALSE()</f>
        <v>0</v>
      </c>
      <c r="J160" s="4" t="s">
        <v>55</v>
      </c>
      <c r="K160" s="4" t="b">
        <f aca="false">TRUE()</f>
        <v>1</v>
      </c>
      <c r="L160" s="4" t="n">
        <v>0.011</v>
      </c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</row>
    <row r="161" customFormat="false" ht="15" hidden="false" customHeight="false" outlineLevel="0" collapsed="false">
      <c r="A161" s="3" t="s">
        <v>674</v>
      </c>
      <c r="B161" s="3" t="s">
        <v>675</v>
      </c>
      <c r="C161" s="3" t="s">
        <v>676</v>
      </c>
      <c r="D161" s="3" t="s">
        <v>677</v>
      </c>
      <c r="E161" s="3" t="s">
        <v>678</v>
      </c>
      <c r="F161" s="3" t="s">
        <v>679</v>
      </c>
      <c r="G161" s="4" t="b">
        <f aca="false">TRUE()</f>
        <v>1</v>
      </c>
      <c r="H161" s="4" t="b">
        <f aca="false">FALSE()</f>
        <v>0</v>
      </c>
      <c r="I161" s="4" t="b">
        <f aca="false">FALSE()</f>
        <v>0</v>
      </c>
      <c r="J161" s="4" t="s">
        <v>55</v>
      </c>
      <c r="K161" s="4" t="b">
        <f aca="false">FALSE()</f>
        <v>0</v>
      </c>
      <c r="L161" s="4" t="n">
        <v>0.011</v>
      </c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</row>
    <row r="162" customFormat="false" ht="15" hidden="false" customHeight="false" outlineLevel="0" collapsed="false">
      <c r="A162" s="3" t="s">
        <v>680</v>
      </c>
      <c r="B162" s="3" t="s">
        <v>681</v>
      </c>
      <c r="C162" s="3" t="s">
        <v>682</v>
      </c>
      <c r="D162" s="3" t="s">
        <v>683</v>
      </c>
      <c r="E162" s="3" t="s">
        <v>684</v>
      </c>
      <c r="F162" s="3" t="s">
        <v>685</v>
      </c>
      <c r="G162" s="4" t="b">
        <f aca="false">TRUE()</f>
        <v>1</v>
      </c>
      <c r="H162" s="4" t="b">
        <f aca="false">FALSE()</f>
        <v>0</v>
      </c>
      <c r="I162" s="4" t="b">
        <f aca="false">TRUE()</f>
        <v>1</v>
      </c>
      <c r="J162" s="4" t="s">
        <v>600</v>
      </c>
      <c r="K162" s="4" t="b">
        <f aca="false">FALSE()</f>
        <v>0</v>
      </c>
      <c r="L162" s="4" t="n">
        <v>0.011</v>
      </c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</row>
    <row r="163" customFormat="false" ht="15" hidden="false" customHeight="false" outlineLevel="0" collapsed="false">
      <c r="A163" s="3" t="s">
        <v>686</v>
      </c>
      <c r="B163" s="3" t="s">
        <v>687</v>
      </c>
      <c r="C163" s="3" t="s">
        <v>688</v>
      </c>
      <c r="D163" s="3" t="s">
        <v>689</v>
      </c>
      <c r="E163" s="3" t="s">
        <v>690</v>
      </c>
      <c r="F163" s="3"/>
      <c r="G163" s="4" t="b">
        <f aca="false">TRUE()</f>
        <v>1</v>
      </c>
      <c r="H163" s="4" t="b">
        <f aca="false">FALSE()</f>
        <v>0</v>
      </c>
      <c r="I163" s="4" t="b">
        <f aca="false">TRUE()</f>
        <v>1</v>
      </c>
      <c r="J163" s="4" t="s">
        <v>55</v>
      </c>
      <c r="K163" s="4" t="b">
        <f aca="false">FALSE()</f>
        <v>0</v>
      </c>
      <c r="L163" s="4" t="n">
        <v>0.011</v>
      </c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</row>
    <row r="164" customFormat="false" ht="15" hidden="false" customHeight="false" outlineLevel="0" collapsed="false">
      <c r="A164" s="3" t="s">
        <v>691</v>
      </c>
      <c r="B164" s="3" t="s">
        <v>692</v>
      </c>
      <c r="C164" s="3" t="s">
        <v>58</v>
      </c>
      <c r="D164" s="3" t="s">
        <v>391</v>
      </c>
      <c r="E164" s="3" t="s">
        <v>59</v>
      </c>
      <c r="F164" s="3"/>
      <c r="G164" s="4" t="b">
        <f aca="false">TRUE()</f>
        <v>1</v>
      </c>
      <c r="H164" s="4" t="b">
        <f aca="false">FALSE()</f>
        <v>0</v>
      </c>
      <c r="I164" s="4" t="b">
        <f aca="false">FALSE()</f>
        <v>0</v>
      </c>
      <c r="J164" s="4" t="s">
        <v>55</v>
      </c>
      <c r="K164" s="4" t="b">
        <f aca="false">TRUE()</f>
        <v>1</v>
      </c>
      <c r="L164" s="4" t="n">
        <v>0.011</v>
      </c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</row>
    <row r="165" customFormat="false" ht="15" hidden="false" customHeight="false" outlineLevel="0" collapsed="false">
      <c r="A165" s="3" t="s">
        <v>693</v>
      </c>
      <c r="B165" s="3" t="s">
        <v>694</v>
      </c>
      <c r="C165" s="3" t="s">
        <v>183</v>
      </c>
      <c r="D165" s="3" t="s">
        <v>63</v>
      </c>
      <c r="E165" s="3" t="s">
        <v>184</v>
      </c>
      <c r="F165" s="3"/>
      <c r="G165" s="4" t="b">
        <f aca="false">TRUE()</f>
        <v>1</v>
      </c>
      <c r="H165" s="4" t="b">
        <f aca="false">FALSE()</f>
        <v>0</v>
      </c>
      <c r="I165" s="4" t="b">
        <f aca="false">FALSE()</f>
        <v>0</v>
      </c>
      <c r="J165" s="4" t="s">
        <v>55</v>
      </c>
      <c r="K165" s="4" t="b">
        <f aca="false">TRUE()</f>
        <v>1</v>
      </c>
      <c r="L165" s="4" t="n">
        <v>0.011</v>
      </c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</row>
    <row r="166" customFormat="false" ht="15" hidden="false" customHeight="false" outlineLevel="0" collapsed="false">
      <c r="A166" s="3" t="s">
        <v>695</v>
      </c>
      <c r="B166" s="3" t="s">
        <v>696</v>
      </c>
      <c r="C166" s="3" t="s">
        <v>697</v>
      </c>
      <c r="D166" s="3" t="s">
        <v>622</v>
      </c>
      <c r="E166" s="3" t="s">
        <v>698</v>
      </c>
      <c r="F166" s="3" t="s">
        <v>623</v>
      </c>
      <c r="G166" s="4" t="b">
        <f aca="false">FALSE()</f>
        <v>0</v>
      </c>
      <c r="H166" s="4" t="b">
        <f aca="false">FALSE()</f>
        <v>0</v>
      </c>
      <c r="I166" s="4" t="b">
        <f aca="false">TRUE()</f>
        <v>1</v>
      </c>
      <c r="J166" s="4" t="s">
        <v>55</v>
      </c>
      <c r="K166" s="4" t="b">
        <f aca="false">FALSE()</f>
        <v>0</v>
      </c>
      <c r="L166" s="4" t="n">
        <v>0.011</v>
      </c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</row>
    <row r="167" customFormat="false" ht="15" hidden="false" customHeight="false" outlineLevel="0" collapsed="false">
      <c r="A167" s="3" t="s">
        <v>699</v>
      </c>
      <c r="B167" s="3" t="s">
        <v>700</v>
      </c>
      <c r="C167" s="3" t="s">
        <v>325</v>
      </c>
      <c r="D167" s="3" t="s">
        <v>63</v>
      </c>
      <c r="E167" s="3" t="s">
        <v>326</v>
      </c>
      <c r="F167" s="3"/>
      <c r="G167" s="4" t="b">
        <f aca="false">TRUE()</f>
        <v>1</v>
      </c>
      <c r="H167" s="4" t="b">
        <f aca="false">FALSE()</f>
        <v>0</v>
      </c>
      <c r="I167" s="4" t="b">
        <f aca="false">FALSE()</f>
        <v>0</v>
      </c>
      <c r="J167" s="4" t="s">
        <v>55</v>
      </c>
      <c r="K167" s="4" t="b">
        <f aca="false">TRUE()</f>
        <v>1</v>
      </c>
      <c r="L167" s="4" t="n">
        <v>0.011</v>
      </c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</row>
    <row r="168" customFormat="false" ht="15" hidden="false" customHeight="false" outlineLevel="0" collapsed="false">
      <c r="A168" s="3" t="s">
        <v>701</v>
      </c>
      <c r="B168" s="3" t="s">
        <v>702</v>
      </c>
      <c r="C168" s="3" t="s">
        <v>703</v>
      </c>
      <c r="D168" s="3" t="s">
        <v>53</v>
      </c>
      <c r="E168" s="3" t="s">
        <v>704</v>
      </c>
      <c r="F168" s="3"/>
      <c r="G168" s="4" t="b">
        <f aca="false">TRUE()</f>
        <v>1</v>
      </c>
      <c r="H168" s="4" t="b">
        <f aca="false">FALSE()</f>
        <v>0</v>
      </c>
      <c r="I168" s="4" t="b">
        <f aca="false">FALSE()</f>
        <v>0</v>
      </c>
      <c r="J168" s="4" t="s">
        <v>55</v>
      </c>
      <c r="K168" s="4" t="b">
        <f aca="false">TRUE()</f>
        <v>1</v>
      </c>
      <c r="L168" s="4" t="n">
        <v>0.011</v>
      </c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</row>
    <row r="169" customFormat="false" ht="15" hidden="false" customHeight="false" outlineLevel="0" collapsed="false">
      <c r="A169" s="3" t="s">
        <v>705</v>
      </c>
      <c r="B169" s="3" t="s">
        <v>706</v>
      </c>
      <c r="C169" s="3" t="s">
        <v>697</v>
      </c>
      <c r="D169" s="3" t="s">
        <v>707</v>
      </c>
      <c r="E169" s="3" t="s">
        <v>698</v>
      </c>
      <c r="F169" s="3" t="s">
        <v>708</v>
      </c>
      <c r="G169" s="4" t="b">
        <f aca="false">FALSE()</f>
        <v>0</v>
      </c>
      <c r="H169" s="4" t="b">
        <f aca="false">FALSE()</f>
        <v>0</v>
      </c>
      <c r="I169" s="4" t="b">
        <f aca="false">TRUE()</f>
        <v>1</v>
      </c>
      <c r="J169" s="4" t="s">
        <v>55</v>
      </c>
      <c r="K169" s="4" t="b">
        <f aca="false">FALSE()</f>
        <v>0</v>
      </c>
      <c r="L169" s="4" t="n">
        <v>0.011</v>
      </c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</row>
    <row r="170" customFormat="false" ht="15" hidden="false" customHeight="false" outlineLevel="0" collapsed="false">
      <c r="A170" s="3" t="s">
        <v>709</v>
      </c>
      <c r="B170" s="3" t="s">
        <v>710</v>
      </c>
      <c r="C170" s="3" t="s">
        <v>317</v>
      </c>
      <c r="D170" s="3" t="s">
        <v>63</v>
      </c>
      <c r="E170" s="3" t="s">
        <v>318</v>
      </c>
      <c r="F170" s="3"/>
      <c r="G170" s="4" t="b">
        <f aca="false">TRUE()</f>
        <v>1</v>
      </c>
      <c r="H170" s="4" t="b">
        <f aca="false">FALSE()</f>
        <v>0</v>
      </c>
      <c r="I170" s="4" t="b">
        <f aca="false">FALSE()</f>
        <v>0</v>
      </c>
      <c r="J170" s="4" t="s">
        <v>55</v>
      </c>
      <c r="K170" s="4" t="b">
        <f aca="false">TRUE()</f>
        <v>1</v>
      </c>
      <c r="L170" s="4" t="n">
        <v>0.011</v>
      </c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</row>
    <row r="171" customFormat="false" ht="15" hidden="false" customHeight="false" outlineLevel="0" collapsed="false">
      <c r="A171" s="3" t="s">
        <v>711</v>
      </c>
      <c r="B171" s="3" t="s">
        <v>712</v>
      </c>
      <c r="C171" s="3" t="s">
        <v>217</v>
      </c>
      <c r="D171" s="3" t="s">
        <v>63</v>
      </c>
      <c r="E171" s="3" t="s">
        <v>218</v>
      </c>
      <c r="F171" s="3"/>
      <c r="G171" s="4" t="b">
        <f aca="false">TRUE()</f>
        <v>1</v>
      </c>
      <c r="H171" s="4" t="b">
        <f aca="false">FALSE()</f>
        <v>0</v>
      </c>
      <c r="I171" s="4" t="b">
        <f aca="false">FALSE()</f>
        <v>0</v>
      </c>
      <c r="J171" s="4" t="s">
        <v>55</v>
      </c>
      <c r="K171" s="4" t="b">
        <f aca="false">TRUE()</f>
        <v>1</v>
      </c>
      <c r="L171" s="4" t="n">
        <v>0.011</v>
      </c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</row>
    <row r="172" customFormat="false" ht="15" hidden="false" customHeight="false" outlineLevel="0" collapsed="false">
      <c r="A172" s="3" t="s">
        <v>713</v>
      </c>
      <c r="B172" s="3" t="s">
        <v>714</v>
      </c>
      <c r="C172" s="3" t="s">
        <v>74</v>
      </c>
      <c r="D172" s="3" t="s">
        <v>715</v>
      </c>
      <c r="E172" s="3" t="s">
        <v>76</v>
      </c>
      <c r="F172" s="3" t="s">
        <v>716</v>
      </c>
      <c r="G172" s="4" t="b">
        <f aca="false">TRUE()</f>
        <v>1</v>
      </c>
      <c r="H172" s="4" t="b">
        <f aca="false">TRUE()</f>
        <v>1</v>
      </c>
      <c r="I172" s="4" t="b">
        <f aca="false">FALSE()</f>
        <v>0</v>
      </c>
      <c r="J172" s="4" t="s">
        <v>140</v>
      </c>
      <c r="K172" s="4" t="b">
        <f aca="false">FALSE()</f>
        <v>0</v>
      </c>
      <c r="L172" s="4" t="n">
        <v>0.011</v>
      </c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</row>
    <row r="173" customFormat="false" ht="15" hidden="false" customHeight="false" outlineLevel="0" collapsed="false">
      <c r="A173" s="3" t="s">
        <v>717</v>
      </c>
      <c r="B173" s="3" t="s">
        <v>718</v>
      </c>
      <c r="C173" s="3" t="s">
        <v>313</v>
      </c>
      <c r="D173" s="3" t="s">
        <v>63</v>
      </c>
      <c r="E173" s="3" t="s">
        <v>314</v>
      </c>
      <c r="F173" s="3"/>
      <c r="G173" s="4" t="b">
        <f aca="false">TRUE()</f>
        <v>1</v>
      </c>
      <c r="H173" s="4" t="b">
        <f aca="false">FALSE()</f>
        <v>0</v>
      </c>
      <c r="I173" s="4" t="b">
        <f aca="false">FALSE()</f>
        <v>0</v>
      </c>
      <c r="J173" s="4" t="s">
        <v>55</v>
      </c>
      <c r="K173" s="4" t="b">
        <f aca="false">TRUE()</f>
        <v>1</v>
      </c>
      <c r="L173" s="4" t="n">
        <v>0.011</v>
      </c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</row>
    <row r="174" customFormat="false" ht="15" hidden="false" customHeight="false" outlineLevel="0" collapsed="false">
      <c r="A174" s="3" t="s">
        <v>719</v>
      </c>
      <c r="B174" s="3" t="s">
        <v>720</v>
      </c>
      <c r="C174" s="3" t="s">
        <v>721</v>
      </c>
      <c r="D174" s="3" t="s">
        <v>722</v>
      </c>
      <c r="E174" s="3" t="s">
        <v>723</v>
      </c>
      <c r="F174" s="3" t="s">
        <v>724</v>
      </c>
      <c r="G174" s="4" t="b">
        <f aca="false">TRUE()</f>
        <v>1</v>
      </c>
      <c r="H174" s="4" t="b">
        <f aca="false">TRUE()</f>
        <v>1</v>
      </c>
      <c r="I174" s="4" t="b">
        <f aca="false">FALSE()</f>
        <v>0</v>
      </c>
      <c r="J174" s="4" t="s">
        <v>88</v>
      </c>
      <c r="K174" s="4" t="b">
        <f aca="false">FALSE()</f>
        <v>0</v>
      </c>
      <c r="L174" s="4" t="n">
        <v>0.011</v>
      </c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</row>
    <row r="175" customFormat="false" ht="15" hidden="false" customHeight="false" outlineLevel="0" collapsed="false">
      <c r="A175" s="3" t="s">
        <v>725</v>
      </c>
      <c r="B175" s="3" t="s">
        <v>726</v>
      </c>
      <c r="C175" s="3" t="s">
        <v>727</v>
      </c>
      <c r="D175" s="3" t="s">
        <v>53</v>
      </c>
      <c r="E175" s="3" t="s">
        <v>728</v>
      </c>
      <c r="F175" s="3"/>
      <c r="G175" s="4" t="b">
        <f aca="false">TRUE()</f>
        <v>1</v>
      </c>
      <c r="H175" s="4" t="b">
        <f aca="false">FALSE()</f>
        <v>0</v>
      </c>
      <c r="I175" s="4" t="b">
        <f aca="false">FALSE()</f>
        <v>0</v>
      </c>
      <c r="J175" s="4" t="s">
        <v>55</v>
      </c>
      <c r="K175" s="4" t="b">
        <f aca="false">TRUE()</f>
        <v>1</v>
      </c>
      <c r="L175" s="4" t="n">
        <v>0.011</v>
      </c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</row>
    <row r="176" customFormat="false" ht="15" hidden="false" customHeight="false" outlineLevel="0" collapsed="false">
      <c r="A176" s="3" t="s">
        <v>729</v>
      </c>
      <c r="B176" s="3" t="s">
        <v>730</v>
      </c>
      <c r="C176" s="3" t="s">
        <v>321</v>
      </c>
      <c r="D176" s="3" t="s">
        <v>63</v>
      </c>
      <c r="E176" s="3" t="s">
        <v>322</v>
      </c>
      <c r="F176" s="3"/>
      <c r="G176" s="4" t="b">
        <f aca="false">TRUE()</f>
        <v>1</v>
      </c>
      <c r="H176" s="4" t="b">
        <f aca="false">FALSE()</f>
        <v>0</v>
      </c>
      <c r="I176" s="4" t="b">
        <f aca="false">FALSE()</f>
        <v>0</v>
      </c>
      <c r="J176" s="4" t="s">
        <v>55</v>
      </c>
      <c r="K176" s="4" t="b">
        <f aca="false">TRUE()</f>
        <v>1</v>
      </c>
      <c r="L176" s="4" t="n">
        <v>0.011</v>
      </c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</row>
    <row r="177" customFormat="false" ht="15" hidden="false" customHeight="false" outlineLevel="0" collapsed="false">
      <c r="A177" s="3" t="s">
        <v>731</v>
      </c>
      <c r="B177" s="3" t="s">
        <v>732</v>
      </c>
      <c r="C177" s="3" t="s">
        <v>388</v>
      </c>
      <c r="D177" s="3" t="s">
        <v>342</v>
      </c>
      <c r="E177" s="3"/>
      <c r="F177" s="3" t="s">
        <v>343</v>
      </c>
      <c r="G177" s="4" t="b">
        <f aca="false">TRUE()</f>
        <v>1</v>
      </c>
      <c r="H177" s="4" t="b">
        <f aca="false">TRUE()</f>
        <v>1</v>
      </c>
      <c r="I177" s="4" t="b">
        <f aca="false">FALSE()</f>
        <v>0</v>
      </c>
      <c r="J177" s="4" t="s">
        <v>55</v>
      </c>
      <c r="K177" s="4" t="b">
        <f aca="false">FALSE()</f>
        <v>0</v>
      </c>
      <c r="L177" s="4" t="n">
        <v>0.011</v>
      </c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</row>
    <row r="178" customFormat="false" ht="15" hidden="false" customHeight="false" outlineLevel="0" collapsed="false">
      <c r="A178" s="3" t="s">
        <v>733</v>
      </c>
      <c r="B178" s="3" t="s">
        <v>734</v>
      </c>
      <c r="C178" s="3" t="s">
        <v>735</v>
      </c>
      <c r="D178" s="3" t="s">
        <v>53</v>
      </c>
      <c r="E178" s="3" t="s">
        <v>736</v>
      </c>
      <c r="F178" s="3"/>
      <c r="G178" s="4" t="b">
        <f aca="false">TRUE()</f>
        <v>1</v>
      </c>
      <c r="H178" s="4" t="b">
        <f aca="false">FALSE()</f>
        <v>0</v>
      </c>
      <c r="I178" s="4" t="b">
        <f aca="false">FALSE()</f>
        <v>0</v>
      </c>
      <c r="J178" s="4" t="s">
        <v>55</v>
      </c>
      <c r="K178" s="4" t="b">
        <f aca="false">TRUE()</f>
        <v>1</v>
      </c>
      <c r="L178" s="4" t="n">
        <v>0.011</v>
      </c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</row>
    <row r="179" customFormat="false" ht="15" hidden="false" customHeight="false" outlineLevel="0" collapsed="false">
      <c r="A179" s="3" t="s">
        <v>737</v>
      </c>
      <c r="B179" s="3" t="s">
        <v>738</v>
      </c>
      <c r="C179" s="3" t="s">
        <v>128</v>
      </c>
      <c r="D179" s="3" t="s">
        <v>739</v>
      </c>
      <c r="E179" s="3" t="s">
        <v>129</v>
      </c>
      <c r="F179" s="3" t="s">
        <v>740</v>
      </c>
      <c r="G179" s="4" t="b">
        <f aca="false">TRUE()</f>
        <v>1</v>
      </c>
      <c r="H179" s="4" t="b">
        <f aca="false">TRUE()</f>
        <v>1</v>
      </c>
      <c r="I179" s="4" t="b">
        <f aca="false">TRUE()</f>
        <v>1</v>
      </c>
      <c r="J179" s="4" t="s">
        <v>600</v>
      </c>
      <c r="K179" s="4" t="b">
        <f aca="false">FALSE()</f>
        <v>0</v>
      </c>
      <c r="L179" s="4" t="n">
        <v>0.014</v>
      </c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</row>
    <row r="180" customFormat="false" ht="15" hidden="false" customHeight="false" outlineLevel="0" collapsed="false">
      <c r="A180" s="3" t="s">
        <v>741</v>
      </c>
      <c r="B180" s="3" t="s">
        <v>742</v>
      </c>
      <c r="C180" s="3" t="s">
        <v>743</v>
      </c>
      <c r="D180" s="3" t="s">
        <v>744</v>
      </c>
      <c r="E180" s="3" t="s">
        <v>745</v>
      </c>
      <c r="F180" s="3"/>
      <c r="G180" s="4" t="b">
        <f aca="false">TRUE()</f>
        <v>1</v>
      </c>
      <c r="H180" s="4" t="b">
        <f aca="false">FALSE()</f>
        <v>0</v>
      </c>
      <c r="I180" s="4" t="b">
        <f aca="false">FALSE()</f>
        <v>0</v>
      </c>
      <c r="J180" s="4" t="s">
        <v>55</v>
      </c>
      <c r="K180" s="4" t="b">
        <f aca="false">TRUE()</f>
        <v>1</v>
      </c>
      <c r="L180" s="4" t="n">
        <v>0.014</v>
      </c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 t="n">
        <v>1.434</v>
      </c>
      <c r="AB180" s="4" t="n">
        <v>1.519</v>
      </c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</row>
    <row r="181" customFormat="false" ht="15" hidden="false" customHeight="false" outlineLevel="0" collapsed="false">
      <c r="A181" s="3" t="s">
        <v>746</v>
      </c>
      <c r="B181" s="3" t="s">
        <v>747</v>
      </c>
      <c r="C181" s="3" t="s">
        <v>256</v>
      </c>
      <c r="D181" s="3" t="s">
        <v>266</v>
      </c>
      <c r="E181" s="3" t="s">
        <v>258</v>
      </c>
      <c r="F181" s="3" t="s">
        <v>267</v>
      </c>
      <c r="G181" s="4" t="b">
        <f aca="false">TRUE()</f>
        <v>1</v>
      </c>
      <c r="H181" s="4" t="b">
        <f aca="false">TRUE()</f>
        <v>1</v>
      </c>
      <c r="I181" s="4" t="b">
        <f aca="false">FALSE()</f>
        <v>0</v>
      </c>
      <c r="J181" s="4" t="s">
        <v>55</v>
      </c>
      <c r="K181" s="4" t="b">
        <f aca="false">FALSE()</f>
        <v>0</v>
      </c>
      <c r="L181" s="4" t="n">
        <v>0.014</v>
      </c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</row>
    <row r="182" customFormat="false" ht="15" hidden="false" customHeight="false" outlineLevel="0" collapsed="false">
      <c r="A182" s="3" t="s">
        <v>748</v>
      </c>
      <c r="B182" s="3" t="s">
        <v>749</v>
      </c>
      <c r="C182" s="3" t="s">
        <v>750</v>
      </c>
      <c r="D182" s="3" t="s">
        <v>751</v>
      </c>
      <c r="E182" s="3"/>
      <c r="F182" s="3" t="s">
        <v>752</v>
      </c>
      <c r="G182" s="4" t="b">
        <f aca="false">TRUE()</f>
        <v>1</v>
      </c>
      <c r="H182" s="4" t="b">
        <f aca="false">TRUE()</f>
        <v>1</v>
      </c>
      <c r="I182" s="4" t="b">
        <f aca="false">FALSE()</f>
        <v>0</v>
      </c>
      <c r="J182" s="4" t="s">
        <v>55</v>
      </c>
      <c r="K182" s="4" t="b">
        <f aca="false">FALSE()</f>
        <v>0</v>
      </c>
      <c r="L182" s="4" t="n">
        <v>0.014</v>
      </c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</row>
    <row r="183" customFormat="false" ht="15" hidden="false" customHeight="false" outlineLevel="0" collapsed="false">
      <c r="A183" s="3" t="s">
        <v>753</v>
      </c>
      <c r="B183" s="3" t="s">
        <v>754</v>
      </c>
      <c r="C183" s="3" t="s">
        <v>256</v>
      </c>
      <c r="D183" s="3" t="s">
        <v>755</v>
      </c>
      <c r="E183" s="3" t="s">
        <v>258</v>
      </c>
      <c r="F183" s="3" t="s">
        <v>756</v>
      </c>
      <c r="G183" s="4" t="b">
        <f aca="false">TRUE()</f>
        <v>1</v>
      </c>
      <c r="H183" s="4" t="b">
        <f aca="false">TRUE()</f>
        <v>1</v>
      </c>
      <c r="I183" s="4" t="b">
        <f aca="false">FALSE()</f>
        <v>0</v>
      </c>
      <c r="J183" s="4" t="s">
        <v>55</v>
      </c>
      <c r="K183" s="4" t="b">
        <f aca="false">FALSE()</f>
        <v>0</v>
      </c>
      <c r="L183" s="4" t="n">
        <v>0.014</v>
      </c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</row>
    <row r="184" customFormat="false" ht="15" hidden="false" customHeight="false" outlineLevel="0" collapsed="false">
      <c r="A184" s="3" t="s">
        <v>757</v>
      </c>
      <c r="B184" s="3" t="s">
        <v>758</v>
      </c>
      <c r="C184" s="3" t="s">
        <v>759</v>
      </c>
      <c r="D184" s="3" t="s">
        <v>251</v>
      </c>
      <c r="E184" s="3" t="s">
        <v>760</v>
      </c>
      <c r="F184" s="3" t="s">
        <v>253</v>
      </c>
      <c r="G184" s="4" t="b">
        <f aca="false">TRUE()</f>
        <v>1</v>
      </c>
      <c r="H184" s="4" t="b">
        <f aca="false">FALSE()</f>
        <v>0</v>
      </c>
      <c r="I184" s="4" t="b">
        <f aca="false">TRUE()</f>
        <v>1</v>
      </c>
      <c r="J184" s="4" t="s">
        <v>55</v>
      </c>
      <c r="K184" s="4" t="b">
        <f aca="false">FALSE()</f>
        <v>0</v>
      </c>
      <c r="L184" s="4" t="n">
        <v>0.014</v>
      </c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</row>
    <row r="185" customFormat="false" ht="15" hidden="false" customHeight="false" outlineLevel="0" collapsed="false">
      <c r="A185" s="3" t="s">
        <v>761</v>
      </c>
      <c r="B185" s="3" t="s">
        <v>762</v>
      </c>
      <c r="C185" s="3" t="s">
        <v>763</v>
      </c>
      <c r="D185" s="3" t="s">
        <v>251</v>
      </c>
      <c r="E185" s="3" t="s">
        <v>764</v>
      </c>
      <c r="F185" s="3" t="s">
        <v>253</v>
      </c>
      <c r="G185" s="4" t="b">
        <f aca="false">TRUE()</f>
        <v>1</v>
      </c>
      <c r="H185" s="4" t="b">
        <f aca="false">FALSE()</f>
        <v>0</v>
      </c>
      <c r="I185" s="4" t="b">
        <f aca="false">TRUE()</f>
        <v>1</v>
      </c>
      <c r="J185" s="4" t="s">
        <v>55</v>
      </c>
      <c r="K185" s="4" t="b">
        <f aca="false">FALSE()</f>
        <v>0</v>
      </c>
      <c r="L185" s="4" t="n">
        <v>0.014</v>
      </c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</row>
    <row r="186" customFormat="false" ht="15" hidden="false" customHeight="false" outlineLevel="0" collapsed="false">
      <c r="A186" s="3" t="s">
        <v>765</v>
      </c>
      <c r="B186" s="3" t="s">
        <v>766</v>
      </c>
      <c r="C186" s="3" t="s">
        <v>767</v>
      </c>
      <c r="D186" s="3" t="s">
        <v>768</v>
      </c>
      <c r="E186" s="3" t="s">
        <v>769</v>
      </c>
      <c r="F186" s="3" t="s">
        <v>770</v>
      </c>
      <c r="G186" s="4" t="b">
        <f aca="false">TRUE()</f>
        <v>1</v>
      </c>
      <c r="H186" s="4" t="b">
        <f aca="false">FALSE()</f>
        <v>0</v>
      </c>
      <c r="I186" s="4" t="b">
        <f aca="false">FALSE()</f>
        <v>0</v>
      </c>
      <c r="J186" s="4" t="s">
        <v>55</v>
      </c>
      <c r="K186" s="4" t="b">
        <f aca="false">FALSE()</f>
        <v>0</v>
      </c>
      <c r="L186" s="4" t="n">
        <v>0.014</v>
      </c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</row>
    <row r="187" customFormat="false" ht="15" hidden="false" customHeight="false" outlineLevel="0" collapsed="false">
      <c r="A187" s="3" t="s">
        <v>771</v>
      </c>
      <c r="B187" s="3" t="s">
        <v>772</v>
      </c>
      <c r="C187" s="3" t="s">
        <v>342</v>
      </c>
      <c r="D187" s="3" t="s">
        <v>773</v>
      </c>
      <c r="E187" s="3" t="s">
        <v>343</v>
      </c>
      <c r="F187" s="3" t="s">
        <v>774</v>
      </c>
      <c r="G187" s="4" t="b">
        <f aca="false">TRUE()</f>
        <v>1</v>
      </c>
      <c r="H187" s="4" t="b">
        <f aca="false">FALSE()</f>
        <v>0</v>
      </c>
      <c r="I187" s="4" t="b">
        <f aca="false">TRUE()</f>
        <v>1</v>
      </c>
      <c r="J187" s="4" t="s">
        <v>140</v>
      </c>
      <c r="K187" s="4" t="b">
        <f aca="false">FALSE()</f>
        <v>0</v>
      </c>
      <c r="L187" s="4" t="n">
        <v>0.014</v>
      </c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 t="n">
        <v>0.209</v>
      </c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</row>
    <row r="188" customFormat="false" ht="15" hidden="false" customHeight="false" outlineLevel="0" collapsed="false">
      <c r="A188" s="3" t="s">
        <v>775</v>
      </c>
      <c r="B188" s="3" t="s">
        <v>776</v>
      </c>
      <c r="C188" s="3" t="s">
        <v>68</v>
      </c>
      <c r="D188" s="3" t="s">
        <v>739</v>
      </c>
      <c r="E188" s="3" t="s">
        <v>70</v>
      </c>
      <c r="F188" s="3" t="s">
        <v>740</v>
      </c>
      <c r="G188" s="4" t="b">
        <f aca="false">TRUE()</f>
        <v>1</v>
      </c>
      <c r="H188" s="4" t="b">
        <f aca="false">TRUE()</f>
        <v>1</v>
      </c>
      <c r="I188" s="4" t="b">
        <f aca="false">TRUE()</f>
        <v>1</v>
      </c>
      <c r="J188" s="4" t="s">
        <v>600</v>
      </c>
      <c r="K188" s="4" t="b">
        <f aca="false">FALSE()</f>
        <v>0</v>
      </c>
      <c r="L188" s="4" t="n">
        <v>0.014</v>
      </c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 t="n">
        <v>0.112</v>
      </c>
      <c r="AV188" s="4"/>
      <c r="AW188" s="4"/>
    </row>
    <row r="189" customFormat="false" ht="15" hidden="false" customHeight="false" outlineLevel="0" collapsed="false">
      <c r="A189" s="3" t="s">
        <v>777</v>
      </c>
      <c r="B189" s="3" t="s">
        <v>778</v>
      </c>
      <c r="C189" s="3" t="s">
        <v>423</v>
      </c>
      <c r="D189" s="3" t="s">
        <v>779</v>
      </c>
      <c r="E189" s="3" t="s">
        <v>424</v>
      </c>
      <c r="F189" s="3" t="s">
        <v>780</v>
      </c>
      <c r="G189" s="4" t="b">
        <f aca="false">FALSE()</f>
        <v>0</v>
      </c>
      <c r="H189" s="4" t="b">
        <f aca="false">FALSE()</f>
        <v>0</v>
      </c>
      <c r="I189" s="4" t="b">
        <f aca="false">TRUE()</f>
        <v>1</v>
      </c>
      <c r="J189" s="4" t="s">
        <v>55</v>
      </c>
      <c r="K189" s="4" t="b">
        <f aca="false">FALSE()</f>
        <v>0</v>
      </c>
      <c r="L189" s="4" t="n">
        <v>0.014</v>
      </c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 t="n">
        <v>0.162</v>
      </c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</row>
    <row r="190" customFormat="false" ht="15" hidden="false" customHeight="false" outlineLevel="0" collapsed="false">
      <c r="A190" s="3" t="s">
        <v>781</v>
      </c>
      <c r="B190" s="3" t="s">
        <v>782</v>
      </c>
      <c r="C190" s="3" t="s">
        <v>598</v>
      </c>
      <c r="D190" s="3" t="s">
        <v>783</v>
      </c>
      <c r="E190" s="3" t="s">
        <v>599</v>
      </c>
      <c r="F190" s="3" t="s">
        <v>784</v>
      </c>
      <c r="G190" s="4" t="b">
        <f aca="false">TRUE()</f>
        <v>1</v>
      </c>
      <c r="H190" s="4" t="b">
        <f aca="false">TRUE()</f>
        <v>1</v>
      </c>
      <c r="I190" s="4" t="b">
        <f aca="false">FALSE()</f>
        <v>0</v>
      </c>
      <c r="J190" s="4" t="s">
        <v>88</v>
      </c>
      <c r="K190" s="4" t="b">
        <f aca="false">FALSE()</f>
        <v>0</v>
      </c>
      <c r="L190" s="4" t="n">
        <v>0.014</v>
      </c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</row>
    <row r="191" customFormat="false" ht="15" hidden="false" customHeight="false" outlineLevel="0" collapsed="false">
      <c r="A191" s="3" t="s">
        <v>785</v>
      </c>
      <c r="B191" s="3" t="s">
        <v>786</v>
      </c>
      <c r="C191" s="3" t="s">
        <v>99</v>
      </c>
      <c r="D191" s="3" t="s">
        <v>787</v>
      </c>
      <c r="E191" s="3" t="s">
        <v>100</v>
      </c>
      <c r="F191" s="3"/>
      <c r="G191" s="4" t="b">
        <f aca="false">TRUE()</f>
        <v>1</v>
      </c>
      <c r="H191" s="4" t="b">
        <f aca="false">FALSE()</f>
        <v>0</v>
      </c>
      <c r="I191" s="4" t="b">
        <f aca="false">FALSE()</f>
        <v>0</v>
      </c>
      <c r="J191" s="4" t="s">
        <v>55</v>
      </c>
      <c r="K191" s="4" t="b">
        <f aca="false">TRUE()</f>
        <v>1</v>
      </c>
      <c r="L191" s="4" t="n">
        <v>0.014</v>
      </c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</row>
    <row r="192" customFormat="false" ht="15" hidden="false" customHeight="false" outlineLevel="0" collapsed="false">
      <c r="A192" s="3" t="s">
        <v>788</v>
      </c>
      <c r="B192" s="3" t="s">
        <v>789</v>
      </c>
      <c r="C192" s="3" t="s">
        <v>398</v>
      </c>
      <c r="D192" s="3" t="s">
        <v>63</v>
      </c>
      <c r="E192" s="3" t="s">
        <v>399</v>
      </c>
      <c r="F192" s="3"/>
      <c r="G192" s="4" t="b">
        <f aca="false">TRUE()</f>
        <v>1</v>
      </c>
      <c r="H192" s="4" t="b">
        <f aca="false">FALSE()</f>
        <v>0</v>
      </c>
      <c r="I192" s="4" t="b">
        <f aca="false">FALSE()</f>
        <v>0</v>
      </c>
      <c r="J192" s="4" t="s">
        <v>55</v>
      </c>
      <c r="K192" s="4" t="b">
        <f aca="false">TRUE()</f>
        <v>1</v>
      </c>
      <c r="L192" s="4" t="n">
        <v>0.014</v>
      </c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</row>
    <row r="193" customFormat="false" ht="15" hidden="false" customHeight="false" outlineLevel="0" collapsed="false">
      <c r="A193" s="3" t="s">
        <v>790</v>
      </c>
      <c r="B193" s="3" t="s">
        <v>791</v>
      </c>
      <c r="C193" s="3" t="s">
        <v>792</v>
      </c>
      <c r="D193" s="3" t="s">
        <v>793</v>
      </c>
      <c r="E193" s="3" t="s">
        <v>794</v>
      </c>
      <c r="F193" s="3" t="s">
        <v>795</v>
      </c>
      <c r="G193" s="4" t="b">
        <f aca="false">TRUE()</f>
        <v>1</v>
      </c>
      <c r="H193" s="4" t="b">
        <f aca="false">TRUE()</f>
        <v>1</v>
      </c>
      <c r="I193" s="4" t="b">
        <f aca="false">FALSE()</f>
        <v>0</v>
      </c>
      <c r="J193" s="4" t="s">
        <v>88</v>
      </c>
      <c r="K193" s="4" t="b">
        <f aca="false">FALSE()</f>
        <v>0</v>
      </c>
      <c r="L193" s="4" t="n">
        <v>0.014</v>
      </c>
      <c r="M193" s="4"/>
      <c r="N193" s="4"/>
      <c r="O193" s="4" t="n">
        <v>0.402</v>
      </c>
      <c r="P193" s="4" t="n">
        <v>0.558</v>
      </c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 t="n">
        <v>0.792</v>
      </c>
      <c r="AM193" s="4" t="n">
        <v>0.948</v>
      </c>
      <c r="AN193" s="4"/>
      <c r="AO193" s="4"/>
      <c r="AP193" s="4"/>
      <c r="AQ193" s="4"/>
      <c r="AR193" s="4"/>
      <c r="AS193" s="4"/>
      <c r="AT193" s="4"/>
      <c r="AU193" s="4"/>
      <c r="AV193" s="4"/>
      <c r="AW193" s="4"/>
    </row>
    <row r="194" customFormat="false" ht="15" hidden="false" customHeight="false" outlineLevel="0" collapsed="false">
      <c r="A194" s="3" t="s">
        <v>796</v>
      </c>
      <c r="B194" s="3" t="s">
        <v>797</v>
      </c>
      <c r="C194" s="3" t="s">
        <v>80</v>
      </c>
      <c r="D194" s="3" t="s">
        <v>787</v>
      </c>
      <c r="E194" s="3" t="s">
        <v>81</v>
      </c>
      <c r="F194" s="3"/>
      <c r="G194" s="4" t="b">
        <f aca="false">TRUE()</f>
        <v>1</v>
      </c>
      <c r="H194" s="4" t="b">
        <f aca="false">FALSE()</f>
        <v>0</v>
      </c>
      <c r="I194" s="4" t="b">
        <f aca="false">FALSE()</f>
        <v>0</v>
      </c>
      <c r="J194" s="4" t="s">
        <v>55</v>
      </c>
      <c r="K194" s="4" t="b">
        <f aca="false">TRUE()</f>
        <v>1</v>
      </c>
      <c r="L194" s="4" t="n">
        <v>0.014</v>
      </c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</row>
    <row r="195" customFormat="false" ht="15" hidden="false" customHeight="false" outlineLevel="0" collapsed="false">
      <c r="A195" s="3" t="s">
        <v>798</v>
      </c>
      <c r="B195" s="3" t="s">
        <v>799</v>
      </c>
      <c r="C195" s="3" t="s">
        <v>67</v>
      </c>
      <c r="D195" s="3" t="s">
        <v>800</v>
      </c>
      <c r="E195" s="3" t="s">
        <v>69</v>
      </c>
      <c r="F195" s="3" t="s">
        <v>801</v>
      </c>
      <c r="G195" s="4" t="b">
        <f aca="false">TRUE()</f>
        <v>1</v>
      </c>
      <c r="H195" s="4" t="b">
        <f aca="false">FALSE()</f>
        <v>0</v>
      </c>
      <c r="I195" s="4" t="b">
        <f aca="false">TRUE()</f>
        <v>1</v>
      </c>
      <c r="J195" s="4" t="s">
        <v>140</v>
      </c>
      <c r="K195" s="4" t="b">
        <f aca="false">FALSE()</f>
        <v>0</v>
      </c>
      <c r="L195" s="4" t="n">
        <v>0.014</v>
      </c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</row>
    <row r="196" customFormat="false" ht="15" hidden="false" customHeight="false" outlineLevel="0" collapsed="false">
      <c r="A196" s="3" t="s">
        <v>802</v>
      </c>
      <c r="B196" s="3" t="s">
        <v>803</v>
      </c>
      <c r="C196" s="3" t="s">
        <v>62</v>
      </c>
      <c r="D196" s="3" t="s">
        <v>787</v>
      </c>
      <c r="E196" s="3" t="s">
        <v>64</v>
      </c>
      <c r="F196" s="3"/>
      <c r="G196" s="4" t="b">
        <f aca="false">TRUE()</f>
        <v>1</v>
      </c>
      <c r="H196" s="4" t="b">
        <f aca="false">FALSE()</f>
        <v>0</v>
      </c>
      <c r="I196" s="4" t="b">
        <f aca="false">FALSE()</f>
        <v>0</v>
      </c>
      <c r="J196" s="4" t="s">
        <v>55</v>
      </c>
      <c r="K196" s="4" t="b">
        <f aca="false">TRUE()</f>
        <v>1</v>
      </c>
      <c r="L196" s="4" t="n">
        <v>0.014</v>
      </c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</row>
    <row r="197" customFormat="false" ht="15" hidden="false" customHeight="false" outlineLevel="0" collapsed="false">
      <c r="A197" s="3" t="s">
        <v>804</v>
      </c>
      <c r="B197" s="3" t="s">
        <v>805</v>
      </c>
      <c r="C197" s="3" t="s">
        <v>806</v>
      </c>
      <c r="D197" s="3" t="s">
        <v>807</v>
      </c>
      <c r="E197" s="3" t="s">
        <v>808</v>
      </c>
      <c r="F197" s="3" t="s">
        <v>809</v>
      </c>
      <c r="G197" s="4" t="b">
        <f aca="false">FALSE()</f>
        <v>0</v>
      </c>
      <c r="H197" s="4" t="b">
        <f aca="false">TRUE()</f>
        <v>1</v>
      </c>
      <c r="I197" s="4" t="b">
        <f aca="false">FALSE()</f>
        <v>0</v>
      </c>
      <c r="J197" s="4" t="s">
        <v>55</v>
      </c>
      <c r="K197" s="4" t="b">
        <f aca="false">FALSE()</f>
        <v>0</v>
      </c>
      <c r="L197" s="4" t="n">
        <v>0.014</v>
      </c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</row>
    <row r="198" customFormat="false" ht="15" hidden="false" customHeight="false" outlineLevel="0" collapsed="false">
      <c r="A198" s="3" t="s">
        <v>810</v>
      </c>
      <c r="B198" s="3" t="s">
        <v>811</v>
      </c>
      <c r="C198" s="3" t="s">
        <v>812</v>
      </c>
      <c r="D198" s="3" t="s">
        <v>813</v>
      </c>
      <c r="E198" s="3" t="s">
        <v>814</v>
      </c>
      <c r="F198" s="3" t="s">
        <v>815</v>
      </c>
      <c r="G198" s="4" t="b">
        <f aca="false">TRUE()</f>
        <v>1</v>
      </c>
      <c r="H198" s="4" t="b">
        <f aca="false">FALSE()</f>
        <v>0</v>
      </c>
      <c r="I198" s="4" t="b">
        <f aca="false">FALSE()</f>
        <v>0</v>
      </c>
      <c r="J198" s="4" t="s">
        <v>55</v>
      </c>
      <c r="K198" s="4" t="b">
        <f aca="false">FALSE()</f>
        <v>0</v>
      </c>
      <c r="L198" s="4" t="n">
        <v>0.014</v>
      </c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</row>
    <row r="199" customFormat="false" ht="15" hidden="false" customHeight="false" outlineLevel="0" collapsed="false">
      <c r="A199" s="3" t="s">
        <v>816</v>
      </c>
      <c r="B199" s="3" t="s">
        <v>817</v>
      </c>
      <c r="C199" s="3" t="s">
        <v>779</v>
      </c>
      <c r="D199" s="3" t="s">
        <v>250</v>
      </c>
      <c r="E199" s="3" t="s">
        <v>780</v>
      </c>
      <c r="F199" s="3" t="s">
        <v>252</v>
      </c>
      <c r="G199" s="4" t="b">
        <f aca="false">FALSE()</f>
        <v>0</v>
      </c>
      <c r="H199" s="4" t="b">
        <f aca="false">TRUE()</f>
        <v>1</v>
      </c>
      <c r="I199" s="4" t="b">
        <f aca="false">FALSE()</f>
        <v>0</v>
      </c>
      <c r="J199" s="4" t="s">
        <v>55</v>
      </c>
      <c r="K199" s="4" t="b">
        <f aca="false">FALSE()</f>
        <v>0</v>
      </c>
      <c r="L199" s="4" t="n">
        <v>0.014</v>
      </c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</row>
    <row r="200" customFormat="false" ht="15" hidden="false" customHeight="false" outlineLevel="0" collapsed="false">
      <c r="A200" s="3" t="s">
        <v>818</v>
      </c>
      <c r="B200" s="3" t="s">
        <v>819</v>
      </c>
      <c r="C200" s="3" t="s">
        <v>820</v>
      </c>
      <c r="D200" s="3" t="s">
        <v>482</v>
      </c>
      <c r="E200" s="3" t="s">
        <v>821</v>
      </c>
      <c r="F200" s="3" t="s">
        <v>484</v>
      </c>
      <c r="G200" s="4" t="b">
        <f aca="false">FALSE()</f>
        <v>0</v>
      </c>
      <c r="H200" s="4" t="b">
        <f aca="false">TRUE()</f>
        <v>1</v>
      </c>
      <c r="I200" s="4" t="b">
        <f aca="false">TRUE()</f>
        <v>1</v>
      </c>
      <c r="J200" s="4" t="s">
        <v>55</v>
      </c>
      <c r="K200" s="4" t="b">
        <f aca="false">FALSE()</f>
        <v>0</v>
      </c>
      <c r="L200" s="4" t="n">
        <v>0.014</v>
      </c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</row>
    <row r="201" customFormat="false" ht="15" hidden="false" customHeight="false" outlineLevel="0" collapsed="false">
      <c r="A201" s="3" t="s">
        <v>822</v>
      </c>
      <c r="B201" s="3" t="s">
        <v>823</v>
      </c>
      <c r="C201" s="3" t="s">
        <v>824</v>
      </c>
      <c r="D201" s="3" t="s">
        <v>482</v>
      </c>
      <c r="E201" s="3" t="s">
        <v>825</v>
      </c>
      <c r="F201" s="3" t="s">
        <v>484</v>
      </c>
      <c r="G201" s="4" t="b">
        <f aca="false">FALSE()</f>
        <v>0</v>
      </c>
      <c r="H201" s="4" t="b">
        <f aca="false">TRUE()</f>
        <v>1</v>
      </c>
      <c r="I201" s="4" t="b">
        <f aca="false">TRUE()</f>
        <v>1</v>
      </c>
      <c r="J201" s="4" t="s">
        <v>55</v>
      </c>
      <c r="K201" s="4" t="b">
        <f aca="false">FALSE()</f>
        <v>0</v>
      </c>
      <c r="L201" s="4" t="n">
        <v>0.014</v>
      </c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</row>
    <row r="202" customFormat="false" ht="15" hidden="false" customHeight="false" outlineLevel="0" collapsed="false">
      <c r="A202" s="3" t="s">
        <v>826</v>
      </c>
      <c r="B202" s="3" t="s">
        <v>827</v>
      </c>
      <c r="C202" s="3" t="s">
        <v>445</v>
      </c>
      <c r="D202" s="3" t="s">
        <v>63</v>
      </c>
      <c r="E202" s="3" t="s">
        <v>446</v>
      </c>
      <c r="F202" s="3"/>
      <c r="G202" s="4" t="b">
        <f aca="false">TRUE()</f>
        <v>1</v>
      </c>
      <c r="H202" s="4" t="b">
        <f aca="false">FALSE()</f>
        <v>0</v>
      </c>
      <c r="I202" s="4" t="b">
        <f aca="false">FALSE()</f>
        <v>0</v>
      </c>
      <c r="J202" s="4" t="s">
        <v>55</v>
      </c>
      <c r="K202" s="4" t="b">
        <f aca="false">TRUE()</f>
        <v>1</v>
      </c>
      <c r="L202" s="4" t="n">
        <v>0.014</v>
      </c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</row>
    <row r="203" customFormat="false" ht="15" hidden="false" customHeight="false" outlineLevel="0" collapsed="false">
      <c r="A203" s="3" t="s">
        <v>828</v>
      </c>
      <c r="B203" s="3" t="s">
        <v>829</v>
      </c>
      <c r="C203" s="3" t="s">
        <v>459</v>
      </c>
      <c r="D203" s="3" t="s">
        <v>63</v>
      </c>
      <c r="E203" s="3" t="s">
        <v>460</v>
      </c>
      <c r="F203" s="3"/>
      <c r="G203" s="4" t="b">
        <f aca="false">TRUE()</f>
        <v>1</v>
      </c>
      <c r="H203" s="4" t="b">
        <f aca="false">FALSE()</f>
        <v>0</v>
      </c>
      <c r="I203" s="4" t="b">
        <f aca="false">FALSE()</f>
        <v>0</v>
      </c>
      <c r="J203" s="4" t="s">
        <v>55</v>
      </c>
      <c r="K203" s="4" t="b">
        <f aca="false">TRUE()</f>
        <v>1</v>
      </c>
      <c r="L203" s="4" t="n">
        <v>0.017</v>
      </c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</row>
    <row r="204" customFormat="false" ht="15" hidden="false" customHeight="false" outlineLevel="0" collapsed="false">
      <c r="A204" s="3" t="s">
        <v>830</v>
      </c>
      <c r="B204" s="3" t="s">
        <v>831</v>
      </c>
      <c r="C204" s="3" t="s">
        <v>529</v>
      </c>
      <c r="D204" s="3" t="s">
        <v>832</v>
      </c>
      <c r="E204" s="3"/>
      <c r="F204" s="3" t="s">
        <v>833</v>
      </c>
      <c r="G204" s="4" t="b">
        <f aca="false">TRUE()</f>
        <v>1</v>
      </c>
      <c r="H204" s="4" t="b">
        <f aca="false">TRUE()</f>
        <v>1</v>
      </c>
      <c r="I204" s="4" t="b">
        <f aca="false">FALSE()</f>
        <v>0</v>
      </c>
      <c r="J204" s="4" t="s">
        <v>55</v>
      </c>
      <c r="K204" s="4" t="b">
        <f aca="false">FALSE()</f>
        <v>0</v>
      </c>
      <c r="L204" s="4" t="n">
        <v>0.017</v>
      </c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</row>
    <row r="205" customFormat="false" ht="15" hidden="false" customHeight="false" outlineLevel="0" collapsed="false">
      <c r="A205" s="3" t="s">
        <v>834</v>
      </c>
      <c r="B205" s="3" t="s">
        <v>835</v>
      </c>
      <c r="C205" s="3" t="s">
        <v>414</v>
      </c>
      <c r="D205" s="3" t="s">
        <v>63</v>
      </c>
      <c r="E205" s="3" t="s">
        <v>415</v>
      </c>
      <c r="F205" s="3"/>
      <c r="G205" s="4" t="b">
        <f aca="false">TRUE()</f>
        <v>1</v>
      </c>
      <c r="H205" s="4" t="b">
        <f aca="false">FALSE()</f>
        <v>0</v>
      </c>
      <c r="I205" s="4" t="b">
        <f aca="false">FALSE()</f>
        <v>0</v>
      </c>
      <c r="J205" s="4" t="s">
        <v>55</v>
      </c>
      <c r="K205" s="4" t="b">
        <f aca="false">TRUE()</f>
        <v>1</v>
      </c>
      <c r="L205" s="4" t="n">
        <v>0.017</v>
      </c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</row>
    <row r="206" customFormat="false" ht="15" hidden="false" customHeight="false" outlineLevel="0" collapsed="false">
      <c r="A206" s="3" t="s">
        <v>836</v>
      </c>
      <c r="B206" s="3" t="s">
        <v>837</v>
      </c>
      <c r="C206" s="3" t="s">
        <v>652</v>
      </c>
      <c r="D206" s="3" t="s">
        <v>838</v>
      </c>
      <c r="E206" s="3" t="s">
        <v>654</v>
      </c>
      <c r="F206" s="3" t="s">
        <v>839</v>
      </c>
      <c r="G206" s="4" t="b">
        <f aca="false">TRUE()</f>
        <v>1</v>
      </c>
      <c r="H206" s="4" t="b">
        <f aca="false">FALSE()</f>
        <v>0</v>
      </c>
      <c r="I206" s="4" t="b">
        <f aca="false">TRUE()</f>
        <v>1</v>
      </c>
      <c r="J206" s="4" t="s">
        <v>840</v>
      </c>
      <c r="K206" s="4" t="b">
        <f aca="false">FALSE()</f>
        <v>0</v>
      </c>
      <c r="L206" s="4" t="n">
        <v>0.017</v>
      </c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</row>
    <row r="207" customFormat="false" ht="15" hidden="false" customHeight="false" outlineLevel="0" collapsed="false">
      <c r="A207" s="3" t="s">
        <v>841</v>
      </c>
      <c r="B207" s="3" t="s">
        <v>842</v>
      </c>
      <c r="C207" s="3" t="s">
        <v>843</v>
      </c>
      <c r="D207" s="3" t="s">
        <v>844</v>
      </c>
      <c r="E207" s="3"/>
      <c r="F207" s="3" t="s">
        <v>845</v>
      </c>
      <c r="G207" s="4" t="b">
        <f aca="false">TRUE()</f>
        <v>1</v>
      </c>
      <c r="H207" s="4" t="b">
        <f aca="false">TRUE()</f>
        <v>1</v>
      </c>
      <c r="I207" s="4" t="b">
        <f aca="false">FALSE()</f>
        <v>0</v>
      </c>
      <c r="J207" s="4" t="s">
        <v>55</v>
      </c>
      <c r="K207" s="4" t="b">
        <f aca="false">FALSE()</f>
        <v>0</v>
      </c>
      <c r="L207" s="4" t="n">
        <v>0.017</v>
      </c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</row>
    <row r="208" customFormat="false" ht="15" hidden="false" customHeight="false" outlineLevel="0" collapsed="false">
      <c r="A208" s="3" t="s">
        <v>846</v>
      </c>
      <c r="B208" s="3" t="s">
        <v>847</v>
      </c>
      <c r="C208" s="3" t="s">
        <v>179</v>
      </c>
      <c r="D208" s="3" t="s">
        <v>391</v>
      </c>
      <c r="E208" s="3" t="s">
        <v>180</v>
      </c>
      <c r="F208" s="3"/>
      <c r="G208" s="4" t="b">
        <f aca="false">TRUE()</f>
        <v>1</v>
      </c>
      <c r="H208" s="4" t="b">
        <f aca="false">FALSE()</f>
        <v>0</v>
      </c>
      <c r="I208" s="4" t="b">
        <f aca="false">FALSE()</f>
        <v>0</v>
      </c>
      <c r="J208" s="4" t="s">
        <v>55</v>
      </c>
      <c r="K208" s="4" t="b">
        <f aca="false">TRUE()</f>
        <v>1</v>
      </c>
      <c r="L208" s="4" t="n">
        <v>0.017</v>
      </c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</row>
    <row r="209" customFormat="false" ht="15" hidden="false" customHeight="false" outlineLevel="0" collapsed="false">
      <c r="A209" s="3" t="s">
        <v>848</v>
      </c>
      <c r="B209" s="3" t="s">
        <v>849</v>
      </c>
      <c r="C209" s="3" t="s">
        <v>481</v>
      </c>
      <c r="D209" s="3" t="s">
        <v>850</v>
      </c>
      <c r="E209" s="3" t="s">
        <v>483</v>
      </c>
      <c r="F209" s="3" t="s">
        <v>851</v>
      </c>
      <c r="G209" s="4" t="b">
        <f aca="false">TRUE()</f>
        <v>1</v>
      </c>
      <c r="H209" s="4" t="b">
        <f aca="false">TRUE()</f>
        <v>1</v>
      </c>
      <c r="I209" s="4" t="b">
        <f aca="false">FALSE()</f>
        <v>0</v>
      </c>
      <c r="J209" s="4" t="s">
        <v>55</v>
      </c>
      <c r="K209" s="4" t="b">
        <f aca="false">FALSE()</f>
        <v>0</v>
      </c>
      <c r="L209" s="4" t="n">
        <v>0.017</v>
      </c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</row>
    <row r="210" customFormat="false" ht="15" hidden="false" customHeight="false" outlineLevel="0" collapsed="false">
      <c r="A210" s="3" t="s">
        <v>852</v>
      </c>
      <c r="B210" s="3" t="s">
        <v>853</v>
      </c>
      <c r="C210" s="3" t="s">
        <v>270</v>
      </c>
      <c r="D210" s="3" t="s">
        <v>391</v>
      </c>
      <c r="E210" s="3" t="s">
        <v>271</v>
      </c>
      <c r="F210" s="3"/>
      <c r="G210" s="4" t="b">
        <f aca="false">TRUE()</f>
        <v>1</v>
      </c>
      <c r="H210" s="4" t="b">
        <f aca="false">FALSE()</f>
        <v>0</v>
      </c>
      <c r="I210" s="4" t="b">
        <f aca="false">FALSE()</f>
        <v>0</v>
      </c>
      <c r="J210" s="4" t="s">
        <v>55</v>
      </c>
      <c r="K210" s="4" t="b">
        <f aca="false">TRUE()</f>
        <v>1</v>
      </c>
      <c r="L210" s="4" t="n">
        <v>0.017</v>
      </c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</row>
    <row r="211" customFormat="false" ht="15" hidden="false" customHeight="false" outlineLevel="0" collapsed="false">
      <c r="A211" s="3" t="s">
        <v>854</v>
      </c>
      <c r="B211" s="3" t="s">
        <v>855</v>
      </c>
      <c r="C211" s="3" t="s">
        <v>856</v>
      </c>
      <c r="D211" s="3" t="s">
        <v>586</v>
      </c>
      <c r="E211" s="3"/>
      <c r="F211" s="3" t="s">
        <v>588</v>
      </c>
      <c r="G211" s="4" t="b">
        <f aca="false">TRUE()</f>
        <v>1</v>
      </c>
      <c r="H211" s="4" t="b">
        <f aca="false">TRUE()</f>
        <v>1</v>
      </c>
      <c r="I211" s="4" t="b">
        <f aca="false">FALSE()</f>
        <v>0</v>
      </c>
      <c r="J211" s="4" t="s">
        <v>55</v>
      </c>
      <c r="K211" s="4" t="b">
        <f aca="false">FALSE()</f>
        <v>0</v>
      </c>
      <c r="L211" s="4" t="n">
        <v>0.017</v>
      </c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</row>
    <row r="212" customFormat="false" ht="15" hidden="false" customHeight="false" outlineLevel="0" collapsed="false">
      <c r="A212" s="3" t="s">
        <v>857</v>
      </c>
      <c r="B212" s="3" t="s">
        <v>858</v>
      </c>
      <c r="C212" s="3" t="s">
        <v>169</v>
      </c>
      <c r="D212" s="3" t="s">
        <v>391</v>
      </c>
      <c r="E212" s="3" t="s">
        <v>170</v>
      </c>
      <c r="F212" s="3"/>
      <c r="G212" s="4" t="b">
        <f aca="false">TRUE()</f>
        <v>1</v>
      </c>
      <c r="H212" s="4" t="b">
        <f aca="false">FALSE()</f>
        <v>0</v>
      </c>
      <c r="I212" s="4" t="b">
        <f aca="false">FALSE()</f>
        <v>0</v>
      </c>
      <c r="J212" s="4" t="s">
        <v>55</v>
      </c>
      <c r="K212" s="4" t="b">
        <f aca="false">TRUE()</f>
        <v>1</v>
      </c>
      <c r="L212" s="4" t="n">
        <v>0.017</v>
      </c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</row>
    <row r="213" customFormat="false" ht="15" hidden="false" customHeight="false" outlineLevel="0" collapsed="false">
      <c r="A213" s="3" t="s">
        <v>859</v>
      </c>
      <c r="B213" s="3" t="s">
        <v>860</v>
      </c>
      <c r="C213" s="3" t="s">
        <v>203</v>
      </c>
      <c r="D213" s="3" t="s">
        <v>391</v>
      </c>
      <c r="E213" s="3" t="s">
        <v>204</v>
      </c>
      <c r="F213" s="3"/>
      <c r="G213" s="4" t="b">
        <f aca="false">FALSE()</f>
        <v>0</v>
      </c>
      <c r="H213" s="4" t="b">
        <f aca="false">FALSE()</f>
        <v>0</v>
      </c>
      <c r="I213" s="4" t="b">
        <f aca="false">FALSE()</f>
        <v>0</v>
      </c>
      <c r="J213" s="4" t="s">
        <v>55</v>
      </c>
      <c r="K213" s="4" t="b">
        <f aca="false">TRUE()</f>
        <v>1</v>
      </c>
      <c r="L213" s="4" t="n">
        <v>0.017</v>
      </c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</row>
    <row r="214" customFormat="false" ht="15" hidden="false" customHeight="false" outlineLevel="0" collapsed="false">
      <c r="A214" s="3" t="s">
        <v>861</v>
      </c>
      <c r="B214" s="3" t="s">
        <v>862</v>
      </c>
      <c r="C214" s="3" t="s">
        <v>103</v>
      </c>
      <c r="D214" s="3" t="s">
        <v>787</v>
      </c>
      <c r="E214" s="3" t="s">
        <v>104</v>
      </c>
      <c r="F214" s="3"/>
      <c r="G214" s="4" t="b">
        <f aca="false">TRUE()</f>
        <v>1</v>
      </c>
      <c r="H214" s="4" t="b">
        <f aca="false">FALSE()</f>
        <v>0</v>
      </c>
      <c r="I214" s="4" t="b">
        <f aca="false">FALSE()</f>
        <v>0</v>
      </c>
      <c r="J214" s="4" t="s">
        <v>55</v>
      </c>
      <c r="K214" s="4" t="b">
        <f aca="false">TRUE()</f>
        <v>1</v>
      </c>
      <c r="L214" s="4" t="n">
        <v>0.017</v>
      </c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</row>
    <row r="215" customFormat="false" ht="15" hidden="false" customHeight="false" outlineLevel="0" collapsed="false">
      <c r="A215" s="3" t="s">
        <v>863</v>
      </c>
      <c r="B215" s="3" t="s">
        <v>864</v>
      </c>
      <c r="C215" s="3" t="s">
        <v>335</v>
      </c>
      <c r="D215" s="3" t="s">
        <v>865</v>
      </c>
      <c r="E215" s="3" t="s">
        <v>336</v>
      </c>
      <c r="F215" s="3" t="s">
        <v>866</v>
      </c>
      <c r="G215" s="4" t="b">
        <f aca="false">TRUE()</f>
        <v>1</v>
      </c>
      <c r="H215" s="4" t="b">
        <f aca="false">FALSE()</f>
        <v>0</v>
      </c>
      <c r="I215" s="4" t="b">
        <f aca="false">TRUE()</f>
        <v>1</v>
      </c>
      <c r="J215" s="4" t="s">
        <v>55</v>
      </c>
      <c r="K215" s="4" t="b">
        <f aca="false">FALSE()</f>
        <v>0</v>
      </c>
      <c r="L215" s="4" t="n">
        <v>0.017</v>
      </c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 t="n">
        <v>1.54</v>
      </c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</row>
    <row r="216" customFormat="false" ht="15" hidden="false" customHeight="false" outlineLevel="0" collapsed="false">
      <c r="A216" s="3" t="s">
        <v>867</v>
      </c>
      <c r="B216" s="3" t="s">
        <v>868</v>
      </c>
      <c r="C216" s="3" t="s">
        <v>313</v>
      </c>
      <c r="D216" s="3" t="s">
        <v>391</v>
      </c>
      <c r="E216" s="3" t="s">
        <v>314</v>
      </c>
      <c r="F216" s="3"/>
      <c r="G216" s="4" t="b">
        <f aca="false">TRUE()</f>
        <v>1</v>
      </c>
      <c r="H216" s="4" t="b">
        <f aca="false">FALSE()</f>
        <v>0</v>
      </c>
      <c r="I216" s="4" t="b">
        <f aca="false">FALSE()</f>
        <v>0</v>
      </c>
      <c r="J216" s="4" t="s">
        <v>55</v>
      </c>
      <c r="K216" s="4" t="b">
        <f aca="false">TRUE()</f>
        <v>1</v>
      </c>
      <c r="L216" s="4" t="n">
        <v>0.017</v>
      </c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</row>
    <row r="217" customFormat="false" ht="15" hidden="false" customHeight="false" outlineLevel="0" collapsed="false">
      <c r="A217" s="3" t="s">
        <v>869</v>
      </c>
      <c r="B217" s="3" t="s">
        <v>870</v>
      </c>
      <c r="C217" s="3" t="s">
        <v>217</v>
      </c>
      <c r="D217" s="3" t="s">
        <v>391</v>
      </c>
      <c r="E217" s="3" t="s">
        <v>218</v>
      </c>
      <c r="F217" s="3"/>
      <c r="G217" s="4" t="b">
        <f aca="false">TRUE()</f>
        <v>1</v>
      </c>
      <c r="H217" s="4" t="b">
        <f aca="false">FALSE()</f>
        <v>0</v>
      </c>
      <c r="I217" s="4" t="b">
        <f aca="false">FALSE()</f>
        <v>0</v>
      </c>
      <c r="J217" s="4" t="s">
        <v>55</v>
      </c>
      <c r="K217" s="4" t="b">
        <f aca="false">TRUE()</f>
        <v>1</v>
      </c>
      <c r="L217" s="4" t="n">
        <v>0.017</v>
      </c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</row>
    <row r="218" customFormat="false" ht="15" hidden="false" customHeight="false" outlineLevel="0" collapsed="false">
      <c r="A218" s="3" t="s">
        <v>871</v>
      </c>
      <c r="B218" s="3" t="s">
        <v>872</v>
      </c>
      <c r="C218" s="3" t="s">
        <v>317</v>
      </c>
      <c r="D218" s="3" t="s">
        <v>391</v>
      </c>
      <c r="E218" s="3" t="s">
        <v>318</v>
      </c>
      <c r="F218" s="3"/>
      <c r="G218" s="4" t="b">
        <f aca="false">TRUE()</f>
        <v>1</v>
      </c>
      <c r="H218" s="4" t="b">
        <f aca="false">FALSE()</f>
        <v>0</v>
      </c>
      <c r="I218" s="4" t="b">
        <f aca="false">FALSE()</f>
        <v>0</v>
      </c>
      <c r="J218" s="4" t="s">
        <v>55</v>
      </c>
      <c r="K218" s="4" t="b">
        <f aca="false">TRUE()</f>
        <v>1</v>
      </c>
      <c r="L218" s="4" t="n">
        <v>0.017</v>
      </c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</row>
    <row r="219" customFormat="false" ht="15" hidden="false" customHeight="false" outlineLevel="0" collapsed="false">
      <c r="A219" s="3" t="s">
        <v>873</v>
      </c>
      <c r="B219" s="3" t="s">
        <v>874</v>
      </c>
      <c r="C219" s="3" t="s">
        <v>408</v>
      </c>
      <c r="D219" s="3" t="s">
        <v>63</v>
      </c>
      <c r="E219" s="3" t="s">
        <v>409</v>
      </c>
      <c r="F219" s="3"/>
      <c r="G219" s="4" t="b">
        <f aca="false">TRUE()</f>
        <v>1</v>
      </c>
      <c r="H219" s="4" t="b">
        <f aca="false">FALSE()</f>
        <v>0</v>
      </c>
      <c r="I219" s="4" t="b">
        <f aca="false">FALSE()</f>
        <v>0</v>
      </c>
      <c r="J219" s="4" t="s">
        <v>55</v>
      </c>
      <c r="K219" s="4" t="b">
        <f aca="false">TRUE()</f>
        <v>1</v>
      </c>
      <c r="L219" s="4" t="n">
        <v>0.017</v>
      </c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</row>
    <row r="220" customFormat="false" ht="15" hidden="false" customHeight="false" outlineLevel="0" collapsed="false">
      <c r="A220" s="3" t="s">
        <v>875</v>
      </c>
      <c r="B220" s="3" t="s">
        <v>876</v>
      </c>
      <c r="C220" s="3" t="s">
        <v>545</v>
      </c>
      <c r="D220" s="3" t="s">
        <v>419</v>
      </c>
      <c r="E220" s="3" t="s">
        <v>547</v>
      </c>
      <c r="F220" s="3"/>
      <c r="G220" s="4" t="b">
        <f aca="false">TRUE()</f>
        <v>1</v>
      </c>
      <c r="H220" s="4" t="b">
        <f aca="false">FALSE()</f>
        <v>0</v>
      </c>
      <c r="I220" s="4" t="b">
        <f aca="false">FALSE()</f>
        <v>0</v>
      </c>
      <c r="J220" s="4" t="s">
        <v>55</v>
      </c>
      <c r="K220" s="4" t="b">
        <f aca="false">TRUE()</f>
        <v>1</v>
      </c>
      <c r="L220" s="4" t="n">
        <v>0.017</v>
      </c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 t="n">
        <v>0.122</v>
      </c>
      <c r="AS220" s="4" t="n">
        <v>0.226</v>
      </c>
      <c r="AT220" s="4"/>
      <c r="AU220" s="4"/>
      <c r="AV220" s="4"/>
      <c r="AW220" s="4"/>
    </row>
    <row r="221" customFormat="false" ht="15" hidden="false" customHeight="false" outlineLevel="0" collapsed="false">
      <c r="A221" s="3" t="s">
        <v>877</v>
      </c>
      <c r="B221" s="3" t="s">
        <v>878</v>
      </c>
      <c r="C221" s="3" t="s">
        <v>583</v>
      </c>
      <c r="D221" s="3" t="s">
        <v>342</v>
      </c>
      <c r="E221" s="3"/>
      <c r="F221" s="3" t="s">
        <v>343</v>
      </c>
      <c r="G221" s="4" t="b">
        <f aca="false">TRUE()</f>
        <v>1</v>
      </c>
      <c r="H221" s="4" t="b">
        <f aca="false">TRUE()</f>
        <v>1</v>
      </c>
      <c r="I221" s="4" t="b">
        <f aca="false">FALSE()</f>
        <v>0</v>
      </c>
      <c r="J221" s="4" t="s">
        <v>55</v>
      </c>
      <c r="K221" s="4" t="b">
        <f aca="false">FALSE()</f>
        <v>0</v>
      </c>
      <c r="L221" s="4" t="n">
        <v>0.017</v>
      </c>
      <c r="M221" s="4"/>
      <c r="N221" s="4"/>
      <c r="O221" s="4"/>
      <c r="P221" s="4"/>
      <c r="Q221" s="4"/>
      <c r="R221" s="4"/>
      <c r="S221" s="4"/>
      <c r="T221" s="4" t="n">
        <v>0.173</v>
      </c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</row>
    <row r="222" customFormat="false" ht="15" hidden="false" customHeight="false" outlineLevel="0" collapsed="false">
      <c r="A222" s="3" t="s">
        <v>879</v>
      </c>
      <c r="B222" s="3" t="s">
        <v>880</v>
      </c>
      <c r="C222" s="3" t="s">
        <v>516</v>
      </c>
      <c r="D222" s="3" t="s">
        <v>832</v>
      </c>
      <c r="E222" s="3"/>
      <c r="F222" s="3" t="s">
        <v>833</v>
      </c>
      <c r="G222" s="4" t="b">
        <f aca="false">TRUE()</f>
        <v>1</v>
      </c>
      <c r="H222" s="4" t="b">
        <f aca="false">TRUE()</f>
        <v>1</v>
      </c>
      <c r="I222" s="4" t="b">
        <f aca="false">FALSE()</f>
        <v>0</v>
      </c>
      <c r="J222" s="4" t="s">
        <v>55</v>
      </c>
      <c r="K222" s="4" t="b">
        <f aca="false">FALSE()</f>
        <v>0</v>
      </c>
      <c r="L222" s="4" t="n">
        <v>0.017</v>
      </c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</row>
    <row r="223" customFormat="false" ht="15" hidden="false" customHeight="false" outlineLevel="0" collapsed="false">
      <c r="A223" s="3" t="s">
        <v>881</v>
      </c>
      <c r="B223" s="3" t="s">
        <v>882</v>
      </c>
      <c r="C223" s="3" t="s">
        <v>160</v>
      </c>
      <c r="D223" s="3" t="s">
        <v>883</v>
      </c>
      <c r="E223" s="3"/>
      <c r="F223" s="3" t="s">
        <v>884</v>
      </c>
      <c r="G223" s="4" t="b">
        <f aca="false">TRUE()</f>
        <v>1</v>
      </c>
      <c r="H223" s="4" t="b">
        <f aca="false">TRUE()</f>
        <v>1</v>
      </c>
      <c r="I223" s="4" t="b">
        <f aca="false">FALSE()</f>
        <v>0</v>
      </c>
      <c r="J223" s="4" t="s">
        <v>55</v>
      </c>
      <c r="K223" s="4" t="b">
        <f aca="false">FALSE()</f>
        <v>0</v>
      </c>
      <c r="L223" s="4" t="n">
        <v>0.017</v>
      </c>
      <c r="M223" s="4"/>
      <c r="N223" s="4"/>
      <c r="O223" s="4"/>
      <c r="P223" s="4"/>
      <c r="Q223" s="4"/>
      <c r="R223" s="4"/>
      <c r="S223" s="4"/>
      <c r="T223" s="4" t="n">
        <v>0.162</v>
      </c>
      <c r="U223" s="4" t="n">
        <v>0.152</v>
      </c>
      <c r="V223" s="4"/>
      <c r="W223" s="4"/>
      <c r="X223" s="4"/>
      <c r="Y223" s="4" t="n">
        <v>0.048</v>
      </c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</row>
    <row r="224" customFormat="false" ht="15" hidden="false" customHeight="false" outlineLevel="0" collapsed="false">
      <c r="A224" s="3" t="s">
        <v>885</v>
      </c>
      <c r="B224" s="3" t="s">
        <v>886</v>
      </c>
      <c r="C224" s="3" t="s">
        <v>120</v>
      </c>
      <c r="D224" s="3" t="s">
        <v>883</v>
      </c>
      <c r="E224" s="3"/>
      <c r="F224" s="3" t="s">
        <v>884</v>
      </c>
      <c r="G224" s="4" t="b">
        <f aca="false">TRUE()</f>
        <v>1</v>
      </c>
      <c r="H224" s="4" t="b">
        <f aca="false">TRUE()</f>
        <v>1</v>
      </c>
      <c r="I224" s="4" t="b">
        <f aca="false">FALSE()</f>
        <v>0</v>
      </c>
      <c r="J224" s="4" t="s">
        <v>55</v>
      </c>
      <c r="K224" s="4" t="b">
        <f aca="false">FALSE()</f>
        <v>0</v>
      </c>
      <c r="L224" s="4" t="n">
        <v>0.017</v>
      </c>
      <c r="M224" s="4"/>
      <c r="N224" s="4"/>
      <c r="O224" s="4"/>
      <c r="P224" s="4"/>
      <c r="Q224" s="4"/>
      <c r="R224" s="4"/>
      <c r="S224" s="4"/>
      <c r="T224" s="4" t="n">
        <v>0.162</v>
      </c>
      <c r="U224" s="4" t="n">
        <v>0.152</v>
      </c>
      <c r="V224" s="4"/>
      <c r="W224" s="4"/>
      <c r="X224" s="4"/>
      <c r="Y224" s="4" t="n">
        <v>0.048</v>
      </c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</row>
    <row r="225" customFormat="false" ht="15" hidden="false" customHeight="false" outlineLevel="0" collapsed="false">
      <c r="A225" s="3" t="s">
        <v>887</v>
      </c>
      <c r="B225" s="3" t="s">
        <v>888</v>
      </c>
      <c r="C225" s="3" t="s">
        <v>889</v>
      </c>
      <c r="D225" s="3" t="s">
        <v>824</v>
      </c>
      <c r="E225" s="3" t="s">
        <v>890</v>
      </c>
      <c r="F225" s="3" t="s">
        <v>825</v>
      </c>
      <c r="G225" s="4" t="b">
        <f aca="false">TRUE()</f>
        <v>1</v>
      </c>
      <c r="H225" s="4" t="b">
        <f aca="false">FALSE()</f>
        <v>0</v>
      </c>
      <c r="I225" s="4" t="b">
        <f aca="false">TRUE()</f>
        <v>1</v>
      </c>
      <c r="J225" s="4" t="s">
        <v>111</v>
      </c>
      <c r="K225" s="4" t="b">
        <f aca="false">FALSE()</f>
        <v>0</v>
      </c>
      <c r="L225" s="4" t="n">
        <v>0.017</v>
      </c>
      <c r="M225" s="4"/>
      <c r="N225" s="4"/>
      <c r="O225" s="4"/>
      <c r="P225" s="4"/>
      <c r="Q225" s="4"/>
      <c r="R225" s="4"/>
      <c r="S225" s="4"/>
      <c r="T225" s="4" t="n">
        <v>0.501</v>
      </c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</row>
    <row r="226" customFormat="false" ht="15" hidden="false" customHeight="false" outlineLevel="0" collapsed="false">
      <c r="A226" s="3" t="s">
        <v>891</v>
      </c>
      <c r="B226" s="3" t="s">
        <v>892</v>
      </c>
      <c r="C226" s="3" t="s">
        <v>125</v>
      </c>
      <c r="D226" s="3" t="s">
        <v>883</v>
      </c>
      <c r="E226" s="3"/>
      <c r="F226" s="3" t="s">
        <v>884</v>
      </c>
      <c r="G226" s="4" t="b">
        <f aca="false">TRUE()</f>
        <v>1</v>
      </c>
      <c r="H226" s="4" t="b">
        <f aca="false">TRUE()</f>
        <v>1</v>
      </c>
      <c r="I226" s="4" t="b">
        <f aca="false">FALSE()</f>
        <v>0</v>
      </c>
      <c r="J226" s="4" t="s">
        <v>55</v>
      </c>
      <c r="K226" s="4" t="b">
        <f aca="false">FALSE()</f>
        <v>0</v>
      </c>
      <c r="L226" s="4" t="n">
        <v>0.017</v>
      </c>
      <c r="M226" s="4"/>
      <c r="N226" s="4"/>
      <c r="O226" s="4"/>
      <c r="P226" s="4"/>
      <c r="Q226" s="4"/>
      <c r="R226" s="4"/>
      <c r="S226" s="4"/>
      <c r="T226" s="4" t="n">
        <v>0.162</v>
      </c>
      <c r="U226" s="4" t="n">
        <v>0.152</v>
      </c>
      <c r="V226" s="4"/>
      <c r="W226" s="4"/>
      <c r="X226" s="4"/>
      <c r="Y226" s="4" t="n">
        <v>0.048</v>
      </c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</row>
    <row r="227" customFormat="false" ht="15" hidden="false" customHeight="false" outlineLevel="0" collapsed="false">
      <c r="A227" s="3" t="s">
        <v>893</v>
      </c>
      <c r="B227" s="3" t="s">
        <v>894</v>
      </c>
      <c r="C227" s="3" t="s">
        <v>895</v>
      </c>
      <c r="D227" s="3" t="s">
        <v>896</v>
      </c>
      <c r="E227" s="3" t="s">
        <v>897</v>
      </c>
      <c r="F227" s="3" t="s">
        <v>898</v>
      </c>
      <c r="G227" s="4" t="b">
        <f aca="false">TRUE()</f>
        <v>1</v>
      </c>
      <c r="H227" s="4" t="b">
        <f aca="false">FALSE()</f>
        <v>0</v>
      </c>
      <c r="I227" s="4" t="b">
        <f aca="false">TRUE()</f>
        <v>1</v>
      </c>
      <c r="J227" s="4" t="s">
        <v>88</v>
      </c>
      <c r="K227" s="4" t="b">
        <f aca="false">FALSE()</f>
        <v>0</v>
      </c>
      <c r="L227" s="4" t="n">
        <v>0.017</v>
      </c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 t="n">
        <v>0.814</v>
      </c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</row>
    <row r="228" customFormat="false" ht="15" hidden="false" customHeight="false" outlineLevel="0" collapsed="false">
      <c r="A228" s="3" t="s">
        <v>899</v>
      </c>
      <c r="B228" s="3" t="s">
        <v>900</v>
      </c>
      <c r="C228" s="3" t="s">
        <v>256</v>
      </c>
      <c r="D228" s="3" t="s">
        <v>901</v>
      </c>
      <c r="E228" s="3" t="s">
        <v>258</v>
      </c>
      <c r="F228" s="3" t="s">
        <v>902</v>
      </c>
      <c r="G228" s="4" t="b">
        <f aca="false">TRUE()</f>
        <v>1</v>
      </c>
      <c r="H228" s="4" t="b">
        <f aca="false">TRUE()</f>
        <v>1</v>
      </c>
      <c r="I228" s="4" t="b">
        <f aca="false">FALSE()</f>
        <v>0</v>
      </c>
      <c r="J228" s="4" t="s">
        <v>55</v>
      </c>
      <c r="K228" s="4" t="b">
        <f aca="false">FALSE()</f>
        <v>0</v>
      </c>
      <c r="L228" s="4" t="n">
        <v>0.017</v>
      </c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</row>
    <row r="229" customFormat="false" ht="15" hidden="false" customHeight="false" outlineLevel="0" collapsed="false">
      <c r="A229" s="3" t="s">
        <v>903</v>
      </c>
      <c r="B229" s="3" t="s">
        <v>904</v>
      </c>
      <c r="C229" s="3" t="s">
        <v>792</v>
      </c>
      <c r="D229" s="3" t="s">
        <v>905</v>
      </c>
      <c r="E229" s="3" t="s">
        <v>794</v>
      </c>
      <c r="F229" s="3" t="s">
        <v>906</v>
      </c>
      <c r="G229" s="4" t="b">
        <f aca="false">TRUE()</f>
        <v>1</v>
      </c>
      <c r="H229" s="4" t="b">
        <f aca="false">TRUE()</f>
        <v>1</v>
      </c>
      <c r="I229" s="4" t="b">
        <f aca="false">FALSE()</f>
        <v>0</v>
      </c>
      <c r="J229" s="4" t="s">
        <v>55</v>
      </c>
      <c r="K229" s="4" t="b">
        <f aca="false">FALSE()</f>
        <v>0</v>
      </c>
      <c r="L229" s="4" t="n">
        <v>0.017</v>
      </c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</row>
    <row r="230" customFormat="false" ht="15" hidden="false" customHeight="false" outlineLevel="0" collapsed="false">
      <c r="A230" s="3" t="s">
        <v>907</v>
      </c>
      <c r="B230" s="3" t="s">
        <v>908</v>
      </c>
      <c r="C230" s="3" t="s">
        <v>516</v>
      </c>
      <c r="D230" s="3" t="s">
        <v>909</v>
      </c>
      <c r="E230" s="3"/>
      <c r="F230" s="3" t="s">
        <v>910</v>
      </c>
      <c r="G230" s="4" t="b">
        <f aca="false">TRUE()</f>
        <v>1</v>
      </c>
      <c r="H230" s="4" t="b">
        <f aca="false">TRUE()</f>
        <v>1</v>
      </c>
      <c r="I230" s="4" t="b">
        <f aca="false">FALSE()</f>
        <v>0</v>
      </c>
      <c r="J230" s="4" t="s">
        <v>55</v>
      </c>
      <c r="K230" s="4" t="b">
        <f aca="false">FALSE()</f>
        <v>0</v>
      </c>
      <c r="L230" s="4" t="n">
        <v>0.017</v>
      </c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</row>
    <row r="231" customFormat="false" ht="15" hidden="false" customHeight="false" outlineLevel="0" collapsed="false">
      <c r="A231" s="3" t="s">
        <v>911</v>
      </c>
      <c r="B231" s="3" t="s">
        <v>912</v>
      </c>
      <c r="C231" s="3" t="s">
        <v>913</v>
      </c>
      <c r="D231" s="3" t="s">
        <v>914</v>
      </c>
      <c r="E231" s="3" t="s">
        <v>915</v>
      </c>
      <c r="F231" s="3" t="s">
        <v>916</v>
      </c>
      <c r="G231" s="4" t="b">
        <f aca="false">TRUE()</f>
        <v>1</v>
      </c>
      <c r="H231" s="4" t="b">
        <f aca="false">TRUE()</f>
        <v>1</v>
      </c>
      <c r="I231" s="4" t="b">
        <f aca="false">FALSE()</f>
        <v>0</v>
      </c>
      <c r="J231" s="4" t="s">
        <v>55</v>
      </c>
      <c r="K231" s="4" t="b">
        <f aca="false">FALSE()</f>
        <v>0</v>
      </c>
      <c r="L231" s="4" t="n">
        <v>0.017</v>
      </c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</row>
    <row r="232" customFormat="false" ht="15" hidden="false" customHeight="false" outlineLevel="0" collapsed="false">
      <c r="A232" s="3" t="s">
        <v>917</v>
      </c>
      <c r="B232" s="3" t="s">
        <v>918</v>
      </c>
      <c r="C232" s="3" t="s">
        <v>418</v>
      </c>
      <c r="D232" s="3" t="s">
        <v>919</v>
      </c>
      <c r="E232" s="3" t="s">
        <v>420</v>
      </c>
      <c r="F232" s="3"/>
      <c r="G232" s="4" t="b">
        <f aca="false">TRUE()</f>
        <v>1</v>
      </c>
      <c r="H232" s="4" t="b">
        <f aca="false">FALSE()</f>
        <v>0</v>
      </c>
      <c r="I232" s="4" t="b">
        <f aca="false">FALSE()</f>
        <v>0</v>
      </c>
      <c r="J232" s="4" t="s">
        <v>55</v>
      </c>
      <c r="K232" s="4" t="b">
        <f aca="false">TRUE()</f>
        <v>1</v>
      </c>
      <c r="L232" s="4" t="n">
        <v>0.017</v>
      </c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</row>
    <row r="233" customFormat="false" ht="15" hidden="false" customHeight="false" outlineLevel="0" collapsed="false">
      <c r="A233" s="3" t="s">
        <v>920</v>
      </c>
      <c r="B233" s="3" t="s">
        <v>921</v>
      </c>
      <c r="C233" s="3" t="s">
        <v>388</v>
      </c>
      <c r="D233" s="3" t="s">
        <v>350</v>
      </c>
      <c r="E233" s="3"/>
      <c r="F233" s="3" t="s">
        <v>351</v>
      </c>
      <c r="G233" s="4" t="b">
        <f aca="false">TRUE()</f>
        <v>1</v>
      </c>
      <c r="H233" s="4" t="b">
        <f aca="false">TRUE()</f>
        <v>1</v>
      </c>
      <c r="I233" s="4" t="b">
        <f aca="false">FALSE()</f>
        <v>0</v>
      </c>
      <c r="J233" s="4" t="s">
        <v>55</v>
      </c>
      <c r="K233" s="4" t="b">
        <f aca="false">FALSE()</f>
        <v>0</v>
      </c>
      <c r="L233" s="4" t="n">
        <v>0.017</v>
      </c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</row>
    <row r="234" customFormat="false" ht="15" hidden="false" customHeight="false" outlineLevel="0" collapsed="false">
      <c r="A234" s="3" t="s">
        <v>922</v>
      </c>
      <c r="B234" s="3" t="s">
        <v>923</v>
      </c>
      <c r="C234" s="3" t="s">
        <v>924</v>
      </c>
      <c r="D234" s="3" t="s">
        <v>622</v>
      </c>
      <c r="E234" s="3" t="s">
        <v>925</v>
      </c>
      <c r="F234" s="3" t="s">
        <v>623</v>
      </c>
      <c r="G234" s="4" t="b">
        <f aca="false">FALSE()</f>
        <v>0</v>
      </c>
      <c r="H234" s="4" t="b">
        <f aca="false">FALSE()</f>
        <v>0</v>
      </c>
      <c r="I234" s="4" t="b">
        <f aca="false">TRUE()</f>
        <v>1</v>
      </c>
      <c r="J234" s="4" t="s">
        <v>55</v>
      </c>
      <c r="K234" s="4" t="b">
        <f aca="false">FALSE()</f>
        <v>0</v>
      </c>
      <c r="L234" s="4" t="n">
        <v>0.017</v>
      </c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</row>
    <row r="235" customFormat="false" ht="15" hidden="false" customHeight="false" outlineLevel="0" collapsed="false">
      <c r="A235" s="3" t="s">
        <v>926</v>
      </c>
      <c r="B235" s="3" t="s">
        <v>927</v>
      </c>
      <c r="C235" s="3" t="s">
        <v>928</v>
      </c>
      <c r="D235" s="3" t="s">
        <v>622</v>
      </c>
      <c r="E235" s="3" t="s">
        <v>929</v>
      </c>
      <c r="F235" s="3" t="s">
        <v>623</v>
      </c>
      <c r="G235" s="4" t="b">
        <f aca="false">FALSE()</f>
        <v>0</v>
      </c>
      <c r="H235" s="4" t="b">
        <f aca="false">FALSE()</f>
        <v>0</v>
      </c>
      <c r="I235" s="4" t="b">
        <f aca="false">TRUE()</f>
        <v>1</v>
      </c>
      <c r="J235" s="4" t="s">
        <v>55</v>
      </c>
      <c r="K235" s="4" t="b">
        <f aca="false">FALSE()</f>
        <v>0</v>
      </c>
      <c r="L235" s="4" t="n">
        <v>0.017</v>
      </c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</row>
    <row r="236" customFormat="false" ht="15" hidden="false" customHeight="false" outlineLevel="0" collapsed="false">
      <c r="A236" s="3" t="s">
        <v>930</v>
      </c>
      <c r="B236" s="3" t="s">
        <v>931</v>
      </c>
      <c r="C236" s="3" t="s">
        <v>932</v>
      </c>
      <c r="D236" s="3" t="s">
        <v>933</v>
      </c>
      <c r="E236" s="3" t="s">
        <v>934</v>
      </c>
      <c r="F236" s="3" t="s">
        <v>935</v>
      </c>
      <c r="G236" s="4" t="b">
        <f aca="false">TRUE()</f>
        <v>1</v>
      </c>
      <c r="H236" s="4" t="b">
        <f aca="false">TRUE()</f>
        <v>1</v>
      </c>
      <c r="I236" s="4" t="b">
        <f aca="false">FALSE()</f>
        <v>0</v>
      </c>
      <c r="J236" s="4" t="s">
        <v>88</v>
      </c>
      <c r="K236" s="4" t="b">
        <f aca="false">FALSE()</f>
        <v>0</v>
      </c>
      <c r="L236" s="4" t="n">
        <v>0.017</v>
      </c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</row>
    <row r="237" customFormat="false" ht="15" hidden="false" customHeight="false" outlineLevel="0" collapsed="false">
      <c r="A237" s="3" t="s">
        <v>936</v>
      </c>
      <c r="B237" s="3" t="s">
        <v>937</v>
      </c>
      <c r="C237" s="3" t="s">
        <v>938</v>
      </c>
      <c r="D237" s="3" t="s">
        <v>939</v>
      </c>
      <c r="E237" s="3" t="s">
        <v>940</v>
      </c>
      <c r="F237" s="3" t="s">
        <v>941</v>
      </c>
      <c r="G237" s="4" t="b">
        <f aca="false">TRUE()</f>
        <v>1</v>
      </c>
      <c r="H237" s="4" t="b">
        <f aca="false">FALSE()</f>
        <v>0</v>
      </c>
      <c r="I237" s="4" t="b">
        <f aca="false">TRUE()</f>
        <v>1</v>
      </c>
      <c r="J237" s="4" t="s">
        <v>88</v>
      </c>
      <c r="K237" s="4" t="b">
        <f aca="false">FALSE()</f>
        <v>0</v>
      </c>
      <c r="L237" s="4" t="n">
        <v>0.017</v>
      </c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 t="n">
        <v>0.113</v>
      </c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</row>
    <row r="238" customFormat="false" ht="15" hidden="false" customHeight="false" outlineLevel="0" collapsed="false">
      <c r="A238" s="3" t="s">
        <v>942</v>
      </c>
      <c r="B238" s="3" t="s">
        <v>943</v>
      </c>
      <c r="C238" s="3" t="s">
        <v>529</v>
      </c>
      <c r="D238" s="3" t="s">
        <v>909</v>
      </c>
      <c r="E238" s="3"/>
      <c r="F238" s="3" t="s">
        <v>910</v>
      </c>
      <c r="G238" s="4" t="b">
        <f aca="false">TRUE()</f>
        <v>1</v>
      </c>
      <c r="H238" s="4" t="b">
        <f aca="false">TRUE()</f>
        <v>1</v>
      </c>
      <c r="I238" s="4" t="b">
        <f aca="false">FALSE()</f>
        <v>0</v>
      </c>
      <c r="J238" s="4" t="s">
        <v>55</v>
      </c>
      <c r="K238" s="4" t="b">
        <f aca="false">FALSE()</f>
        <v>0</v>
      </c>
      <c r="L238" s="4" t="n">
        <v>0.017</v>
      </c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</row>
    <row r="239" customFormat="false" ht="15" hidden="false" customHeight="false" outlineLevel="0" collapsed="false">
      <c r="A239" s="3" t="s">
        <v>944</v>
      </c>
      <c r="B239" s="3" t="s">
        <v>945</v>
      </c>
      <c r="C239" s="3" t="s">
        <v>946</v>
      </c>
      <c r="D239" s="3" t="s">
        <v>53</v>
      </c>
      <c r="E239" s="3" t="s">
        <v>947</v>
      </c>
      <c r="F239" s="3"/>
      <c r="G239" s="4" t="b">
        <f aca="false">TRUE()</f>
        <v>1</v>
      </c>
      <c r="H239" s="4" t="b">
        <f aca="false">FALSE()</f>
        <v>0</v>
      </c>
      <c r="I239" s="4" t="b">
        <f aca="false">FALSE()</f>
        <v>0</v>
      </c>
      <c r="J239" s="4" t="s">
        <v>55</v>
      </c>
      <c r="K239" s="4" t="b">
        <f aca="false">TRUE()</f>
        <v>1</v>
      </c>
      <c r="L239" s="4" t="n">
        <v>0.017</v>
      </c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</row>
    <row r="240" customFormat="false" ht="15" hidden="false" customHeight="false" outlineLevel="0" collapsed="false">
      <c r="A240" s="3" t="s">
        <v>948</v>
      </c>
      <c r="B240" s="3" t="s">
        <v>949</v>
      </c>
      <c r="C240" s="3" t="s">
        <v>388</v>
      </c>
      <c r="D240" s="3" t="s">
        <v>364</v>
      </c>
      <c r="E240" s="3"/>
      <c r="F240" s="3" t="s">
        <v>365</v>
      </c>
      <c r="G240" s="4" t="b">
        <f aca="false">TRUE()</f>
        <v>1</v>
      </c>
      <c r="H240" s="4" t="b">
        <f aca="false">TRUE()</f>
        <v>1</v>
      </c>
      <c r="I240" s="4" t="b">
        <f aca="false">FALSE()</f>
        <v>0</v>
      </c>
      <c r="J240" s="4" t="s">
        <v>55</v>
      </c>
      <c r="K240" s="4" t="b">
        <f aca="false">FALSE()</f>
        <v>0</v>
      </c>
      <c r="L240" s="4" t="n">
        <v>0.017</v>
      </c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</row>
    <row r="241" customFormat="false" ht="15" hidden="false" customHeight="false" outlineLevel="0" collapsed="false">
      <c r="A241" s="3" t="s">
        <v>950</v>
      </c>
      <c r="B241" s="3" t="s">
        <v>951</v>
      </c>
      <c r="C241" s="3" t="s">
        <v>537</v>
      </c>
      <c r="D241" s="3" t="s">
        <v>952</v>
      </c>
      <c r="E241" s="3" t="s">
        <v>539</v>
      </c>
      <c r="F241" s="3" t="s">
        <v>953</v>
      </c>
      <c r="G241" s="4" t="b">
        <f aca="false">TRUE()</f>
        <v>1</v>
      </c>
      <c r="H241" s="4" t="b">
        <f aca="false">FALSE()</f>
        <v>0</v>
      </c>
      <c r="I241" s="4" t="b">
        <f aca="false">TRUE()</f>
        <v>1</v>
      </c>
      <c r="J241" s="4" t="s">
        <v>88</v>
      </c>
      <c r="K241" s="4" t="b">
        <f aca="false">FALSE()</f>
        <v>0</v>
      </c>
      <c r="L241" s="4" t="n">
        <v>0.017</v>
      </c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</row>
    <row r="242" customFormat="false" ht="15" hidden="false" customHeight="false" outlineLevel="0" collapsed="false">
      <c r="A242" s="3" t="s">
        <v>954</v>
      </c>
      <c r="B242" s="3" t="s">
        <v>955</v>
      </c>
      <c r="C242" s="3" t="s">
        <v>956</v>
      </c>
      <c r="D242" s="3" t="s">
        <v>342</v>
      </c>
      <c r="E242" s="3"/>
      <c r="F242" s="3" t="s">
        <v>343</v>
      </c>
      <c r="G242" s="4" t="b">
        <f aca="false">TRUE()</f>
        <v>1</v>
      </c>
      <c r="H242" s="4" t="b">
        <f aca="false">TRUE()</f>
        <v>1</v>
      </c>
      <c r="I242" s="4" t="b">
        <f aca="false">FALSE()</f>
        <v>0</v>
      </c>
      <c r="J242" s="4" t="s">
        <v>55</v>
      </c>
      <c r="K242" s="4" t="b">
        <f aca="false">FALSE()</f>
        <v>0</v>
      </c>
      <c r="L242" s="4" t="n">
        <v>0.017</v>
      </c>
      <c r="M242" s="4"/>
      <c r="N242" s="4"/>
      <c r="O242" s="4"/>
      <c r="P242" s="4"/>
      <c r="Q242" s="4"/>
      <c r="R242" s="4"/>
      <c r="S242" s="4"/>
      <c r="T242" s="4" t="n">
        <v>0.173</v>
      </c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</row>
    <row r="243" customFormat="false" ht="15" hidden="false" customHeight="false" outlineLevel="0" collapsed="false">
      <c r="A243" s="3" t="s">
        <v>957</v>
      </c>
      <c r="B243" s="3" t="s">
        <v>958</v>
      </c>
      <c r="C243" s="3" t="s">
        <v>959</v>
      </c>
      <c r="D243" s="3" t="s">
        <v>559</v>
      </c>
      <c r="E243" s="3" t="s">
        <v>960</v>
      </c>
      <c r="F243" s="3" t="s">
        <v>561</v>
      </c>
      <c r="G243" s="4" t="b">
        <f aca="false">TRUE()</f>
        <v>1</v>
      </c>
      <c r="H243" s="4" t="b">
        <f aca="false">TRUE()</f>
        <v>1</v>
      </c>
      <c r="I243" s="4" t="b">
        <f aca="false">FALSE()</f>
        <v>0</v>
      </c>
      <c r="J243" s="4" t="s">
        <v>140</v>
      </c>
      <c r="K243" s="4" t="b">
        <f aca="false">FALSE()</f>
        <v>0</v>
      </c>
      <c r="L243" s="4" t="n">
        <v>0.017</v>
      </c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</row>
    <row r="244" customFormat="false" ht="15" hidden="false" customHeight="false" outlineLevel="0" collapsed="false">
      <c r="A244" s="3" t="s">
        <v>961</v>
      </c>
      <c r="B244" s="3" t="s">
        <v>962</v>
      </c>
      <c r="C244" s="3" t="s">
        <v>221</v>
      </c>
      <c r="D244" s="3" t="s">
        <v>391</v>
      </c>
      <c r="E244" s="3" t="s">
        <v>222</v>
      </c>
      <c r="F244" s="3"/>
      <c r="G244" s="4" t="b">
        <f aca="false">TRUE()</f>
        <v>1</v>
      </c>
      <c r="H244" s="4" t="b">
        <f aca="false">FALSE()</f>
        <v>0</v>
      </c>
      <c r="I244" s="4" t="b">
        <f aca="false">FALSE()</f>
        <v>0</v>
      </c>
      <c r="J244" s="4" t="s">
        <v>55</v>
      </c>
      <c r="K244" s="4" t="b">
        <f aca="false">TRUE()</f>
        <v>1</v>
      </c>
      <c r="L244" s="4" t="n">
        <v>0.017</v>
      </c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</row>
    <row r="245" customFormat="false" ht="15" hidden="false" customHeight="false" outlineLevel="0" collapsed="false">
      <c r="A245" s="3" t="s">
        <v>963</v>
      </c>
      <c r="B245" s="3" t="s">
        <v>964</v>
      </c>
      <c r="C245" s="3" t="s">
        <v>965</v>
      </c>
      <c r="D245" s="3" t="s">
        <v>966</v>
      </c>
      <c r="E245" s="3" t="s">
        <v>967</v>
      </c>
      <c r="F245" s="3"/>
      <c r="G245" s="4" t="b">
        <f aca="false">TRUE()</f>
        <v>1</v>
      </c>
      <c r="H245" s="4" t="b">
        <f aca="false">FALSE()</f>
        <v>0</v>
      </c>
      <c r="I245" s="4" t="b">
        <f aca="false">TRUE()</f>
        <v>1</v>
      </c>
      <c r="J245" s="4" t="s">
        <v>55</v>
      </c>
      <c r="K245" s="4" t="b">
        <f aca="false">FALSE()</f>
        <v>0</v>
      </c>
      <c r="L245" s="4" t="n">
        <v>0.017</v>
      </c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</row>
    <row r="246" customFormat="false" ht="15" hidden="false" customHeight="false" outlineLevel="0" collapsed="false">
      <c r="A246" s="3" t="s">
        <v>968</v>
      </c>
      <c r="B246" s="3" t="s">
        <v>969</v>
      </c>
      <c r="C246" s="3" t="s">
        <v>544</v>
      </c>
      <c r="D246" s="3" t="s">
        <v>722</v>
      </c>
      <c r="E246" s="3" t="s">
        <v>546</v>
      </c>
      <c r="F246" s="3" t="s">
        <v>724</v>
      </c>
      <c r="G246" s="4" t="b">
        <f aca="false">TRUE()</f>
        <v>1</v>
      </c>
      <c r="H246" s="4" t="b">
        <f aca="false">TRUE()</f>
        <v>1</v>
      </c>
      <c r="I246" s="4" t="b">
        <f aca="false">FALSE()</f>
        <v>0</v>
      </c>
      <c r="J246" s="4" t="s">
        <v>239</v>
      </c>
      <c r="K246" s="4" t="b">
        <f aca="false">FALSE()</f>
        <v>0</v>
      </c>
      <c r="L246" s="4" t="n">
        <v>0.017</v>
      </c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</row>
    <row r="247" customFormat="false" ht="15" hidden="false" customHeight="false" outlineLevel="0" collapsed="false">
      <c r="A247" s="3" t="s">
        <v>970</v>
      </c>
      <c r="B247" s="3" t="s">
        <v>971</v>
      </c>
      <c r="C247" s="3" t="s">
        <v>74</v>
      </c>
      <c r="D247" s="3" t="s">
        <v>972</v>
      </c>
      <c r="E247" s="3" t="s">
        <v>76</v>
      </c>
      <c r="F247" s="3" t="s">
        <v>973</v>
      </c>
      <c r="G247" s="4" t="b">
        <f aca="false">TRUE()</f>
        <v>1</v>
      </c>
      <c r="H247" s="4" t="b">
        <f aca="false">TRUE()</f>
        <v>1</v>
      </c>
      <c r="I247" s="4" t="b">
        <f aca="false">FALSE()</f>
        <v>0</v>
      </c>
      <c r="J247" s="4" t="s">
        <v>140</v>
      </c>
      <c r="K247" s="4" t="b">
        <f aca="false">FALSE()</f>
        <v>0</v>
      </c>
      <c r="L247" s="4" t="n">
        <v>0.017</v>
      </c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</row>
    <row r="248" customFormat="false" ht="15" hidden="false" customHeight="false" outlineLevel="0" collapsed="false">
      <c r="A248" s="3" t="s">
        <v>974</v>
      </c>
      <c r="B248" s="3" t="s">
        <v>975</v>
      </c>
      <c r="C248" s="3" t="s">
        <v>487</v>
      </c>
      <c r="D248" s="3" t="s">
        <v>236</v>
      </c>
      <c r="E248" s="3" t="s">
        <v>488</v>
      </c>
      <c r="F248" s="3" t="s">
        <v>238</v>
      </c>
      <c r="G248" s="4" t="b">
        <f aca="false">TRUE()</f>
        <v>1</v>
      </c>
      <c r="H248" s="4" t="b">
        <f aca="false">FALSE()</f>
        <v>0</v>
      </c>
      <c r="I248" s="4" t="b">
        <f aca="false">TRUE()</f>
        <v>1</v>
      </c>
      <c r="J248" s="4" t="s">
        <v>55</v>
      </c>
      <c r="K248" s="4" t="b">
        <f aca="false">FALSE()</f>
        <v>0</v>
      </c>
      <c r="L248" s="4" t="n">
        <v>0.017</v>
      </c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</row>
    <row r="249" customFormat="false" ht="15" hidden="false" customHeight="false" outlineLevel="0" collapsed="false">
      <c r="A249" s="3" t="s">
        <v>976</v>
      </c>
      <c r="B249" s="3" t="s">
        <v>977</v>
      </c>
      <c r="C249" s="3" t="s">
        <v>266</v>
      </c>
      <c r="D249" s="3" t="s">
        <v>236</v>
      </c>
      <c r="E249" s="3" t="s">
        <v>267</v>
      </c>
      <c r="F249" s="3" t="s">
        <v>238</v>
      </c>
      <c r="G249" s="4" t="b">
        <f aca="false">TRUE()</f>
        <v>1</v>
      </c>
      <c r="H249" s="4" t="b">
        <f aca="false">FALSE()</f>
        <v>0</v>
      </c>
      <c r="I249" s="4" t="b">
        <f aca="false">TRUE()</f>
        <v>1</v>
      </c>
      <c r="J249" s="4" t="s">
        <v>111</v>
      </c>
      <c r="K249" s="4" t="b">
        <f aca="false">FALSE()</f>
        <v>0</v>
      </c>
      <c r="L249" s="4" t="n">
        <v>0.017</v>
      </c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</row>
    <row r="250" customFormat="false" ht="15" hidden="false" customHeight="false" outlineLevel="0" collapsed="false">
      <c r="A250" s="3" t="s">
        <v>978</v>
      </c>
      <c r="B250" s="3" t="s">
        <v>979</v>
      </c>
      <c r="C250" s="3" t="s">
        <v>149</v>
      </c>
      <c r="D250" s="3" t="s">
        <v>980</v>
      </c>
      <c r="E250" s="3" t="s">
        <v>151</v>
      </c>
      <c r="F250" s="3" t="s">
        <v>981</v>
      </c>
      <c r="G250" s="4" t="b">
        <f aca="false">TRUE()</f>
        <v>1</v>
      </c>
      <c r="H250" s="4" t="b">
        <f aca="false">FALSE()</f>
        <v>0</v>
      </c>
      <c r="I250" s="4" t="b">
        <f aca="false">TRUE()</f>
        <v>1</v>
      </c>
      <c r="J250" s="4" t="s">
        <v>88</v>
      </c>
      <c r="K250" s="4" t="b">
        <f aca="false">FALSE()</f>
        <v>0</v>
      </c>
      <c r="L250" s="4" t="n">
        <v>0.017</v>
      </c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</row>
    <row r="251" customFormat="false" ht="15" hidden="false" customHeight="false" outlineLevel="0" collapsed="false">
      <c r="A251" s="3" t="s">
        <v>982</v>
      </c>
      <c r="B251" s="3" t="s">
        <v>983</v>
      </c>
      <c r="C251" s="3" t="s">
        <v>984</v>
      </c>
      <c r="D251" s="3" t="s">
        <v>477</v>
      </c>
      <c r="E251" s="3" t="s">
        <v>985</v>
      </c>
      <c r="F251" s="3" t="s">
        <v>478</v>
      </c>
      <c r="G251" s="4" t="b">
        <f aca="false">FALSE()</f>
        <v>0</v>
      </c>
      <c r="H251" s="4" t="b">
        <f aca="false">TRUE()</f>
        <v>1</v>
      </c>
      <c r="I251" s="4" t="b">
        <f aca="false">TRUE()</f>
        <v>1</v>
      </c>
      <c r="J251" s="4" t="s">
        <v>55</v>
      </c>
      <c r="K251" s="4" t="b">
        <f aca="false">FALSE()</f>
        <v>0</v>
      </c>
      <c r="L251" s="4" t="n">
        <v>0.017</v>
      </c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</row>
    <row r="252" customFormat="false" ht="15" hidden="false" customHeight="false" outlineLevel="0" collapsed="false">
      <c r="A252" s="3" t="s">
        <v>986</v>
      </c>
      <c r="B252" s="3" t="s">
        <v>987</v>
      </c>
      <c r="C252" s="3" t="s">
        <v>197</v>
      </c>
      <c r="D252" s="3" t="s">
        <v>988</v>
      </c>
      <c r="E252" s="3" t="s">
        <v>199</v>
      </c>
      <c r="F252" s="3" t="s">
        <v>989</v>
      </c>
      <c r="G252" s="4" t="b">
        <f aca="false">TRUE()</f>
        <v>1</v>
      </c>
      <c r="H252" s="4" t="b">
        <f aca="false">TRUE()</f>
        <v>1</v>
      </c>
      <c r="I252" s="4" t="b">
        <f aca="false">FALSE()</f>
        <v>0</v>
      </c>
      <c r="J252" s="4" t="s">
        <v>55</v>
      </c>
      <c r="K252" s="4" t="b">
        <f aca="false">FALSE()</f>
        <v>0</v>
      </c>
      <c r="L252" s="4" t="n">
        <v>0.017</v>
      </c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</row>
    <row r="253" customFormat="false" ht="15" hidden="false" customHeight="false" outlineLevel="0" collapsed="false">
      <c r="A253" s="3" t="s">
        <v>990</v>
      </c>
      <c r="B253" s="3" t="s">
        <v>991</v>
      </c>
      <c r="C253" s="3" t="s">
        <v>992</v>
      </c>
      <c r="D253" s="3" t="s">
        <v>993</v>
      </c>
      <c r="E253" s="3" t="s">
        <v>994</v>
      </c>
      <c r="F253" s="3" t="s">
        <v>995</v>
      </c>
      <c r="G253" s="4" t="b">
        <f aca="false">TRUE()</f>
        <v>1</v>
      </c>
      <c r="H253" s="4" t="b">
        <f aca="false">FALSE()</f>
        <v>0</v>
      </c>
      <c r="I253" s="4" t="b">
        <f aca="false">TRUE()</f>
        <v>1</v>
      </c>
      <c r="J253" s="4" t="s">
        <v>55</v>
      </c>
      <c r="K253" s="4" t="b">
        <f aca="false">FALSE()</f>
        <v>0</v>
      </c>
      <c r="L253" s="4" t="n">
        <v>0.017</v>
      </c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</row>
    <row r="254" customFormat="false" ht="15" hidden="false" customHeight="false" outlineLevel="0" collapsed="false">
      <c r="A254" s="3" t="s">
        <v>996</v>
      </c>
      <c r="B254" s="3" t="s">
        <v>997</v>
      </c>
      <c r="C254" s="3" t="s">
        <v>707</v>
      </c>
      <c r="D254" s="3" t="s">
        <v>928</v>
      </c>
      <c r="E254" s="3" t="s">
        <v>708</v>
      </c>
      <c r="F254" s="3" t="s">
        <v>929</v>
      </c>
      <c r="G254" s="4" t="b">
        <f aca="false">FALSE()</f>
        <v>0</v>
      </c>
      <c r="H254" s="4" t="b">
        <f aca="false">TRUE()</f>
        <v>1</v>
      </c>
      <c r="I254" s="4" t="b">
        <f aca="false">FALSE()</f>
        <v>0</v>
      </c>
      <c r="J254" s="4" t="s">
        <v>55</v>
      </c>
      <c r="K254" s="4" t="b">
        <f aca="false">FALSE()</f>
        <v>0</v>
      </c>
      <c r="L254" s="4" t="n">
        <v>0.017</v>
      </c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</row>
    <row r="255" customFormat="false" ht="15" hidden="false" customHeight="false" outlineLevel="0" collapsed="false">
      <c r="A255" s="3" t="s">
        <v>998</v>
      </c>
      <c r="B255" s="3" t="s">
        <v>999</v>
      </c>
      <c r="C255" s="3" t="s">
        <v>577</v>
      </c>
      <c r="D255" s="3" t="s">
        <v>1000</v>
      </c>
      <c r="E255" s="3" t="s">
        <v>579</v>
      </c>
      <c r="F255" s="3" t="s">
        <v>1001</v>
      </c>
      <c r="G255" s="4" t="b">
        <f aca="false">FALSE()</f>
        <v>0</v>
      </c>
      <c r="H255" s="4" t="b">
        <f aca="false">FALSE()</f>
        <v>0</v>
      </c>
      <c r="I255" s="4" t="b">
        <f aca="false">FALSE()</f>
        <v>0</v>
      </c>
      <c r="J255" s="4" t="s">
        <v>55</v>
      </c>
      <c r="K255" s="4" t="b">
        <f aca="false">FALSE()</f>
        <v>0</v>
      </c>
      <c r="L255" s="4" t="n">
        <v>0.017</v>
      </c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</row>
    <row r="256" customFormat="false" ht="15" hidden="false" customHeight="false" outlineLevel="0" collapsed="false">
      <c r="A256" s="3" t="s">
        <v>1002</v>
      </c>
      <c r="B256" s="3" t="s">
        <v>1003</v>
      </c>
      <c r="C256" s="3" t="s">
        <v>707</v>
      </c>
      <c r="D256" s="3" t="s">
        <v>924</v>
      </c>
      <c r="E256" s="3" t="s">
        <v>708</v>
      </c>
      <c r="F256" s="3" t="s">
        <v>925</v>
      </c>
      <c r="G256" s="4" t="b">
        <f aca="false">FALSE()</f>
        <v>0</v>
      </c>
      <c r="H256" s="4" t="b">
        <f aca="false">TRUE()</f>
        <v>1</v>
      </c>
      <c r="I256" s="4" t="b">
        <f aca="false">FALSE()</f>
        <v>0</v>
      </c>
      <c r="J256" s="4" t="s">
        <v>55</v>
      </c>
      <c r="K256" s="4" t="b">
        <f aca="false">FALSE()</f>
        <v>0</v>
      </c>
      <c r="L256" s="4" t="n">
        <v>0.017</v>
      </c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</row>
    <row r="257" customFormat="false" ht="15" hidden="false" customHeight="false" outlineLevel="0" collapsed="false">
      <c r="A257" s="3" t="s">
        <v>1004</v>
      </c>
      <c r="B257" s="3" t="s">
        <v>1005</v>
      </c>
      <c r="C257" s="3" t="s">
        <v>487</v>
      </c>
      <c r="D257" s="3" t="s">
        <v>626</v>
      </c>
      <c r="E257" s="3" t="s">
        <v>488</v>
      </c>
      <c r="F257" s="3" t="s">
        <v>627</v>
      </c>
      <c r="G257" s="4" t="b">
        <f aca="false">TRUE()</f>
        <v>1</v>
      </c>
      <c r="H257" s="4" t="b">
        <f aca="false">FALSE()</f>
        <v>0</v>
      </c>
      <c r="I257" s="4" t="b">
        <f aca="false">TRUE()</f>
        <v>1</v>
      </c>
      <c r="J257" s="4" t="s">
        <v>55</v>
      </c>
      <c r="K257" s="4" t="b">
        <f aca="false">FALSE()</f>
        <v>0</v>
      </c>
      <c r="L257" s="4" t="n">
        <v>0.017</v>
      </c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</row>
    <row r="258" customFormat="false" ht="15" hidden="false" customHeight="false" outlineLevel="0" collapsed="false">
      <c r="A258" s="3" t="s">
        <v>1006</v>
      </c>
      <c r="B258" s="3" t="s">
        <v>1007</v>
      </c>
      <c r="C258" s="3" t="s">
        <v>638</v>
      </c>
      <c r="D258" s="3" t="s">
        <v>592</v>
      </c>
      <c r="E258" s="3" t="s">
        <v>640</v>
      </c>
      <c r="F258" s="3" t="s">
        <v>594</v>
      </c>
      <c r="G258" s="4" t="b">
        <f aca="false">TRUE()</f>
        <v>1</v>
      </c>
      <c r="H258" s="4" t="b">
        <f aca="false">TRUE()</f>
        <v>1</v>
      </c>
      <c r="I258" s="4" t="b">
        <f aca="false">FALSE()</f>
        <v>0</v>
      </c>
      <c r="J258" s="4" t="s">
        <v>140</v>
      </c>
      <c r="K258" s="4" t="b">
        <f aca="false">FALSE()</f>
        <v>0</v>
      </c>
      <c r="L258" s="4" t="n">
        <v>0.017</v>
      </c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</row>
    <row r="259" customFormat="false" ht="15" hidden="false" customHeight="false" outlineLevel="0" collapsed="false">
      <c r="A259" s="3" t="s">
        <v>1008</v>
      </c>
      <c r="B259" s="3" t="s">
        <v>1009</v>
      </c>
      <c r="C259" s="3" t="s">
        <v>707</v>
      </c>
      <c r="D259" s="3" t="s">
        <v>1010</v>
      </c>
      <c r="E259" s="3" t="s">
        <v>708</v>
      </c>
      <c r="F259" s="3" t="s">
        <v>1011</v>
      </c>
      <c r="G259" s="4" t="b">
        <f aca="false">FALSE()</f>
        <v>0</v>
      </c>
      <c r="H259" s="4" t="b">
        <f aca="false">TRUE()</f>
        <v>1</v>
      </c>
      <c r="I259" s="4" t="b">
        <f aca="false">FALSE()</f>
        <v>0</v>
      </c>
      <c r="J259" s="4" t="s">
        <v>55</v>
      </c>
      <c r="K259" s="4" t="b">
        <f aca="false">FALSE()</f>
        <v>0</v>
      </c>
      <c r="L259" s="4" t="n">
        <v>0.017</v>
      </c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</row>
    <row r="260" customFormat="false" ht="15" hidden="false" customHeight="false" outlineLevel="0" collapsed="false">
      <c r="A260" s="3" t="s">
        <v>1012</v>
      </c>
      <c r="B260" s="3" t="s">
        <v>1013</v>
      </c>
      <c r="C260" s="3" t="s">
        <v>225</v>
      </c>
      <c r="D260" s="3" t="s">
        <v>236</v>
      </c>
      <c r="E260" s="3" t="s">
        <v>227</v>
      </c>
      <c r="F260" s="3" t="s">
        <v>238</v>
      </c>
      <c r="G260" s="4" t="b">
        <f aca="false">TRUE()</f>
        <v>1</v>
      </c>
      <c r="H260" s="4" t="b">
        <f aca="false">FALSE()</f>
        <v>0</v>
      </c>
      <c r="I260" s="4" t="b">
        <f aca="false">TRUE()</f>
        <v>1</v>
      </c>
      <c r="J260" s="4" t="s">
        <v>55</v>
      </c>
      <c r="K260" s="4" t="b">
        <f aca="false">FALSE()</f>
        <v>0</v>
      </c>
      <c r="L260" s="4" t="n">
        <v>0.017</v>
      </c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</row>
    <row r="261" customFormat="false" ht="15" hidden="false" customHeight="false" outlineLevel="0" collapsed="false">
      <c r="A261" s="3" t="s">
        <v>1014</v>
      </c>
      <c r="B261" s="3" t="s">
        <v>1015</v>
      </c>
      <c r="C261" s="3" t="s">
        <v>321</v>
      </c>
      <c r="D261" s="3" t="s">
        <v>391</v>
      </c>
      <c r="E261" s="3" t="s">
        <v>322</v>
      </c>
      <c r="F261" s="3"/>
      <c r="G261" s="4" t="b">
        <f aca="false">TRUE()</f>
        <v>1</v>
      </c>
      <c r="H261" s="4" t="b">
        <f aca="false">FALSE()</f>
        <v>0</v>
      </c>
      <c r="I261" s="4" t="b">
        <f aca="false">FALSE()</f>
        <v>0</v>
      </c>
      <c r="J261" s="4" t="s">
        <v>55</v>
      </c>
      <c r="K261" s="4" t="b">
        <f aca="false">TRUE()</f>
        <v>1</v>
      </c>
      <c r="L261" s="4" t="n">
        <v>0.019</v>
      </c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</row>
    <row r="262" customFormat="false" ht="15" hidden="false" customHeight="false" outlineLevel="0" collapsed="false">
      <c r="A262" s="3" t="s">
        <v>1016</v>
      </c>
      <c r="B262" s="3" t="s">
        <v>1017</v>
      </c>
      <c r="C262" s="3" t="s">
        <v>727</v>
      </c>
      <c r="D262" s="3" t="s">
        <v>63</v>
      </c>
      <c r="E262" s="3" t="s">
        <v>728</v>
      </c>
      <c r="F262" s="3"/>
      <c r="G262" s="4" t="b">
        <f aca="false">TRUE()</f>
        <v>1</v>
      </c>
      <c r="H262" s="4" t="b">
        <f aca="false">FALSE()</f>
        <v>0</v>
      </c>
      <c r="I262" s="4" t="b">
        <f aca="false">FALSE()</f>
        <v>0</v>
      </c>
      <c r="J262" s="4" t="s">
        <v>55</v>
      </c>
      <c r="K262" s="4" t="b">
        <f aca="false">TRUE()</f>
        <v>1</v>
      </c>
      <c r="L262" s="4" t="n">
        <v>0.019</v>
      </c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</row>
    <row r="263" customFormat="false" ht="15" hidden="false" customHeight="false" outlineLevel="0" collapsed="false">
      <c r="A263" s="3" t="s">
        <v>1018</v>
      </c>
      <c r="B263" s="3" t="s">
        <v>1019</v>
      </c>
      <c r="C263" s="3" t="s">
        <v>1020</v>
      </c>
      <c r="D263" s="3" t="s">
        <v>128</v>
      </c>
      <c r="E263" s="3" t="s">
        <v>1021</v>
      </c>
      <c r="F263" s="3" t="s">
        <v>129</v>
      </c>
      <c r="G263" s="4" t="b">
        <f aca="false">TRUE()</f>
        <v>1</v>
      </c>
      <c r="H263" s="4" t="b">
        <f aca="false">TRUE()</f>
        <v>1</v>
      </c>
      <c r="I263" s="4" t="b">
        <f aca="false">TRUE()</f>
        <v>1</v>
      </c>
      <c r="J263" s="4" t="s">
        <v>1022</v>
      </c>
      <c r="K263" s="4" t="b">
        <f aca="false">FALSE()</f>
        <v>0</v>
      </c>
      <c r="L263" s="4" t="n">
        <v>0.019</v>
      </c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</row>
    <row r="264" customFormat="false" ht="15" hidden="false" customHeight="false" outlineLevel="0" collapsed="false">
      <c r="A264" s="3" t="s">
        <v>1023</v>
      </c>
      <c r="B264" s="3" t="s">
        <v>1024</v>
      </c>
      <c r="C264" s="3" t="s">
        <v>394</v>
      </c>
      <c r="D264" s="3" t="s">
        <v>664</v>
      </c>
      <c r="E264" s="3" t="s">
        <v>395</v>
      </c>
      <c r="F264" s="3" t="s">
        <v>665</v>
      </c>
      <c r="G264" s="4" t="b">
        <f aca="false">TRUE()</f>
        <v>1</v>
      </c>
      <c r="H264" s="4" t="b">
        <f aca="false">FALSE()</f>
        <v>0</v>
      </c>
      <c r="I264" s="4" t="b">
        <f aca="false">TRUE()</f>
        <v>1</v>
      </c>
      <c r="J264" s="4" t="s">
        <v>55</v>
      </c>
      <c r="K264" s="4" t="b">
        <f aca="false">FALSE()</f>
        <v>0</v>
      </c>
      <c r="L264" s="4" t="n">
        <v>0.019</v>
      </c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 t="n">
        <v>0.636</v>
      </c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</row>
    <row r="265" customFormat="false" ht="15" hidden="false" customHeight="false" outlineLevel="0" collapsed="false">
      <c r="A265" s="3" t="s">
        <v>1025</v>
      </c>
      <c r="B265" s="3" t="s">
        <v>1026</v>
      </c>
      <c r="C265" s="3" t="s">
        <v>523</v>
      </c>
      <c r="D265" s="3" t="s">
        <v>1027</v>
      </c>
      <c r="E265" s="3" t="s">
        <v>525</v>
      </c>
      <c r="F265" s="3" t="s">
        <v>1028</v>
      </c>
      <c r="G265" s="4" t="b">
        <f aca="false">TRUE()</f>
        <v>1</v>
      </c>
      <c r="H265" s="4" t="b">
        <f aca="false">TRUE()</f>
        <v>1</v>
      </c>
      <c r="I265" s="4" t="b">
        <f aca="false">FALSE()</f>
        <v>0</v>
      </c>
      <c r="J265" s="4" t="s">
        <v>55</v>
      </c>
      <c r="K265" s="4" t="b">
        <f aca="false">FALSE()</f>
        <v>0</v>
      </c>
      <c r="L265" s="4" t="n">
        <v>0.019</v>
      </c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</row>
    <row r="266" customFormat="false" ht="15" hidden="false" customHeight="false" outlineLevel="0" collapsed="false">
      <c r="A266" s="3" t="s">
        <v>1029</v>
      </c>
      <c r="B266" s="3" t="s">
        <v>1030</v>
      </c>
      <c r="C266" s="3" t="s">
        <v>52</v>
      </c>
      <c r="D266" s="3" t="s">
        <v>391</v>
      </c>
      <c r="E266" s="3" t="s">
        <v>54</v>
      </c>
      <c r="F266" s="3"/>
      <c r="G266" s="4" t="b">
        <f aca="false">TRUE()</f>
        <v>1</v>
      </c>
      <c r="H266" s="4" t="b">
        <f aca="false">FALSE()</f>
        <v>0</v>
      </c>
      <c r="I266" s="4" t="b">
        <f aca="false">FALSE()</f>
        <v>0</v>
      </c>
      <c r="J266" s="4" t="s">
        <v>55</v>
      </c>
      <c r="K266" s="4" t="b">
        <f aca="false">TRUE()</f>
        <v>1</v>
      </c>
      <c r="L266" s="4" t="n">
        <v>0.019</v>
      </c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</row>
    <row r="267" customFormat="false" ht="15" hidden="false" customHeight="false" outlineLevel="0" collapsed="false">
      <c r="A267" s="3" t="s">
        <v>1031</v>
      </c>
      <c r="B267" s="3" t="s">
        <v>1032</v>
      </c>
      <c r="C267" s="3" t="s">
        <v>1033</v>
      </c>
      <c r="D267" s="3" t="s">
        <v>1034</v>
      </c>
      <c r="E267" s="3" t="s">
        <v>1035</v>
      </c>
      <c r="F267" s="3" t="s">
        <v>1036</v>
      </c>
      <c r="G267" s="4" t="b">
        <f aca="false">TRUE()</f>
        <v>1</v>
      </c>
      <c r="H267" s="4" t="b">
        <f aca="false">TRUE()</f>
        <v>1</v>
      </c>
      <c r="I267" s="4" t="b">
        <f aca="false">FALSE()</f>
        <v>0</v>
      </c>
      <c r="J267" s="4" t="s">
        <v>55</v>
      </c>
      <c r="K267" s="4" t="b">
        <f aca="false">FALSE()</f>
        <v>0</v>
      </c>
      <c r="L267" s="4" t="n">
        <v>0.019</v>
      </c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</row>
    <row r="268" customFormat="false" ht="15" hidden="false" customHeight="false" outlineLevel="0" collapsed="false">
      <c r="A268" s="3" t="s">
        <v>1037</v>
      </c>
      <c r="B268" s="3" t="s">
        <v>1038</v>
      </c>
      <c r="C268" s="3" t="s">
        <v>1039</v>
      </c>
      <c r="D268" s="3" t="s">
        <v>53</v>
      </c>
      <c r="E268" s="3" t="s">
        <v>1040</v>
      </c>
      <c r="F268" s="3"/>
      <c r="G268" s="4" t="b">
        <f aca="false">TRUE()</f>
        <v>1</v>
      </c>
      <c r="H268" s="4" t="b">
        <f aca="false">FALSE()</f>
        <v>0</v>
      </c>
      <c r="I268" s="4" t="b">
        <f aca="false">FALSE()</f>
        <v>0</v>
      </c>
      <c r="J268" s="4" t="s">
        <v>55</v>
      </c>
      <c r="K268" s="4" t="b">
        <f aca="false">TRUE()</f>
        <v>1</v>
      </c>
      <c r="L268" s="4" t="n">
        <v>0.019</v>
      </c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</row>
    <row r="269" customFormat="false" ht="15" hidden="false" customHeight="false" outlineLevel="0" collapsed="false">
      <c r="A269" s="3" t="s">
        <v>1041</v>
      </c>
      <c r="B269" s="3" t="s">
        <v>1042</v>
      </c>
      <c r="C269" s="3" t="s">
        <v>1043</v>
      </c>
      <c r="D269" s="3" t="s">
        <v>1044</v>
      </c>
      <c r="E269" s="3" t="s">
        <v>1045</v>
      </c>
      <c r="F269" s="3" t="s">
        <v>1046</v>
      </c>
      <c r="G269" s="4" t="b">
        <f aca="false">TRUE()</f>
        <v>1</v>
      </c>
      <c r="H269" s="4" t="b">
        <f aca="false">TRUE()</f>
        <v>1</v>
      </c>
      <c r="I269" s="4" t="b">
        <f aca="false">FALSE()</f>
        <v>0</v>
      </c>
      <c r="J269" s="4" t="s">
        <v>55</v>
      </c>
      <c r="K269" s="4" t="b">
        <f aca="false">FALSE()</f>
        <v>0</v>
      </c>
      <c r="L269" s="4" t="n">
        <v>0.019</v>
      </c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</row>
    <row r="270" customFormat="false" ht="15" hidden="false" customHeight="false" outlineLevel="0" collapsed="false">
      <c r="A270" s="3" t="s">
        <v>1047</v>
      </c>
      <c r="B270" s="3" t="s">
        <v>1048</v>
      </c>
      <c r="C270" s="3" t="s">
        <v>1049</v>
      </c>
      <c r="D270" s="3" t="s">
        <v>593</v>
      </c>
      <c r="E270" s="3" t="s">
        <v>1050</v>
      </c>
      <c r="F270" s="3" t="s">
        <v>595</v>
      </c>
      <c r="G270" s="4" t="b">
        <f aca="false">TRUE()</f>
        <v>1</v>
      </c>
      <c r="H270" s="4" t="b">
        <f aca="false">FALSE()</f>
        <v>0</v>
      </c>
      <c r="I270" s="4" t="b">
        <f aca="false">TRUE()</f>
        <v>1</v>
      </c>
      <c r="J270" s="4" t="s">
        <v>140</v>
      </c>
      <c r="K270" s="4" t="b">
        <f aca="false">FALSE()</f>
        <v>0</v>
      </c>
      <c r="L270" s="4" t="n">
        <v>0.019</v>
      </c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</row>
    <row r="271" customFormat="false" ht="15" hidden="false" customHeight="false" outlineLevel="0" collapsed="false">
      <c r="A271" s="3" t="s">
        <v>1051</v>
      </c>
      <c r="B271" s="3" t="s">
        <v>1052</v>
      </c>
      <c r="C271" s="3" t="s">
        <v>779</v>
      </c>
      <c r="D271" s="3" t="s">
        <v>441</v>
      </c>
      <c r="E271" s="3" t="s">
        <v>780</v>
      </c>
      <c r="F271" s="3" t="s">
        <v>442</v>
      </c>
      <c r="G271" s="4" t="b">
        <f aca="false">FALSE()</f>
        <v>0</v>
      </c>
      <c r="H271" s="4" t="b">
        <f aca="false">TRUE()</f>
        <v>1</v>
      </c>
      <c r="I271" s="4" t="b">
        <f aca="false">FALSE()</f>
        <v>0</v>
      </c>
      <c r="J271" s="4" t="s">
        <v>55</v>
      </c>
      <c r="K271" s="4" t="b">
        <f aca="false">FALSE()</f>
        <v>0</v>
      </c>
      <c r="L271" s="4" t="n">
        <v>0.019</v>
      </c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</row>
    <row r="272" customFormat="false" ht="15" hidden="false" customHeight="false" outlineLevel="0" collapsed="false">
      <c r="A272" s="3" t="s">
        <v>1053</v>
      </c>
      <c r="B272" s="3" t="s">
        <v>1054</v>
      </c>
      <c r="C272" s="3" t="s">
        <v>824</v>
      </c>
      <c r="D272" s="3" t="s">
        <v>441</v>
      </c>
      <c r="E272" s="3" t="s">
        <v>825</v>
      </c>
      <c r="F272" s="3" t="s">
        <v>442</v>
      </c>
      <c r="G272" s="4" t="b">
        <f aca="false">FALSE()</f>
        <v>0</v>
      </c>
      <c r="H272" s="4" t="b">
        <f aca="false">TRUE()</f>
        <v>1</v>
      </c>
      <c r="I272" s="4" t="b">
        <f aca="false">FALSE()</f>
        <v>0</v>
      </c>
      <c r="J272" s="4" t="s">
        <v>55</v>
      </c>
      <c r="K272" s="4" t="b">
        <f aca="false">FALSE()</f>
        <v>0</v>
      </c>
      <c r="L272" s="4" t="n">
        <v>0.019</v>
      </c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</row>
    <row r="273" customFormat="false" ht="15" hidden="false" customHeight="false" outlineLevel="0" collapsed="false">
      <c r="A273" s="3" t="s">
        <v>1055</v>
      </c>
      <c r="B273" s="3" t="s">
        <v>1056</v>
      </c>
      <c r="C273" s="3" t="s">
        <v>1020</v>
      </c>
      <c r="D273" s="3" t="s">
        <v>138</v>
      </c>
      <c r="E273" s="3" t="s">
        <v>1021</v>
      </c>
      <c r="F273" s="3" t="s">
        <v>139</v>
      </c>
      <c r="G273" s="4" t="b">
        <f aca="false">TRUE()</f>
        <v>1</v>
      </c>
      <c r="H273" s="4" t="b">
        <f aca="false">TRUE()</f>
        <v>1</v>
      </c>
      <c r="I273" s="4" t="b">
        <f aca="false">TRUE()</f>
        <v>1</v>
      </c>
      <c r="J273" s="4" t="s">
        <v>140</v>
      </c>
      <c r="K273" s="4" t="b">
        <f aca="false">FALSE()</f>
        <v>0</v>
      </c>
      <c r="L273" s="4" t="n">
        <v>0.019</v>
      </c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 t="n">
        <v>0.507</v>
      </c>
      <c r="AV273" s="4"/>
      <c r="AW273" s="4"/>
    </row>
    <row r="274" customFormat="false" ht="15" hidden="false" customHeight="false" outlineLevel="0" collapsed="false">
      <c r="A274" s="3" t="s">
        <v>1057</v>
      </c>
      <c r="B274" s="3" t="s">
        <v>1058</v>
      </c>
      <c r="C274" s="3" t="s">
        <v>128</v>
      </c>
      <c r="D274" s="3" t="s">
        <v>1059</v>
      </c>
      <c r="E274" s="3" t="s">
        <v>129</v>
      </c>
      <c r="F274" s="3" t="s">
        <v>1060</v>
      </c>
      <c r="G274" s="4" t="b">
        <f aca="false">TRUE()</f>
        <v>1</v>
      </c>
      <c r="H274" s="4" t="b">
        <f aca="false">TRUE()</f>
        <v>1</v>
      </c>
      <c r="I274" s="4" t="b">
        <f aca="false">TRUE()</f>
        <v>1</v>
      </c>
      <c r="J274" s="4" t="s">
        <v>140</v>
      </c>
      <c r="K274" s="4" t="b">
        <f aca="false">FALSE()</f>
        <v>0</v>
      </c>
      <c r="L274" s="4" t="n">
        <v>0.019</v>
      </c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</row>
    <row r="275" customFormat="false" ht="15" hidden="false" customHeight="false" outlineLevel="0" collapsed="false">
      <c r="A275" s="3" t="s">
        <v>1061</v>
      </c>
      <c r="B275" s="3" t="s">
        <v>1062</v>
      </c>
      <c r="C275" s="3" t="s">
        <v>735</v>
      </c>
      <c r="D275" s="3" t="s">
        <v>63</v>
      </c>
      <c r="E275" s="3" t="s">
        <v>736</v>
      </c>
      <c r="F275" s="3"/>
      <c r="G275" s="4" t="b">
        <f aca="false">TRUE()</f>
        <v>1</v>
      </c>
      <c r="H275" s="4" t="b">
        <f aca="false">FALSE()</f>
        <v>0</v>
      </c>
      <c r="I275" s="4" t="b">
        <f aca="false">FALSE()</f>
        <v>0</v>
      </c>
      <c r="J275" s="4" t="s">
        <v>55</v>
      </c>
      <c r="K275" s="4" t="b">
        <f aca="false">TRUE()</f>
        <v>1</v>
      </c>
      <c r="L275" s="4" t="n">
        <v>0.019</v>
      </c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</row>
    <row r="276" customFormat="false" ht="15" hidden="false" customHeight="false" outlineLevel="0" collapsed="false">
      <c r="A276" s="3" t="s">
        <v>1063</v>
      </c>
      <c r="B276" s="3" t="s">
        <v>1064</v>
      </c>
      <c r="C276" s="3" t="s">
        <v>67</v>
      </c>
      <c r="D276" s="3" t="s">
        <v>1020</v>
      </c>
      <c r="E276" s="3" t="s">
        <v>69</v>
      </c>
      <c r="F276" s="3" t="s">
        <v>1021</v>
      </c>
      <c r="G276" s="4" t="b">
        <f aca="false">TRUE()</f>
        <v>1</v>
      </c>
      <c r="H276" s="4" t="b">
        <f aca="false">FALSE()</f>
        <v>0</v>
      </c>
      <c r="I276" s="4" t="b">
        <f aca="false">TRUE()</f>
        <v>1</v>
      </c>
      <c r="J276" s="4" t="s">
        <v>1065</v>
      </c>
      <c r="K276" s="4" t="b">
        <f aca="false">FALSE()</f>
        <v>0</v>
      </c>
      <c r="L276" s="4" t="n">
        <v>0.019</v>
      </c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</row>
    <row r="277" customFormat="false" ht="15" hidden="false" customHeight="false" outlineLevel="0" collapsed="false">
      <c r="A277" s="3" t="s">
        <v>1066</v>
      </c>
      <c r="B277" s="3" t="s">
        <v>1067</v>
      </c>
      <c r="C277" s="3" t="s">
        <v>325</v>
      </c>
      <c r="D277" s="3" t="s">
        <v>391</v>
      </c>
      <c r="E277" s="3" t="s">
        <v>326</v>
      </c>
      <c r="F277" s="3"/>
      <c r="G277" s="4" t="b">
        <f aca="false">TRUE()</f>
        <v>1</v>
      </c>
      <c r="H277" s="4" t="b">
        <f aca="false">FALSE()</f>
        <v>0</v>
      </c>
      <c r="I277" s="4" t="b">
        <f aca="false">FALSE()</f>
        <v>0</v>
      </c>
      <c r="J277" s="4" t="s">
        <v>55</v>
      </c>
      <c r="K277" s="4" t="b">
        <f aca="false">TRUE()</f>
        <v>1</v>
      </c>
      <c r="L277" s="4" t="n">
        <v>0.019</v>
      </c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</row>
    <row r="278" customFormat="false" ht="15" hidden="false" customHeight="false" outlineLevel="0" collapsed="false">
      <c r="A278" s="3" t="s">
        <v>1068</v>
      </c>
      <c r="B278" s="3" t="s">
        <v>1069</v>
      </c>
      <c r="C278" s="3" t="s">
        <v>622</v>
      </c>
      <c r="D278" s="3" t="s">
        <v>1010</v>
      </c>
      <c r="E278" s="3" t="s">
        <v>623</v>
      </c>
      <c r="F278" s="3" t="s">
        <v>1011</v>
      </c>
      <c r="G278" s="4" t="b">
        <f aca="false">FALSE()</f>
        <v>0</v>
      </c>
      <c r="H278" s="4" t="b">
        <f aca="false">TRUE()</f>
        <v>1</v>
      </c>
      <c r="I278" s="4" t="b">
        <f aca="false">FALSE()</f>
        <v>0</v>
      </c>
      <c r="J278" s="4" t="s">
        <v>55</v>
      </c>
      <c r="K278" s="4" t="b">
        <f aca="false">FALSE()</f>
        <v>0</v>
      </c>
      <c r="L278" s="4" t="n">
        <v>0.019</v>
      </c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</row>
    <row r="279" customFormat="false" ht="15" hidden="false" customHeight="false" outlineLevel="0" collapsed="false">
      <c r="A279" s="3" t="s">
        <v>1070</v>
      </c>
      <c r="B279" s="3" t="s">
        <v>1071</v>
      </c>
      <c r="C279" s="3" t="s">
        <v>1072</v>
      </c>
      <c r="D279" s="3" t="s">
        <v>1044</v>
      </c>
      <c r="E279" s="3"/>
      <c r="F279" s="3" t="s">
        <v>1046</v>
      </c>
      <c r="G279" s="4" t="b">
        <f aca="false">TRUE()</f>
        <v>1</v>
      </c>
      <c r="H279" s="4" t="b">
        <f aca="false">TRUE()</f>
        <v>1</v>
      </c>
      <c r="I279" s="4" t="b">
        <f aca="false">FALSE()</f>
        <v>0</v>
      </c>
      <c r="J279" s="4" t="s">
        <v>55</v>
      </c>
      <c r="K279" s="4" t="b">
        <f aca="false">FALSE()</f>
        <v>0</v>
      </c>
      <c r="L279" s="4" t="n">
        <v>0.019</v>
      </c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</row>
    <row r="280" customFormat="false" ht="15" hidden="false" customHeight="false" outlineLevel="0" collapsed="false">
      <c r="A280" s="3" t="s">
        <v>1073</v>
      </c>
      <c r="B280" s="3" t="s">
        <v>1074</v>
      </c>
      <c r="C280" s="3" t="s">
        <v>1059</v>
      </c>
      <c r="D280" s="3" t="s">
        <v>1075</v>
      </c>
      <c r="E280" s="3" t="s">
        <v>1060</v>
      </c>
      <c r="F280" s="3" t="s">
        <v>1076</v>
      </c>
      <c r="G280" s="4" t="b">
        <f aca="false">TRUE()</f>
        <v>1</v>
      </c>
      <c r="H280" s="4" t="b">
        <f aca="false">TRUE()</f>
        <v>1</v>
      </c>
      <c r="I280" s="4" t="b">
        <f aca="false">TRUE()</f>
        <v>1</v>
      </c>
      <c r="J280" s="4" t="s">
        <v>55</v>
      </c>
      <c r="K280" s="4" t="b">
        <f aca="false">FALSE()</f>
        <v>0</v>
      </c>
      <c r="L280" s="4" t="n">
        <v>0.019</v>
      </c>
      <c r="M280" s="4"/>
      <c r="N280" s="4"/>
      <c r="O280" s="4"/>
      <c r="P280" s="4" t="n">
        <v>0.127</v>
      </c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 t="n">
        <v>0.063</v>
      </c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 t="n">
        <v>0.094</v>
      </c>
      <c r="AV280" s="4"/>
      <c r="AW280" s="4"/>
    </row>
    <row r="281" customFormat="false" ht="15" hidden="false" customHeight="false" outlineLevel="0" collapsed="false">
      <c r="A281" s="3" t="s">
        <v>1077</v>
      </c>
      <c r="B281" s="3" t="s">
        <v>1078</v>
      </c>
      <c r="C281" s="3" t="s">
        <v>901</v>
      </c>
      <c r="D281" s="3" t="s">
        <v>236</v>
      </c>
      <c r="E281" s="3" t="s">
        <v>902</v>
      </c>
      <c r="F281" s="3" t="s">
        <v>238</v>
      </c>
      <c r="G281" s="4" t="b">
        <f aca="false">TRUE()</f>
        <v>1</v>
      </c>
      <c r="H281" s="4" t="b">
        <f aca="false">FALSE()</f>
        <v>0</v>
      </c>
      <c r="I281" s="4" t="b">
        <f aca="false">TRUE()</f>
        <v>1</v>
      </c>
      <c r="J281" s="4" t="s">
        <v>55</v>
      </c>
      <c r="K281" s="4" t="b">
        <f aca="false">FALSE()</f>
        <v>0</v>
      </c>
      <c r="L281" s="4" t="n">
        <v>0.019</v>
      </c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</row>
    <row r="282" customFormat="false" ht="15" hidden="false" customHeight="false" outlineLevel="0" collapsed="false">
      <c r="A282" s="3" t="s">
        <v>1079</v>
      </c>
      <c r="B282" s="3" t="s">
        <v>1080</v>
      </c>
      <c r="C282" s="3" t="s">
        <v>1081</v>
      </c>
      <c r="D282" s="3" t="s">
        <v>350</v>
      </c>
      <c r="E282" s="3"/>
      <c r="F282" s="3" t="s">
        <v>351</v>
      </c>
      <c r="G282" s="4" t="b">
        <f aca="false">TRUE()</f>
        <v>1</v>
      </c>
      <c r="H282" s="4" t="b">
        <f aca="false">TRUE()</f>
        <v>1</v>
      </c>
      <c r="I282" s="4" t="b">
        <f aca="false">FALSE()</f>
        <v>0</v>
      </c>
      <c r="J282" s="4" t="s">
        <v>55</v>
      </c>
      <c r="K282" s="4" t="b">
        <f aca="false">FALSE()</f>
        <v>0</v>
      </c>
      <c r="L282" s="4" t="n">
        <v>0.019</v>
      </c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</row>
    <row r="283" customFormat="false" ht="15" hidden="false" customHeight="false" outlineLevel="0" collapsed="false">
      <c r="A283" s="3" t="s">
        <v>1082</v>
      </c>
      <c r="B283" s="3" t="s">
        <v>1083</v>
      </c>
      <c r="C283" s="3" t="s">
        <v>160</v>
      </c>
      <c r="D283" s="3" t="s">
        <v>1084</v>
      </c>
      <c r="E283" s="3"/>
      <c r="F283" s="3" t="s">
        <v>1085</v>
      </c>
      <c r="G283" s="4" t="b">
        <f aca="false">TRUE()</f>
        <v>1</v>
      </c>
      <c r="H283" s="4" t="b">
        <f aca="false">TRUE()</f>
        <v>1</v>
      </c>
      <c r="I283" s="4" t="b">
        <f aca="false">FALSE()</f>
        <v>0</v>
      </c>
      <c r="J283" s="4" t="s">
        <v>55</v>
      </c>
      <c r="K283" s="4" t="b">
        <f aca="false">FALSE()</f>
        <v>0</v>
      </c>
      <c r="L283" s="4" t="n">
        <v>0.019</v>
      </c>
      <c r="M283" s="4"/>
      <c r="N283" s="4"/>
      <c r="O283" s="4"/>
      <c r="P283" s="4"/>
      <c r="Q283" s="4"/>
      <c r="R283" s="4"/>
      <c r="S283" s="4"/>
      <c r="T283" s="4" t="n">
        <v>0.175</v>
      </c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</row>
    <row r="284" customFormat="false" ht="15" hidden="false" customHeight="false" outlineLevel="0" collapsed="false">
      <c r="A284" s="3" t="s">
        <v>1086</v>
      </c>
      <c r="B284" s="3" t="s">
        <v>1087</v>
      </c>
      <c r="C284" s="3" t="s">
        <v>120</v>
      </c>
      <c r="D284" s="3" t="s">
        <v>1084</v>
      </c>
      <c r="E284" s="3"/>
      <c r="F284" s="3" t="s">
        <v>1085</v>
      </c>
      <c r="G284" s="4" t="b">
        <f aca="false">TRUE()</f>
        <v>1</v>
      </c>
      <c r="H284" s="4" t="b">
        <f aca="false">TRUE()</f>
        <v>1</v>
      </c>
      <c r="I284" s="4" t="b">
        <f aca="false">FALSE()</f>
        <v>0</v>
      </c>
      <c r="J284" s="4" t="s">
        <v>55</v>
      </c>
      <c r="K284" s="4" t="b">
        <f aca="false">FALSE()</f>
        <v>0</v>
      </c>
      <c r="L284" s="4" t="n">
        <v>0.019</v>
      </c>
      <c r="M284" s="4"/>
      <c r="N284" s="4"/>
      <c r="O284" s="4"/>
      <c r="P284" s="4"/>
      <c r="Q284" s="4"/>
      <c r="R284" s="4"/>
      <c r="S284" s="4"/>
      <c r="T284" s="4" t="n">
        <v>0.175</v>
      </c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</row>
    <row r="285" customFormat="false" ht="15" hidden="false" customHeight="false" outlineLevel="0" collapsed="false">
      <c r="A285" s="3" t="s">
        <v>1088</v>
      </c>
      <c r="B285" s="3" t="s">
        <v>1089</v>
      </c>
      <c r="C285" s="3" t="s">
        <v>125</v>
      </c>
      <c r="D285" s="3" t="s">
        <v>1084</v>
      </c>
      <c r="E285" s="3"/>
      <c r="F285" s="3" t="s">
        <v>1085</v>
      </c>
      <c r="G285" s="4" t="b">
        <f aca="false">TRUE()</f>
        <v>1</v>
      </c>
      <c r="H285" s="4" t="b">
        <f aca="false">TRUE()</f>
        <v>1</v>
      </c>
      <c r="I285" s="4" t="b">
        <f aca="false">FALSE()</f>
        <v>0</v>
      </c>
      <c r="J285" s="4" t="s">
        <v>55</v>
      </c>
      <c r="K285" s="4" t="b">
        <f aca="false">FALSE()</f>
        <v>0</v>
      </c>
      <c r="L285" s="4" t="n">
        <v>0.019</v>
      </c>
      <c r="M285" s="4"/>
      <c r="N285" s="4"/>
      <c r="O285" s="4"/>
      <c r="P285" s="4"/>
      <c r="Q285" s="4"/>
      <c r="R285" s="4"/>
      <c r="S285" s="4"/>
      <c r="T285" s="4" t="n">
        <v>0.175</v>
      </c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</row>
    <row r="286" customFormat="false" ht="15" hidden="false" customHeight="false" outlineLevel="0" collapsed="false">
      <c r="A286" s="3" t="s">
        <v>1090</v>
      </c>
      <c r="B286" s="3" t="s">
        <v>1091</v>
      </c>
      <c r="C286" s="3" t="s">
        <v>574</v>
      </c>
      <c r="D286" s="3" t="s">
        <v>350</v>
      </c>
      <c r="E286" s="3"/>
      <c r="F286" s="3" t="s">
        <v>351</v>
      </c>
      <c r="G286" s="4" t="b">
        <f aca="false">TRUE()</f>
        <v>1</v>
      </c>
      <c r="H286" s="4" t="b">
        <f aca="false">TRUE()</f>
        <v>1</v>
      </c>
      <c r="I286" s="4" t="b">
        <f aca="false">FALSE()</f>
        <v>0</v>
      </c>
      <c r="J286" s="4" t="s">
        <v>55</v>
      </c>
      <c r="K286" s="4" t="b">
        <f aca="false">FALSE()</f>
        <v>0</v>
      </c>
      <c r="L286" s="4" t="n">
        <v>0.019</v>
      </c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</row>
    <row r="287" customFormat="false" ht="15" hidden="false" customHeight="false" outlineLevel="0" collapsed="false">
      <c r="A287" s="3" t="s">
        <v>1092</v>
      </c>
      <c r="B287" s="3" t="s">
        <v>1093</v>
      </c>
      <c r="C287" s="3" t="s">
        <v>1094</v>
      </c>
      <c r="D287" s="3" t="s">
        <v>350</v>
      </c>
      <c r="E287" s="3"/>
      <c r="F287" s="3" t="s">
        <v>351</v>
      </c>
      <c r="G287" s="4" t="b">
        <f aca="false">TRUE()</f>
        <v>1</v>
      </c>
      <c r="H287" s="4" t="b">
        <f aca="false">TRUE()</f>
        <v>1</v>
      </c>
      <c r="I287" s="4" t="b">
        <f aca="false">FALSE()</f>
        <v>0</v>
      </c>
      <c r="J287" s="4" t="s">
        <v>55</v>
      </c>
      <c r="K287" s="4" t="b">
        <f aca="false">FALSE()</f>
        <v>0</v>
      </c>
      <c r="L287" s="4" t="n">
        <v>0.019</v>
      </c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</row>
    <row r="288" customFormat="false" ht="15" hidden="false" customHeight="false" outlineLevel="0" collapsed="false">
      <c r="A288" s="3" t="s">
        <v>1095</v>
      </c>
      <c r="B288" s="3" t="s">
        <v>1096</v>
      </c>
      <c r="C288" s="3" t="s">
        <v>1097</v>
      </c>
      <c r="D288" s="3" t="s">
        <v>1098</v>
      </c>
      <c r="E288" s="3" t="s">
        <v>1099</v>
      </c>
      <c r="F288" s="3" t="s">
        <v>1100</v>
      </c>
      <c r="G288" s="4" t="b">
        <f aca="false">FALSE()</f>
        <v>0</v>
      </c>
      <c r="H288" s="4" t="b">
        <f aca="false">FALSE()</f>
        <v>0</v>
      </c>
      <c r="I288" s="4" t="b">
        <f aca="false">TRUE()</f>
        <v>1</v>
      </c>
      <c r="J288" s="4" t="s">
        <v>55</v>
      </c>
      <c r="K288" s="4" t="b">
        <f aca="false">FALSE()</f>
        <v>0</v>
      </c>
      <c r="L288" s="4" t="n">
        <v>0.019</v>
      </c>
      <c r="M288" s="4"/>
      <c r="N288" s="4"/>
      <c r="O288" s="4"/>
      <c r="P288" s="4"/>
      <c r="Q288" s="4"/>
      <c r="R288" s="4"/>
      <c r="S288" s="4"/>
      <c r="T288" s="4"/>
      <c r="U288" s="4"/>
      <c r="V288" s="4" t="n">
        <v>0.438</v>
      </c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 t="n">
        <v>0.728</v>
      </c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</row>
    <row r="289" customFormat="false" ht="15" hidden="false" customHeight="false" outlineLevel="0" collapsed="false">
      <c r="A289" s="3" t="s">
        <v>1101</v>
      </c>
      <c r="B289" s="3" t="s">
        <v>1102</v>
      </c>
      <c r="C289" s="3" t="s">
        <v>1103</v>
      </c>
      <c r="D289" s="3" t="s">
        <v>1034</v>
      </c>
      <c r="E289" s="3"/>
      <c r="F289" s="3" t="s">
        <v>1036</v>
      </c>
      <c r="G289" s="4" t="b">
        <f aca="false">TRUE()</f>
        <v>1</v>
      </c>
      <c r="H289" s="4" t="b">
        <f aca="false">TRUE()</f>
        <v>1</v>
      </c>
      <c r="I289" s="4" t="b">
        <f aca="false">FALSE()</f>
        <v>0</v>
      </c>
      <c r="J289" s="4" t="s">
        <v>55</v>
      </c>
      <c r="K289" s="4" t="b">
        <f aca="false">FALSE()</f>
        <v>0</v>
      </c>
      <c r="L289" s="4" t="n">
        <v>0.019</v>
      </c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</row>
    <row r="290" customFormat="false" ht="15" hidden="false" customHeight="false" outlineLevel="0" collapsed="false">
      <c r="A290" s="3" t="s">
        <v>1104</v>
      </c>
      <c r="B290" s="3" t="s">
        <v>1105</v>
      </c>
      <c r="C290" s="3" t="s">
        <v>583</v>
      </c>
      <c r="D290" s="3" t="s">
        <v>350</v>
      </c>
      <c r="E290" s="3"/>
      <c r="F290" s="3" t="s">
        <v>351</v>
      </c>
      <c r="G290" s="4" t="b">
        <f aca="false">TRUE()</f>
        <v>1</v>
      </c>
      <c r="H290" s="4" t="b">
        <f aca="false">TRUE()</f>
        <v>1</v>
      </c>
      <c r="I290" s="4" t="b">
        <f aca="false">FALSE()</f>
        <v>0</v>
      </c>
      <c r="J290" s="4" t="s">
        <v>55</v>
      </c>
      <c r="K290" s="4" t="b">
        <f aca="false">FALSE()</f>
        <v>0</v>
      </c>
      <c r="L290" s="4" t="n">
        <v>0.022</v>
      </c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</row>
    <row r="291" customFormat="false" ht="15" hidden="false" customHeight="false" outlineLevel="0" collapsed="false">
      <c r="A291" s="3" t="s">
        <v>1106</v>
      </c>
      <c r="B291" s="3" t="s">
        <v>1107</v>
      </c>
      <c r="C291" s="3" t="s">
        <v>1108</v>
      </c>
      <c r="D291" s="3" t="s">
        <v>1109</v>
      </c>
      <c r="E291" s="3"/>
      <c r="F291" s="3" t="s">
        <v>1110</v>
      </c>
      <c r="G291" s="4" t="b">
        <f aca="false">TRUE()</f>
        <v>1</v>
      </c>
      <c r="H291" s="4" t="b">
        <f aca="false">TRUE()</f>
        <v>1</v>
      </c>
      <c r="I291" s="4" t="b">
        <f aca="false">FALSE()</f>
        <v>0</v>
      </c>
      <c r="J291" s="4" t="s">
        <v>55</v>
      </c>
      <c r="K291" s="4" t="b">
        <f aca="false">FALSE()</f>
        <v>0</v>
      </c>
      <c r="L291" s="4" t="n">
        <v>0.022</v>
      </c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 t="n">
        <v>0.099</v>
      </c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</row>
    <row r="292" customFormat="false" ht="15" hidden="false" customHeight="false" outlineLevel="0" collapsed="false">
      <c r="A292" s="3" t="s">
        <v>1111</v>
      </c>
      <c r="B292" s="3" t="s">
        <v>1112</v>
      </c>
      <c r="C292" s="3" t="s">
        <v>988</v>
      </c>
      <c r="D292" s="3" t="s">
        <v>1113</v>
      </c>
      <c r="E292" s="3" t="s">
        <v>989</v>
      </c>
      <c r="F292" s="3" t="s">
        <v>1114</v>
      </c>
      <c r="G292" s="4" t="b">
        <f aca="false">TRUE()</f>
        <v>1</v>
      </c>
      <c r="H292" s="4" t="b">
        <f aca="false">FALSE()</f>
        <v>0</v>
      </c>
      <c r="I292" s="4" t="b">
        <f aca="false">TRUE()</f>
        <v>1</v>
      </c>
      <c r="J292" s="4" t="s">
        <v>111</v>
      </c>
      <c r="K292" s="4" t="b">
        <f aca="false">FALSE()</f>
        <v>0</v>
      </c>
      <c r="L292" s="4" t="n">
        <v>0.022</v>
      </c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</row>
    <row r="293" customFormat="false" ht="15" hidden="false" customHeight="false" outlineLevel="0" collapsed="false">
      <c r="A293" s="3" t="s">
        <v>1115</v>
      </c>
      <c r="B293" s="3" t="s">
        <v>1116</v>
      </c>
      <c r="C293" s="3" t="s">
        <v>703</v>
      </c>
      <c r="D293" s="3" t="s">
        <v>63</v>
      </c>
      <c r="E293" s="3" t="s">
        <v>704</v>
      </c>
      <c r="F293" s="3"/>
      <c r="G293" s="4" t="b">
        <f aca="false">TRUE()</f>
        <v>1</v>
      </c>
      <c r="H293" s="4" t="b">
        <f aca="false">FALSE()</f>
        <v>0</v>
      </c>
      <c r="I293" s="4" t="b">
        <f aca="false">FALSE()</f>
        <v>0</v>
      </c>
      <c r="J293" s="4" t="s">
        <v>55</v>
      </c>
      <c r="K293" s="4" t="b">
        <f aca="false">TRUE()</f>
        <v>1</v>
      </c>
      <c r="L293" s="4" t="n">
        <v>0.022</v>
      </c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</row>
    <row r="294" customFormat="false" ht="15" hidden="false" customHeight="false" outlineLevel="0" collapsed="false">
      <c r="A294" s="3" t="s">
        <v>1117</v>
      </c>
      <c r="B294" s="3" t="s">
        <v>1118</v>
      </c>
      <c r="C294" s="3" t="s">
        <v>1119</v>
      </c>
      <c r="D294" s="3" t="s">
        <v>722</v>
      </c>
      <c r="E294" s="3" t="s">
        <v>1120</v>
      </c>
      <c r="F294" s="3" t="s">
        <v>724</v>
      </c>
      <c r="G294" s="4" t="b">
        <f aca="false">TRUE()</f>
        <v>1</v>
      </c>
      <c r="H294" s="4" t="b">
        <f aca="false">TRUE()</f>
        <v>1</v>
      </c>
      <c r="I294" s="4" t="b">
        <f aca="false">FALSE()</f>
        <v>0</v>
      </c>
      <c r="J294" s="4" t="s">
        <v>55</v>
      </c>
      <c r="K294" s="4" t="b">
        <f aca="false">FALSE()</f>
        <v>0</v>
      </c>
      <c r="L294" s="4" t="n">
        <v>0.022</v>
      </c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</row>
    <row r="295" customFormat="false" ht="15" hidden="false" customHeight="false" outlineLevel="0" collapsed="false">
      <c r="A295" s="3" t="s">
        <v>1121</v>
      </c>
      <c r="B295" s="3" t="s">
        <v>1122</v>
      </c>
      <c r="C295" s="3" t="s">
        <v>144</v>
      </c>
      <c r="D295" s="3" t="s">
        <v>1123</v>
      </c>
      <c r="E295" s="3" t="s">
        <v>146</v>
      </c>
      <c r="F295" s="3" t="s">
        <v>1124</v>
      </c>
      <c r="G295" s="4" t="b">
        <f aca="false">TRUE()</f>
        <v>1</v>
      </c>
      <c r="H295" s="4" t="b">
        <f aca="false">FALSE()</f>
        <v>0</v>
      </c>
      <c r="I295" s="4" t="b">
        <f aca="false">TRUE()</f>
        <v>1</v>
      </c>
      <c r="J295" s="4" t="s">
        <v>55</v>
      </c>
      <c r="K295" s="4" t="b">
        <f aca="false">FALSE()</f>
        <v>0</v>
      </c>
      <c r="L295" s="4" t="n">
        <v>0.022</v>
      </c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 t="n">
        <v>0.152</v>
      </c>
      <c r="AF295" s="4"/>
      <c r="AG295" s="4" t="n">
        <v>0.214</v>
      </c>
      <c r="AH295" s="4"/>
      <c r="AI295" s="4"/>
      <c r="AJ295" s="4" t="n">
        <v>0.12</v>
      </c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</row>
    <row r="296" customFormat="false" ht="15" hidden="false" customHeight="false" outlineLevel="0" collapsed="false">
      <c r="A296" s="3" t="s">
        <v>1125</v>
      </c>
      <c r="B296" s="3" t="s">
        <v>1126</v>
      </c>
      <c r="C296" s="3" t="s">
        <v>1127</v>
      </c>
      <c r="D296" s="3" t="s">
        <v>1128</v>
      </c>
      <c r="E296" s="3" t="s">
        <v>1129</v>
      </c>
      <c r="F296" s="3" t="s">
        <v>1130</v>
      </c>
      <c r="G296" s="4" t="b">
        <f aca="false">TRUE()</f>
        <v>1</v>
      </c>
      <c r="H296" s="4" t="b">
        <f aca="false">FALSE()</f>
        <v>0</v>
      </c>
      <c r="I296" s="4" t="b">
        <f aca="false">FALSE()</f>
        <v>0</v>
      </c>
      <c r="J296" s="4" t="s">
        <v>55</v>
      </c>
      <c r="K296" s="4" t="b">
        <f aca="false">FALSE()</f>
        <v>0</v>
      </c>
      <c r="L296" s="4" t="n">
        <v>0.022</v>
      </c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 t="n">
        <v>0.21</v>
      </c>
      <c r="AQ296" s="4" t="n">
        <v>0.294</v>
      </c>
      <c r="AR296" s="4"/>
      <c r="AS296" s="4"/>
      <c r="AT296" s="4"/>
      <c r="AU296" s="4"/>
      <c r="AV296" s="4"/>
      <c r="AW296" s="4"/>
    </row>
    <row r="297" customFormat="false" ht="15" hidden="false" customHeight="false" outlineLevel="0" collapsed="false">
      <c r="A297" s="3" t="s">
        <v>1131</v>
      </c>
      <c r="B297" s="3" t="s">
        <v>1132</v>
      </c>
      <c r="C297" s="3" t="s">
        <v>993</v>
      </c>
      <c r="D297" s="3" t="s">
        <v>1133</v>
      </c>
      <c r="E297" s="3" t="s">
        <v>995</v>
      </c>
      <c r="F297" s="3" t="s">
        <v>1134</v>
      </c>
      <c r="G297" s="4" t="b">
        <f aca="false">TRUE()</f>
        <v>1</v>
      </c>
      <c r="H297" s="4" t="b">
        <f aca="false">TRUE()</f>
        <v>1</v>
      </c>
      <c r="I297" s="4" t="b">
        <f aca="false">FALSE()</f>
        <v>0</v>
      </c>
      <c r="J297" s="4" t="s">
        <v>55</v>
      </c>
      <c r="K297" s="4" t="b">
        <f aca="false">FALSE()</f>
        <v>0</v>
      </c>
      <c r="L297" s="4" t="n">
        <v>0.022</v>
      </c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</row>
    <row r="298" customFormat="false" ht="15" hidden="false" customHeight="false" outlineLevel="0" collapsed="false">
      <c r="A298" s="3" t="s">
        <v>1135</v>
      </c>
      <c r="B298" s="3" t="s">
        <v>1136</v>
      </c>
      <c r="C298" s="3" t="s">
        <v>471</v>
      </c>
      <c r="D298" s="3" t="s">
        <v>1137</v>
      </c>
      <c r="E298" s="3" t="s">
        <v>473</v>
      </c>
      <c r="F298" s="3" t="s">
        <v>1138</v>
      </c>
      <c r="G298" s="4" t="b">
        <f aca="false">FALSE()</f>
        <v>0</v>
      </c>
      <c r="H298" s="4" t="b">
        <f aca="false">FALSE()</f>
        <v>0</v>
      </c>
      <c r="I298" s="4" t="b">
        <f aca="false">TRUE()</f>
        <v>1</v>
      </c>
      <c r="J298" s="4" t="s">
        <v>55</v>
      </c>
      <c r="K298" s="4" t="b">
        <f aca="false">FALSE()</f>
        <v>0</v>
      </c>
      <c r="L298" s="4" t="n">
        <v>0.022</v>
      </c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</row>
    <row r="299" customFormat="false" ht="15" hidden="false" customHeight="false" outlineLevel="0" collapsed="false">
      <c r="A299" s="3" t="s">
        <v>1139</v>
      </c>
      <c r="B299" s="3" t="s">
        <v>1140</v>
      </c>
      <c r="C299" s="3" t="s">
        <v>295</v>
      </c>
      <c r="D299" s="3" t="s">
        <v>1141</v>
      </c>
      <c r="E299" s="3" t="s">
        <v>297</v>
      </c>
      <c r="F299" s="3" t="s">
        <v>1142</v>
      </c>
      <c r="G299" s="4" t="b">
        <f aca="false">FALSE()</f>
        <v>0</v>
      </c>
      <c r="H299" s="4" t="b">
        <f aca="false">FALSE()</f>
        <v>0</v>
      </c>
      <c r="I299" s="4" t="b">
        <f aca="false">TRUE()</f>
        <v>1</v>
      </c>
      <c r="J299" s="4" t="s">
        <v>55</v>
      </c>
      <c r="K299" s="4" t="b">
        <f aca="false">FALSE()</f>
        <v>0</v>
      </c>
      <c r="L299" s="4" t="n">
        <v>0.022</v>
      </c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</row>
    <row r="300" customFormat="false" ht="15" hidden="false" customHeight="false" outlineLevel="0" collapsed="false">
      <c r="A300" s="3" t="s">
        <v>1143</v>
      </c>
      <c r="B300" s="3" t="s">
        <v>1144</v>
      </c>
      <c r="C300" s="3" t="s">
        <v>1145</v>
      </c>
      <c r="D300" s="3" t="s">
        <v>664</v>
      </c>
      <c r="E300" s="3" t="s">
        <v>1146</v>
      </c>
      <c r="F300" s="3" t="s">
        <v>665</v>
      </c>
      <c r="G300" s="4" t="b">
        <f aca="false">TRUE()</f>
        <v>1</v>
      </c>
      <c r="H300" s="4" t="b">
        <f aca="false">FALSE()</f>
        <v>0</v>
      </c>
      <c r="I300" s="4" t="b">
        <f aca="false">TRUE()</f>
        <v>1</v>
      </c>
      <c r="J300" s="4" t="s">
        <v>55</v>
      </c>
      <c r="K300" s="4" t="b">
        <f aca="false">FALSE()</f>
        <v>0</v>
      </c>
      <c r="L300" s="4" t="n">
        <v>0.022</v>
      </c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 t="n">
        <v>0.347</v>
      </c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</row>
    <row r="301" customFormat="false" ht="15" hidden="false" customHeight="false" outlineLevel="0" collapsed="false">
      <c r="A301" s="3" t="s">
        <v>1147</v>
      </c>
      <c r="B301" s="3" t="s">
        <v>1148</v>
      </c>
      <c r="C301" s="3" t="s">
        <v>1149</v>
      </c>
      <c r="D301" s="3" t="s">
        <v>506</v>
      </c>
      <c r="E301" s="3" t="s">
        <v>1150</v>
      </c>
      <c r="F301" s="3" t="s">
        <v>507</v>
      </c>
      <c r="G301" s="4" t="b">
        <f aca="false">TRUE()</f>
        <v>1</v>
      </c>
      <c r="H301" s="4" t="b">
        <f aca="false">TRUE()</f>
        <v>1</v>
      </c>
      <c r="I301" s="4" t="b">
        <f aca="false">FALSE()</f>
        <v>0</v>
      </c>
      <c r="J301" s="4" t="s">
        <v>55</v>
      </c>
      <c r="K301" s="4" t="b">
        <f aca="false">FALSE()</f>
        <v>0</v>
      </c>
      <c r="L301" s="4" t="n">
        <v>0.022</v>
      </c>
      <c r="M301" s="4"/>
      <c r="N301" s="4"/>
      <c r="O301" s="4"/>
      <c r="P301" s="4"/>
      <c r="Q301" s="4"/>
      <c r="R301" s="4"/>
      <c r="S301" s="4" t="n">
        <v>0.294</v>
      </c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 t="n">
        <v>0.131</v>
      </c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</row>
    <row r="302" customFormat="false" ht="15" hidden="false" customHeight="false" outlineLevel="0" collapsed="false">
      <c r="A302" s="3" t="s">
        <v>1151</v>
      </c>
      <c r="B302" s="3" t="s">
        <v>1152</v>
      </c>
      <c r="C302" s="3" t="s">
        <v>1153</v>
      </c>
      <c r="D302" s="3" t="s">
        <v>677</v>
      </c>
      <c r="E302" s="3" t="s">
        <v>1154</v>
      </c>
      <c r="F302" s="3" t="s">
        <v>679</v>
      </c>
      <c r="G302" s="4" t="b">
        <f aca="false">TRUE()</f>
        <v>1</v>
      </c>
      <c r="H302" s="4" t="b">
        <f aca="false">FALSE()</f>
        <v>0</v>
      </c>
      <c r="I302" s="4" t="b">
        <f aca="false">FALSE()</f>
        <v>0</v>
      </c>
      <c r="J302" s="4" t="s">
        <v>55</v>
      </c>
      <c r="K302" s="4" t="b">
        <f aca="false">FALSE()</f>
        <v>0</v>
      </c>
      <c r="L302" s="4" t="n">
        <v>0.022</v>
      </c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</row>
    <row r="303" customFormat="false" ht="15" hidden="false" customHeight="false" outlineLevel="0" collapsed="false">
      <c r="A303" s="3" t="s">
        <v>1155</v>
      </c>
      <c r="B303" s="3" t="s">
        <v>1156</v>
      </c>
      <c r="C303" s="3" t="s">
        <v>570</v>
      </c>
      <c r="D303" s="3" t="s">
        <v>626</v>
      </c>
      <c r="E303" s="3" t="s">
        <v>571</v>
      </c>
      <c r="F303" s="3" t="s">
        <v>627</v>
      </c>
      <c r="G303" s="4" t="b">
        <f aca="false">TRUE()</f>
        <v>1</v>
      </c>
      <c r="H303" s="4" t="b">
        <f aca="false">FALSE()</f>
        <v>0</v>
      </c>
      <c r="I303" s="4" t="b">
        <f aca="false">TRUE()</f>
        <v>1</v>
      </c>
      <c r="J303" s="4" t="s">
        <v>55</v>
      </c>
      <c r="K303" s="4" t="b">
        <f aca="false">FALSE()</f>
        <v>0</v>
      </c>
      <c r="L303" s="4" t="n">
        <v>0.022</v>
      </c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</row>
    <row r="304" customFormat="false" ht="15" hidden="false" customHeight="false" outlineLevel="0" collapsed="false">
      <c r="A304" s="3" t="s">
        <v>1157</v>
      </c>
      <c r="B304" s="3" t="s">
        <v>1158</v>
      </c>
      <c r="C304" s="3" t="s">
        <v>1159</v>
      </c>
      <c r="D304" s="3" t="s">
        <v>1160</v>
      </c>
      <c r="E304" s="3"/>
      <c r="F304" s="3" t="s">
        <v>1161</v>
      </c>
      <c r="G304" s="4" t="b">
        <f aca="false">TRUE()</f>
        <v>1</v>
      </c>
      <c r="H304" s="4" t="b">
        <f aca="false">TRUE()</f>
        <v>1</v>
      </c>
      <c r="I304" s="4" t="b">
        <f aca="false">FALSE()</f>
        <v>0</v>
      </c>
      <c r="J304" s="4" t="s">
        <v>55</v>
      </c>
      <c r="K304" s="4" t="b">
        <f aca="false">FALSE()</f>
        <v>0</v>
      </c>
      <c r="L304" s="4" t="n">
        <v>0.022</v>
      </c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</row>
    <row r="305" customFormat="false" ht="15" hidden="false" customHeight="false" outlineLevel="0" collapsed="false">
      <c r="A305" s="3" t="s">
        <v>1162</v>
      </c>
      <c r="B305" s="3" t="s">
        <v>1163</v>
      </c>
      <c r="C305" s="3" t="s">
        <v>1164</v>
      </c>
      <c r="D305" s="3" t="s">
        <v>1165</v>
      </c>
      <c r="E305" s="3"/>
      <c r="F305" s="3" t="s">
        <v>1166</v>
      </c>
      <c r="G305" s="4" t="b">
        <f aca="false">TRUE()</f>
        <v>1</v>
      </c>
      <c r="H305" s="4" t="b">
        <f aca="false">TRUE()</f>
        <v>1</v>
      </c>
      <c r="I305" s="4" t="b">
        <f aca="false">FALSE()</f>
        <v>0</v>
      </c>
      <c r="J305" s="4" t="s">
        <v>55</v>
      </c>
      <c r="K305" s="4" t="b">
        <f aca="false">FALSE()</f>
        <v>0</v>
      </c>
      <c r="L305" s="4" t="n">
        <v>0.022</v>
      </c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</row>
    <row r="306" customFormat="false" ht="15" hidden="false" customHeight="false" outlineLevel="0" collapsed="false">
      <c r="A306" s="3" t="s">
        <v>1167</v>
      </c>
      <c r="B306" s="3" t="s">
        <v>1168</v>
      </c>
      <c r="C306" s="3" t="s">
        <v>652</v>
      </c>
      <c r="D306" s="3" t="s">
        <v>1169</v>
      </c>
      <c r="E306" s="3" t="s">
        <v>654</v>
      </c>
      <c r="F306" s="3" t="s">
        <v>1170</v>
      </c>
      <c r="G306" s="4" t="b">
        <f aca="false">TRUE()</f>
        <v>1</v>
      </c>
      <c r="H306" s="4" t="b">
        <f aca="false">FALSE()</f>
        <v>0</v>
      </c>
      <c r="I306" s="4" t="b">
        <f aca="false">TRUE()</f>
        <v>1</v>
      </c>
      <c r="J306" s="4" t="s">
        <v>111</v>
      </c>
      <c r="K306" s="4" t="b">
        <f aca="false">FALSE()</f>
        <v>0</v>
      </c>
      <c r="L306" s="4" t="n">
        <v>0.022</v>
      </c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</row>
    <row r="307" customFormat="false" ht="15" hidden="false" customHeight="false" outlineLevel="0" collapsed="false">
      <c r="A307" s="3" t="s">
        <v>1171</v>
      </c>
      <c r="B307" s="3" t="s">
        <v>1172</v>
      </c>
      <c r="C307" s="3" t="s">
        <v>432</v>
      </c>
      <c r="D307" s="3" t="s">
        <v>1173</v>
      </c>
      <c r="E307" s="3" t="s">
        <v>434</v>
      </c>
      <c r="F307" s="3"/>
      <c r="G307" s="4" t="b">
        <f aca="false">TRUE()</f>
        <v>1</v>
      </c>
      <c r="H307" s="4" t="b">
        <f aca="false">FALSE()</f>
        <v>0</v>
      </c>
      <c r="I307" s="4" t="b">
        <f aca="false">FALSE()</f>
        <v>0</v>
      </c>
      <c r="J307" s="4" t="s">
        <v>55</v>
      </c>
      <c r="K307" s="4" t="b">
        <f aca="false">TRUE()</f>
        <v>1</v>
      </c>
      <c r="L307" s="4" t="n">
        <v>0.022</v>
      </c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</row>
    <row r="308" customFormat="false" ht="15" hidden="false" customHeight="false" outlineLevel="0" collapsed="false">
      <c r="A308" s="3" t="s">
        <v>1174</v>
      </c>
      <c r="B308" s="3" t="s">
        <v>1175</v>
      </c>
      <c r="C308" s="3" t="s">
        <v>1176</v>
      </c>
      <c r="D308" s="3" t="s">
        <v>1149</v>
      </c>
      <c r="E308" s="3" t="s">
        <v>1177</v>
      </c>
      <c r="F308" s="3" t="s">
        <v>1150</v>
      </c>
      <c r="G308" s="4" t="b">
        <f aca="false">TRUE()</f>
        <v>1</v>
      </c>
      <c r="H308" s="4" t="b">
        <f aca="false">FALSE()</f>
        <v>0</v>
      </c>
      <c r="I308" s="4" t="b">
        <f aca="false">TRUE()</f>
        <v>1</v>
      </c>
      <c r="J308" s="4" t="s">
        <v>1178</v>
      </c>
      <c r="K308" s="4" t="b">
        <f aca="false">FALSE()</f>
        <v>0</v>
      </c>
      <c r="L308" s="4" t="n">
        <v>0.022</v>
      </c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</row>
    <row r="309" customFormat="false" ht="15" hidden="false" customHeight="false" outlineLevel="0" collapsed="false">
      <c r="A309" s="3" t="s">
        <v>1179</v>
      </c>
      <c r="B309" s="3" t="s">
        <v>1180</v>
      </c>
      <c r="C309" s="3" t="s">
        <v>67</v>
      </c>
      <c r="D309" s="3" t="s">
        <v>919</v>
      </c>
      <c r="E309" s="3" t="s">
        <v>69</v>
      </c>
      <c r="F309" s="3"/>
      <c r="G309" s="4" t="b">
        <f aca="false">TRUE()</f>
        <v>1</v>
      </c>
      <c r="H309" s="4" t="b">
        <f aca="false">FALSE()</f>
        <v>0</v>
      </c>
      <c r="I309" s="4" t="b">
        <f aca="false">FALSE()</f>
        <v>0</v>
      </c>
      <c r="J309" s="4" t="s">
        <v>55</v>
      </c>
      <c r="K309" s="4" t="b">
        <f aca="false">TRUE()</f>
        <v>1</v>
      </c>
      <c r="L309" s="4" t="n">
        <v>0.022</v>
      </c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</row>
    <row r="310" customFormat="false" ht="15" hidden="false" customHeight="false" outlineLevel="0" collapsed="false">
      <c r="A310" s="3" t="s">
        <v>1181</v>
      </c>
      <c r="B310" s="3" t="s">
        <v>1182</v>
      </c>
      <c r="C310" s="3" t="s">
        <v>183</v>
      </c>
      <c r="D310" s="3" t="s">
        <v>391</v>
      </c>
      <c r="E310" s="3" t="s">
        <v>184</v>
      </c>
      <c r="F310" s="3"/>
      <c r="G310" s="4" t="b">
        <f aca="false">TRUE()</f>
        <v>1</v>
      </c>
      <c r="H310" s="4" t="b">
        <f aca="false">FALSE()</f>
        <v>0</v>
      </c>
      <c r="I310" s="4" t="b">
        <f aca="false">FALSE()</f>
        <v>0</v>
      </c>
      <c r="J310" s="4" t="s">
        <v>55</v>
      </c>
      <c r="K310" s="4" t="b">
        <f aca="false">TRUE()</f>
        <v>1</v>
      </c>
      <c r="L310" s="4" t="n">
        <v>0.022</v>
      </c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</row>
    <row r="311" customFormat="false" ht="15" hidden="false" customHeight="false" outlineLevel="0" collapsed="false">
      <c r="A311" s="3" t="s">
        <v>1183</v>
      </c>
      <c r="B311" s="3" t="s">
        <v>1184</v>
      </c>
      <c r="C311" s="3" t="s">
        <v>173</v>
      </c>
      <c r="D311" s="3" t="s">
        <v>391</v>
      </c>
      <c r="E311" s="3" t="s">
        <v>174</v>
      </c>
      <c r="F311" s="3"/>
      <c r="G311" s="4" t="b">
        <f aca="false">TRUE()</f>
        <v>1</v>
      </c>
      <c r="H311" s="4" t="b">
        <f aca="false">FALSE()</f>
        <v>0</v>
      </c>
      <c r="I311" s="4" t="b">
        <f aca="false">FALSE()</f>
        <v>0</v>
      </c>
      <c r="J311" s="4" t="s">
        <v>55</v>
      </c>
      <c r="K311" s="4" t="b">
        <f aca="false">TRUE()</f>
        <v>1</v>
      </c>
      <c r="L311" s="4" t="n">
        <v>0.022</v>
      </c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</row>
    <row r="312" customFormat="false" ht="15" hidden="false" customHeight="false" outlineLevel="0" collapsed="false">
      <c r="A312" s="3" t="s">
        <v>1185</v>
      </c>
      <c r="B312" s="3" t="s">
        <v>1186</v>
      </c>
      <c r="C312" s="3" t="s">
        <v>792</v>
      </c>
      <c r="D312" s="3" t="s">
        <v>1187</v>
      </c>
      <c r="E312" s="3" t="s">
        <v>794</v>
      </c>
      <c r="F312" s="3" t="s">
        <v>1188</v>
      </c>
      <c r="G312" s="4" t="b">
        <f aca="false">TRUE()</f>
        <v>1</v>
      </c>
      <c r="H312" s="4" t="b">
        <f aca="false">TRUE()</f>
        <v>1</v>
      </c>
      <c r="I312" s="4" t="b">
        <f aca="false">FALSE()</f>
        <v>0</v>
      </c>
      <c r="J312" s="4" t="s">
        <v>55</v>
      </c>
      <c r="K312" s="4" t="b">
        <f aca="false">FALSE()</f>
        <v>0</v>
      </c>
      <c r="L312" s="4" t="n">
        <v>0.022</v>
      </c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</row>
    <row r="313" customFormat="false" ht="15" hidden="false" customHeight="false" outlineLevel="0" collapsed="false">
      <c r="A313" s="3" t="s">
        <v>1189</v>
      </c>
      <c r="B313" s="3" t="s">
        <v>1190</v>
      </c>
      <c r="C313" s="3" t="s">
        <v>1191</v>
      </c>
      <c r="D313" s="3" t="s">
        <v>1192</v>
      </c>
      <c r="E313" s="3" t="s">
        <v>1193</v>
      </c>
      <c r="F313" s="3" t="s">
        <v>1194</v>
      </c>
      <c r="G313" s="4" t="b">
        <f aca="false">FALSE()</f>
        <v>0</v>
      </c>
      <c r="H313" s="4" t="b">
        <f aca="false">TRUE()</f>
        <v>1</v>
      </c>
      <c r="I313" s="4" t="b">
        <f aca="false">FALSE()</f>
        <v>0</v>
      </c>
      <c r="J313" s="4" t="s">
        <v>55</v>
      </c>
      <c r="K313" s="4" t="b">
        <f aca="false">FALSE()</f>
        <v>0</v>
      </c>
      <c r="L313" s="4" t="n">
        <v>0.022</v>
      </c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</row>
    <row r="314" customFormat="false" ht="15" hidden="false" customHeight="false" outlineLevel="0" collapsed="false">
      <c r="A314" s="3" t="s">
        <v>1195</v>
      </c>
      <c r="B314" s="3" t="s">
        <v>1196</v>
      </c>
      <c r="C314" s="3" t="s">
        <v>607</v>
      </c>
      <c r="D314" s="3" t="s">
        <v>952</v>
      </c>
      <c r="E314" s="3" t="s">
        <v>608</v>
      </c>
      <c r="F314" s="3" t="s">
        <v>953</v>
      </c>
      <c r="G314" s="4" t="b">
        <f aca="false">TRUE()</f>
        <v>1</v>
      </c>
      <c r="H314" s="4" t="b">
        <f aca="false">FALSE()</f>
        <v>0</v>
      </c>
      <c r="I314" s="4" t="b">
        <f aca="false">TRUE()</f>
        <v>1</v>
      </c>
      <c r="J314" s="4" t="s">
        <v>88</v>
      </c>
      <c r="K314" s="4" t="b">
        <f aca="false">FALSE()</f>
        <v>0</v>
      </c>
      <c r="L314" s="4" t="n">
        <v>0.022</v>
      </c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</row>
    <row r="315" customFormat="false" ht="15" hidden="false" customHeight="false" outlineLevel="0" collapsed="false">
      <c r="A315" s="3" t="s">
        <v>1197</v>
      </c>
      <c r="B315" s="3" t="s">
        <v>1198</v>
      </c>
      <c r="C315" s="3" t="s">
        <v>1199</v>
      </c>
      <c r="D315" s="3" t="s">
        <v>1109</v>
      </c>
      <c r="E315" s="3"/>
      <c r="F315" s="3" t="s">
        <v>1110</v>
      </c>
      <c r="G315" s="4" t="b">
        <f aca="false">TRUE()</f>
        <v>1</v>
      </c>
      <c r="H315" s="4" t="b">
        <f aca="false">TRUE()</f>
        <v>1</v>
      </c>
      <c r="I315" s="4" t="b">
        <f aca="false">FALSE()</f>
        <v>0</v>
      </c>
      <c r="J315" s="4" t="s">
        <v>55</v>
      </c>
      <c r="K315" s="4" t="b">
        <f aca="false">FALSE()</f>
        <v>0</v>
      </c>
      <c r="L315" s="4" t="n">
        <v>0.022</v>
      </c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</row>
    <row r="316" customFormat="false" ht="15" hidden="false" customHeight="false" outlineLevel="0" collapsed="false">
      <c r="A316" s="3" t="s">
        <v>1200</v>
      </c>
      <c r="B316" s="3" t="s">
        <v>1201</v>
      </c>
      <c r="C316" s="3" t="s">
        <v>632</v>
      </c>
      <c r="D316" s="3" t="s">
        <v>1202</v>
      </c>
      <c r="E316" s="3" t="s">
        <v>634</v>
      </c>
      <c r="F316" s="3" t="s">
        <v>1203</v>
      </c>
      <c r="G316" s="4" t="b">
        <f aca="false">TRUE()</f>
        <v>1</v>
      </c>
      <c r="H316" s="4" t="b">
        <f aca="false">FALSE()</f>
        <v>0</v>
      </c>
      <c r="I316" s="4" t="b">
        <f aca="false">FALSE()</f>
        <v>0</v>
      </c>
      <c r="J316" s="4" t="s">
        <v>55</v>
      </c>
      <c r="K316" s="4" t="b">
        <f aca="false">FALSE()</f>
        <v>0</v>
      </c>
      <c r="L316" s="4" t="n">
        <v>0.022</v>
      </c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</row>
    <row r="317" customFormat="false" ht="15" hidden="false" customHeight="false" outlineLevel="0" collapsed="false">
      <c r="A317" s="3" t="s">
        <v>1204</v>
      </c>
      <c r="B317" s="3" t="s">
        <v>1205</v>
      </c>
      <c r="C317" s="3" t="s">
        <v>956</v>
      </c>
      <c r="D317" s="3" t="s">
        <v>350</v>
      </c>
      <c r="E317" s="3"/>
      <c r="F317" s="3" t="s">
        <v>351</v>
      </c>
      <c r="G317" s="4" t="b">
        <f aca="false">TRUE()</f>
        <v>1</v>
      </c>
      <c r="H317" s="4" t="b">
        <f aca="false">TRUE()</f>
        <v>1</v>
      </c>
      <c r="I317" s="4" t="b">
        <f aca="false">FALSE()</f>
        <v>0</v>
      </c>
      <c r="J317" s="4" t="s">
        <v>55</v>
      </c>
      <c r="K317" s="4" t="b">
        <f aca="false">FALSE()</f>
        <v>0</v>
      </c>
      <c r="L317" s="4" t="n">
        <v>0.022</v>
      </c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</row>
    <row r="318" customFormat="false" ht="15" hidden="false" customHeight="false" outlineLevel="0" collapsed="false">
      <c r="A318" s="3" t="s">
        <v>1206</v>
      </c>
      <c r="B318" s="3" t="s">
        <v>1207</v>
      </c>
      <c r="C318" s="3" t="s">
        <v>1208</v>
      </c>
      <c r="D318" s="3" t="s">
        <v>1208</v>
      </c>
      <c r="E318" s="3" t="s">
        <v>1209</v>
      </c>
      <c r="F318" s="3" t="s">
        <v>1209</v>
      </c>
      <c r="G318" s="4" t="b">
        <f aca="false">FALSE()</f>
        <v>0</v>
      </c>
      <c r="H318" s="4" t="b">
        <f aca="false">FALSE()</f>
        <v>0</v>
      </c>
      <c r="I318" s="4" t="b">
        <f aca="false">FALSE()</f>
        <v>0</v>
      </c>
      <c r="J318" s="4" t="s">
        <v>55</v>
      </c>
      <c r="K318" s="4" t="b">
        <f aca="false">FALSE()</f>
        <v>0</v>
      </c>
      <c r="L318" s="4" t="n">
        <v>0.022</v>
      </c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 t="n">
        <v>0.101</v>
      </c>
      <c r="AH318" s="4"/>
      <c r="AI318" s="4" t="n">
        <v>0.13</v>
      </c>
      <c r="AJ318" s="4"/>
      <c r="AK318" s="4"/>
      <c r="AL318" s="4"/>
      <c r="AM318" s="4"/>
      <c r="AN318" s="4"/>
      <c r="AO318" s="4" t="n">
        <v>0.101</v>
      </c>
      <c r="AP318" s="4"/>
      <c r="AQ318" s="4"/>
      <c r="AR318" s="4"/>
      <c r="AS318" s="4" t="n">
        <v>0.13</v>
      </c>
      <c r="AT318" s="4"/>
      <c r="AU318" s="4"/>
      <c r="AV318" s="4"/>
      <c r="AW318" s="4"/>
    </row>
    <row r="319" customFormat="false" ht="15" hidden="false" customHeight="false" outlineLevel="0" collapsed="false">
      <c r="A319" s="3" t="s">
        <v>1210</v>
      </c>
      <c r="B319" s="3" t="s">
        <v>1211</v>
      </c>
      <c r="C319" s="3" t="s">
        <v>807</v>
      </c>
      <c r="D319" s="3" t="s">
        <v>787</v>
      </c>
      <c r="E319" s="3" t="s">
        <v>809</v>
      </c>
      <c r="F319" s="3"/>
      <c r="G319" s="4" t="b">
        <f aca="false">FALSE()</f>
        <v>0</v>
      </c>
      <c r="H319" s="4" t="b">
        <f aca="false">FALSE()</f>
        <v>0</v>
      </c>
      <c r="I319" s="4" t="b">
        <f aca="false">FALSE()</f>
        <v>0</v>
      </c>
      <c r="J319" s="4" t="s">
        <v>55</v>
      </c>
      <c r="K319" s="4" t="b">
        <f aca="false">TRUE()</f>
        <v>1</v>
      </c>
      <c r="L319" s="4" t="n">
        <v>0.022</v>
      </c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</row>
    <row r="320" customFormat="false" ht="15" hidden="false" customHeight="false" outlineLevel="0" collapsed="false">
      <c r="A320" s="3" t="s">
        <v>1212</v>
      </c>
      <c r="B320" s="3" t="s">
        <v>1213</v>
      </c>
      <c r="C320" s="3" t="s">
        <v>116</v>
      </c>
      <c r="D320" s="3" t="s">
        <v>787</v>
      </c>
      <c r="E320" s="3" t="s">
        <v>117</v>
      </c>
      <c r="F320" s="3"/>
      <c r="G320" s="4" t="b">
        <f aca="false">TRUE()</f>
        <v>1</v>
      </c>
      <c r="H320" s="4" t="b">
        <f aca="false">FALSE()</f>
        <v>0</v>
      </c>
      <c r="I320" s="4" t="b">
        <f aca="false">FALSE()</f>
        <v>0</v>
      </c>
      <c r="J320" s="4" t="s">
        <v>55</v>
      </c>
      <c r="K320" s="4" t="b">
        <f aca="false">TRUE()</f>
        <v>1</v>
      </c>
      <c r="L320" s="4" t="n">
        <v>0.022</v>
      </c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</row>
    <row r="321" customFormat="false" ht="15" hidden="false" customHeight="false" outlineLevel="0" collapsed="false">
      <c r="A321" s="3" t="s">
        <v>1214</v>
      </c>
      <c r="B321" s="3" t="s">
        <v>1215</v>
      </c>
      <c r="C321" s="3" t="s">
        <v>95</v>
      </c>
      <c r="D321" s="3" t="s">
        <v>787</v>
      </c>
      <c r="E321" s="3" t="s">
        <v>96</v>
      </c>
      <c r="F321" s="3"/>
      <c r="G321" s="4" t="b">
        <f aca="false">TRUE()</f>
        <v>1</v>
      </c>
      <c r="H321" s="4" t="b">
        <f aca="false">FALSE()</f>
        <v>0</v>
      </c>
      <c r="I321" s="4" t="b">
        <f aca="false">FALSE()</f>
        <v>0</v>
      </c>
      <c r="J321" s="4" t="s">
        <v>55</v>
      </c>
      <c r="K321" s="4" t="b">
        <f aca="false">TRUE()</f>
        <v>1</v>
      </c>
      <c r="L321" s="4" t="n">
        <v>0.022</v>
      </c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 t="n">
        <v>0.131</v>
      </c>
      <c r="AI321" s="4"/>
      <c r="AJ321" s="4" t="n">
        <v>0.052</v>
      </c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</row>
    <row r="322" customFormat="false" ht="15" hidden="false" customHeight="false" outlineLevel="0" collapsed="false">
      <c r="A322" s="3" t="s">
        <v>1216</v>
      </c>
      <c r="B322" s="3" t="s">
        <v>1217</v>
      </c>
      <c r="C322" s="3" t="s">
        <v>992</v>
      </c>
      <c r="D322" s="3" t="s">
        <v>1218</v>
      </c>
      <c r="E322" s="3" t="s">
        <v>994</v>
      </c>
      <c r="F322" s="3" t="s">
        <v>1219</v>
      </c>
      <c r="G322" s="4" t="b">
        <f aca="false">TRUE()</f>
        <v>1</v>
      </c>
      <c r="H322" s="4" t="b">
        <f aca="false">FALSE()</f>
        <v>0</v>
      </c>
      <c r="I322" s="4" t="b">
        <f aca="false">TRUE()</f>
        <v>1</v>
      </c>
      <c r="J322" s="4" t="s">
        <v>55</v>
      </c>
      <c r="K322" s="4" t="b">
        <f aca="false">FALSE()</f>
        <v>0</v>
      </c>
      <c r="L322" s="4" t="n">
        <v>0.025</v>
      </c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</row>
    <row r="323" customFormat="false" ht="15" hidden="false" customHeight="false" outlineLevel="0" collapsed="false">
      <c r="A323" s="3" t="s">
        <v>1220</v>
      </c>
      <c r="B323" s="3" t="s">
        <v>1221</v>
      </c>
      <c r="C323" s="3" t="s">
        <v>779</v>
      </c>
      <c r="D323" s="3" t="s">
        <v>759</v>
      </c>
      <c r="E323" s="3" t="s">
        <v>780</v>
      </c>
      <c r="F323" s="3" t="s">
        <v>760</v>
      </c>
      <c r="G323" s="4" t="b">
        <f aca="false">TRUE()</f>
        <v>1</v>
      </c>
      <c r="H323" s="4" t="b">
        <f aca="false">TRUE()</f>
        <v>1</v>
      </c>
      <c r="I323" s="4" t="b">
        <f aca="false">FALSE()</f>
        <v>0</v>
      </c>
      <c r="J323" s="4" t="s">
        <v>55</v>
      </c>
      <c r="K323" s="4" t="b">
        <f aca="false">FALSE()</f>
        <v>0</v>
      </c>
      <c r="L323" s="4" t="n">
        <v>0.025</v>
      </c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 t="n">
        <v>0.094</v>
      </c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</row>
    <row r="324" customFormat="false" ht="15" hidden="false" customHeight="false" outlineLevel="0" collapsed="false">
      <c r="A324" s="3" t="s">
        <v>1222</v>
      </c>
      <c r="B324" s="3" t="s">
        <v>1223</v>
      </c>
      <c r="C324" s="3" t="s">
        <v>1224</v>
      </c>
      <c r="D324" s="3" t="s">
        <v>993</v>
      </c>
      <c r="E324" s="3" t="s">
        <v>1225</v>
      </c>
      <c r="F324" s="3" t="s">
        <v>995</v>
      </c>
      <c r="G324" s="4" t="b">
        <f aca="false">TRUE()</f>
        <v>1</v>
      </c>
      <c r="H324" s="4" t="b">
        <f aca="false">FALSE()</f>
        <v>0</v>
      </c>
      <c r="I324" s="4" t="b">
        <f aca="false">TRUE()</f>
        <v>1</v>
      </c>
      <c r="J324" s="4" t="s">
        <v>140</v>
      </c>
      <c r="K324" s="4" t="b">
        <f aca="false">FALSE()</f>
        <v>0</v>
      </c>
      <c r="L324" s="4" t="n">
        <v>0.025</v>
      </c>
      <c r="M324" s="4"/>
      <c r="N324" s="4"/>
      <c r="O324" s="4"/>
      <c r="P324" s="4"/>
      <c r="Q324" s="4" t="n">
        <v>1.325</v>
      </c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</row>
    <row r="325" customFormat="false" ht="15" hidden="false" customHeight="false" outlineLevel="0" collapsed="false">
      <c r="A325" s="3" t="s">
        <v>1226</v>
      </c>
      <c r="B325" s="3" t="s">
        <v>1227</v>
      </c>
      <c r="C325" s="3" t="s">
        <v>1228</v>
      </c>
      <c r="D325" s="3" t="s">
        <v>768</v>
      </c>
      <c r="E325" s="3" t="s">
        <v>1229</v>
      </c>
      <c r="F325" s="3" t="s">
        <v>770</v>
      </c>
      <c r="G325" s="4" t="b">
        <f aca="false">TRUE()</f>
        <v>1</v>
      </c>
      <c r="H325" s="4" t="b">
        <f aca="false">FALSE()</f>
        <v>0</v>
      </c>
      <c r="I325" s="4" t="b">
        <f aca="false">FALSE()</f>
        <v>0</v>
      </c>
      <c r="J325" s="4" t="s">
        <v>55</v>
      </c>
      <c r="K325" s="4" t="b">
        <f aca="false">FALSE()</f>
        <v>0</v>
      </c>
      <c r="L325" s="4" t="n">
        <v>0.025</v>
      </c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</row>
    <row r="326" customFormat="false" ht="15" hidden="false" customHeight="false" outlineLevel="0" collapsed="false">
      <c r="A326" s="3" t="s">
        <v>1230</v>
      </c>
      <c r="B326" s="3" t="s">
        <v>1231</v>
      </c>
      <c r="C326" s="3" t="s">
        <v>1232</v>
      </c>
      <c r="D326" s="3" t="s">
        <v>1233</v>
      </c>
      <c r="E326" s="3" t="s">
        <v>1234</v>
      </c>
      <c r="F326" s="3" t="s">
        <v>1235</v>
      </c>
      <c r="G326" s="4" t="b">
        <f aca="false">TRUE()</f>
        <v>1</v>
      </c>
      <c r="H326" s="4" t="b">
        <f aca="false">FALSE()</f>
        <v>0</v>
      </c>
      <c r="I326" s="4" t="b">
        <f aca="false">TRUE()</f>
        <v>1</v>
      </c>
      <c r="J326" s="4" t="s">
        <v>55</v>
      </c>
      <c r="K326" s="4" t="b">
        <f aca="false">FALSE()</f>
        <v>0</v>
      </c>
      <c r="L326" s="4" t="n">
        <v>0.025</v>
      </c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 t="n">
        <v>0.216</v>
      </c>
      <c r="AT326" s="4"/>
      <c r="AU326" s="4"/>
      <c r="AV326" s="4"/>
      <c r="AW326" s="4"/>
    </row>
    <row r="327" customFormat="false" ht="15" hidden="false" customHeight="false" outlineLevel="0" collapsed="false">
      <c r="A327" s="3" t="s">
        <v>1236</v>
      </c>
      <c r="B327" s="3" t="s">
        <v>1237</v>
      </c>
      <c r="C327" s="3" t="s">
        <v>956</v>
      </c>
      <c r="D327" s="3" t="s">
        <v>364</v>
      </c>
      <c r="E327" s="3"/>
      <c r="F327" s="3" t="s">
        <v>365</v>
      </c>
      <c r="G327" s="4" t="b">
        <f aca="false">TRUE()</f>
        <v>1</v>
      </c>
      <c r="H327" s="4" t="b">
        <f aca="false">TRUE()</f>
        <v>1</v>
      </c>
      <c r="I327" s="4" t="b">
        <f aca="false">FALSE()</f>
        <v>0</v>
      </c>
      <c r="J327" s="4" t="s">
        <v>55</v>
      </c>
      <c r="K327" s="4" t="b">
        <f aca="false">FALSE()</f>
        <v>0</v>
      </c>
      <c r="L327" s="4" t="n">
        <v>0.025</v>
      </c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</row>
    <row r="328" customFormat="false" ht="15" hidden="false" customHeight="false" outlineLevel="0" collapsed="false">
      <c r="A328" s="3" t="s">
        <v>1238</v>
      </c>
      <c r="B328" s="3" t="s">
        <v>1239</v>
      </c>
      <c r="C328" s="3" t="s">
        <v>125</v>
      </c>
      <c r="D328" s="3" t="s">
        <v>1240</v>
      </c>
      <c r="E328" s="3"/>
      <c r="F328" s="3" t="s">
        <v>1241</v>
      </c>
      <c r="G328" s="4" t="b">
        <f aca="false">FALSE()</f>
        <v>0</v>
      </c>
      <c r="H328" s="4" t="b">
        <f aca="false">TRUE()</f>
        <v>1</v>
      </c>
      <c r="I328" s="4" t="b">
        <f aca="false">TRUE()</f>
        <v>1</v>
      </c>
      <c r="J328" s="4" t="s">
        <v>55</v>
      </c>
      <c r="K328" s="4" t="b">
        <f aca="false">FALSE()</f>
        <v>0</v>
      </c>
      <c r="L328" s="4" t="n">
        <v>0.025</v>
      </c>
      <c r="M328" s="4"/>
      <c r="N328" s="4"/>
      <c r="O328" s="4"/>
      <c r="P328" s="4"/>
      <c r="Q328" s="4"/>
      <c r="R328" s="4"/>
      <c r="S328" s="4"/>
      <c r="T328" s="4" t="n">
        <v>0.283</v>
      </c>
      <c r="U328" s="4"/>
      <c r="V328" s="4"/>
      <c r="W328" s="4"/>
      <c r="X328" s="4"/>
      <c r="Y328" s="4" t="n">
        <v>0.227</v>
      </c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</row>
    <row r="329" customFormat="false" ht="15" hidden="false" customHeight="false" outlineLevel="0" collapsed="false">
      <c r="A329" s="3" t="s">
        <v>1242</v>
      </c>
      <c r="B329" s="3" t="s">
        <v>1243</v>
      </c>
      <c r="C329" s="3" t="s">
        <v>1081</v>
      </c>
      <c r="D329" s="3" t="s">
        <v>342</v>
      </c>
      <c r="E329" s="3"/>
      <c r="F329" s="3" t="s">
        <v>343</v>
      </c>
      <c r="G329" s="4" t="b">
        <f aca="false">TRUE()</f>
        <v>1</v>
      </c>
      <c r="H329" s="4" t="b">
        <f aca="false">TRUE()</f>
        <v>1</v>
      </c>
      <c r="I329" s="4" t="b">
        <f aca="false">FALSE()</f>
        <v>0</v>
      </c>
      <c r="J329" s="4" t="s">
        <v>55</v>
      </c>
      <c r="K329" s="4" t="b">
        <f aca="false">FALSE()</f>
        <v>0</v>
      </c>
      <c r="L329" s="4" t="n">
        <v>0.025</v>
      </c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 t="n">
        <v>0.207</v>
      </c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</row>
    <row r="330" customFormat="false" ht="15" hidden="false" customHeight="false" outlineLevel="0" collapsed="false">
      <c r="A330" s="3" t="s">
        <v>1244</v>
      </c>
      <c r="B330" s="3" t="s">
        <v>1245</v>
      </c>
      <c r="C330" s="3" t="s">
        <v>1094</v>
      </c>
      <c r="D330" s="3" t="s">
        <v>342</v>
      </c>
      <c r="E330" s="3"/>
      <c r="F330" s="3" t="s">
        <v>343</v>
      </c>
      <c r="G330" s="4" t="b">
        <f aca="false">TRUE()</f>
        <v>1</v>
      </c>
      <c r="H330" s="4" t="b">
        <f aca="false">TRUE()</f>
        <v>1</v>
      </c>
      <c r="I330" s="4" t="b">
        <f aca="false">FALSE()</f>
        <v>0</v>
      </c>
      <c r="J330" s="4" t="s">
        <v>55</v>
      </c>
      <c r="K330" s="4" t="b">
        <f aca="false">FALSE()</f>
        <v>0</v>
      </c>
      <c r="L330" s="4" t="n">
        <v>0.025</v>
      </c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 t="n">
        <v>0.207</v>
      </c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</row>
    <row r="331" customFormat="false" ht="15" hidden="false" customHeight="false" outlineLevel="0" collapsed="false">
      <c r="A331" s="3" t="s">
        <v>1246</v>
      </c>
      <c r="B331" s="3" t="s">
        <v>1247</v>
      </c>
      <c r="C331" s="3" t="s">
        <v>895</v>
      </c>
      <c r="D331" s="3" t="s">
        <v>428</v>
      </c>
      <c r="E331" s="3" t="s">
        <v>897</v>
      </c>
      <c r="F331" s="3"/>
      <c r="G331" s="4" t="b">
        <f aca="false">TRUE()</f>
        <v>1</v>
      </c>
      <c r="H331" s="4" t="b">
        <f aca="false">FALSE()</f>
        <v>0</v>
      </c>
      <c r="I331" s="4" t="b">
        <f aca="false">FALSE()</f>
        <v>0</v>
      </c>
      <c r="J331" s="4" t="s">
        <v>55</v>
      </c>
      <c r="K331" s="4" t="b">
        <f aca="false">TRUE()</f>
        <v>1</v>
      </c>
      <c r="L331" s="4" t="n">
        <v>0.025</v>
      </c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 t="n">
        <v>0.495</v>
      </c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</row>
    <row r="332" customFormat="false" ht="15" hidden="false" customHeight="false" outlineLevel="0" collapsed="false">
      <c r="A332" s="3" t="s">
        <v>1248</v>
      </c>
      <c r="B332" s="3" t="s">
        <v>1249</v>
      </c>
      <c r="C332" s="3" t="s">
        <v>459</v>
      </c>
      <c r="D332" s="3" t="s">
        <v>1173</v>
      </c>
      <c r="E332" s="3" t="s">
        <v>460</v>
      </c>
      <c r="F332" s="3"/>
      <c r="G332" s="4" t="b">
        <f aca="false">TRUE()</f>
        <v>1</v>
      </c>
      <c r="H332" s="4" t="b">
        <f aca="false">FALSE()</f>
        <v>0</v>
      </c>
      <c r="I332" s="4" t="b">
        <f aca="false">FALSE()</f>
        <v>0</v>
      </c>
      <c r="J332" s="4" t="s">
        <v>55</v>
      </c>
      <c r="K332" s="4" t="b">
        <f aca="false">TRUE()</f>
        <v>1</v>
      </c>
      <c r="L332" s="4" t="n">
        <v>0.025</v>
      </c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</row>
    <row r="333" customFormat="false" ht="15" hidden="false" customHeight="false" outlineLevel="0" collapsed="false">
      <c r="A333" s="3" t="s">
        <v>1250</v>
      </c>
      <c r="B333" s="3" t="s">
        <v>1251</v>
      </c>
      <c r="C333" s="3" t="s">
        <v>583</v>
      </c>
      <c r="D333" s="3" t="s">
        <v>364</v>
      </c>
      <c r="E333" s="3"/>
      <c r="F333" s="3" t="s">
        <v>365</v>
      </c>
      <c r="G333" s="4" t="b">
        <f aca="false">TRUE()</f>
        <v>1</v>
      </c>
      <c r="H333" s="4" t="b">
        <f aca="false">TRUE()</f>
        <v>1</v>
      </c>
      <c r="I333" s="4" t="b">
        <f aca="false">FALSE()</f>
        <v>0</v>
      </c>
      <c r="J333" s="4" t="s">
        <v>55</v>
      </c>
      <c r="K333" s="4" t="b">
        <f aca="false">FALSE()</f>
        <v>0</v>
      </c>
      <c r="L333" s="4" t="n">
        <v>0.025</v>
      </c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</row>
    <row r="334" customFormat="false" ht="15" hidden="false" customHeight="false" outlineLevel="0" collapsed="false">
      <c r="A334" s="3" t="s">
        <v>1252</v>
      </c>
      <c r="B334" s="3" t="s">
        <v>1253</v>
      </c>
      <c r="C334" s="3" t="s">
        <v>414</v>
      </c>
      <c r="D334" s="3" t="s">
        <v>391</v>
      </c>
      <c r="E334" s="3" t="s">
        <v>415</v>
      </c>
      <c r="F334" s="3"/>
      <c r="G334" s="4" t="b">
        <f aca="false">TRUE()</f>
        <v>1</v>
      </c>
      <c r="H334" s="4" t="b">
        <f aca="false">FALSE()</f>
        <v>0</v>
      </c>
      <c r="I334" s="4" t="b">
        <f aca="false">FALSE()</f>
        <v>0</v>
      </c>
      <c r="J334" s="4" t="s">
        <v>55</v>
      </c>
      <c r="K334" s="4" t="b">
        <f aca="false">TRUE()</f>
        <v>1</v>
      </c>
      <c r="L334" s="4" t="n">
        <v>0.025</v>
      </c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</row>
    <row r="335" customFormat="false" ht="15" hidden="false" customHeight="false" outlineLevel="0" collapsed="false">
      <c r="A335" s="3" t="s">
        <v>1254</v>
      </c>
      <c r="B335" s="3" t="s">
        <v>1255</v>
      </c>
      <c r="C335" s="3" t="s">
        <v>1256</v>
      </c>
      <c r="D335" s="3" t="s">
        <v>1257</v>
      </c>
      <c r="E335" s="3" t="s">
        <v>1258</v>
      </c>
      <c r="F335" s="3" t="s">
        <v>1259</v>
      </c>
      <c r="G335" s="4" t="b">
        <f aca="false">TRUE()</f>
        <v>1</v>
      </c>
      <c r="H335" s="4" t="b">
        <f aca="false">FALSE()</f>
        <v>0</v>
      </c>
      <c r="I335" s="4" t="b">
        <f aca="false">TRUE()</f>
        <v>1</v>
      </c>
      <c r="J335" s="4" t="s">
        <v>88</v>
      </c>
      <c r="K335" s="4" t="b">
        <f aca="false">FALSE()</f>
        <v>0</v>
      </c>
      <c r="L335" s="4" t="n">
        <v>0.025</v>
      </c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 t="n">
        <v>0.439</v>
      </c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</row>
    <row r="336" customFormat="false" ht="15" hidden="false" customHeight="false" outlineLevel="0" collapsed="false">
      <c r="A336" s="3" t="s">
        <v>1260</v>
      </c>
      <c r="B336" s="3" t="s">
        <v>1261</v>
      </c>
      <c r="C336" s="3" t="s">
        <v>165</v>
      </c>
      <c r="D336" s="3" t="s">
        <v>391</v>
      </c>
      <c r="E336" s="3" t="s">
        <v>166</v>
      </c>
      <c r="F336" s="3"/>
      <c r="G336" s="4" t="b">
        <f aca="false">TRUE()</f>
        <v>1</v>
      </c>
      <c r="H336" s="4" t="b">
        <f aca="false">FALSE()</f>
        <v>0</v>
      </c>
      <c r="I336" s="4" t="b">
        <f aca="false">FALSE()</f>
        <v>0</v>
      </c>
      <c r="J336" s="4" t="s">
        <v>55</v>
      </c>
      <c r="K336" s="4" t="b">
        <f aca="false">TRUE()</f>
        <v>1</v>
      </c>
      <c r="L336" s="4" t="n">
        <v>0.025</v>
      </c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</row>
    <row r="337" customFormat="false" ht="15" hidden="false" customHeight="false" outlineLevel="0" collapsed="false">
      <c r="A337" s="3" t="s">
        <v>1262</v>
      </c>
      <c r="B337" s="3" t="s">
        <v>1263</v>
      </c>
      <c r="C337" s="3" t="s">
        <v>213</v>
      </c>
      <c r="D337" s="3" t="s">
        <v>391</v>
      </c>
      <c r="E337" s="3" t="s">
        <v>214</v>
      </c>
      <c r="F337" s="3"/>
      <c r="G337" s="4" t="b">
        <f aca="false">TRUE()</f>
        <v>1</v>
      </c>
      <c r="H337" s="4" t="b">
        <f aca="false">FALSE()</f>
        <v>0</v>
      </c>
      <c r="I337" s="4" t="b">
        <f aca="false">FALSE()</f>
        <v>0</v>
      </c>
      <c r="J337" s="4" t="s">
        <v>55</v>
      </c>
      <c r="K337" s="4" t="b">
        <f aca="false">TRUE()</f>
        <v>1</v>
      </c>
      <c r="L337" s="4" t="n">
        <v>0.025</v>
      </c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</row>
    <row r="338" customFormat="false" ht="15" hidden="false" customHeight="false" outlineLevel="0" collapsed="false">
      <c r="A338" s="3" t="s">
        <v>1264</v>
      </c>
      <c r="B338" s="3" t="s">
        <v>1265</v>
      </c>
      <c r="C338" s="3" t="s">
        <v>445</v>
      </c>
      <c r="D338" s="3" t="s">
        <v>391</v>
      </c>
      <c r="E338" s="3" t="s">
        <v>446</v>
      </c>
      <c r="F338" s="3"/>
      <c r="G338" s="4" t="b">
        <f aca="false">TRUE()</f>
        <v>1</v>
      </c>
      <c r="H338" s="4" t="b">
        <f aca="false">FALSE()</f>
        <v>0</v>
      </c>
      <c r="I338" s="4" t="b">
        <f aca="false">FALSE()</f>
        <v>0</v>
      </c>
      <c r="J338" s="4" t="s">
        <v>55</v>
      </c>
      <c r="K338" s="4" t="b">
        <f aca="false">TRUE()</f>
        <v>1</v>
      </c>
      <c r="L338" s="4" t="n">
        <v>0.025</v>
      </c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</row>
    <row r="339" customFormat="false" ht="15" hidden="false" customHeight="false" outlineLevel="0" collapsed="false">
      <c r="A339" s="3" t="s">
        <v>1266</v>
      </c>
      <c r="B339" s="3" t="s">
        <v>1267</v>
      </c>
      <c r="C339" s="3" t="s">
        <v>956</v>
      </c>
      <c r="D339" s="3" t="s">
        <v>1268</v>
      </c>
      <c r="E339" s="3"/>
      <c r="F339" s="3" t="s">
        <v>1269</v>
      </c>
      <c r="G339" s="4" t="b">
        <f aca="false">TRUE()</f>
        <v>1</v>
      </c>
      <c r="H339" s="4" t="b">
        <f aca="false">TRUE()</f>
        <v>1</v>
      </c>
      <c r="I339" s="4" t="b">
        <f aca="false">FALSE()</f>
        <v>0</v>
      </c>
      <c r="J339" s="4" t="s">
        <v>55</v>
      </c>
      <c r="K339" s="4" t="b">
        <f aca="false">FALSE()</f>
        <v>0</v>
      </c>
      <c r="L339" s="4" t="n">
        <v>0.025</v>
      </c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</row>
    <row r="340" customFormat="false" ht="15" hidden="false" customHeight="false" outlineLevel="0" collapsed="false">
      <c r="A340" s="3" t="s">
        <v>1270</v>
      </c>
      <c r="B340" s="3" t="s">
        <v>1271</v>
      </c>
      <c r="C340" s="3" t="s">
        <v>1272</v>
      </c>
      <c r="D340" s="3" t="s">
        <v>1268</v>
      </c>
      <c r="E340" s="3"/>
      <c r="F340" s="3" t="s">
        <v>1269</v>
      </c>
      <c r="G340" s="4" t="b">
        <f aca="false">TRUE()</f>
        <v>1</v>
      </c>
      <c r="H340" s="4" t="b">
        <f aca="false">TRUE()</f>
        <v>1</v>
      </c>
      <c r="I340" s="4" t="b">
        <f aca="false">FALSE()</f>
        <v>0</v>
      </c>
      <c r="J340" s="4" t="s">
        <v>55</v>
      </c>
      <c r="K340" s="4" t="b">
        <f aca="false">FALSE()</f>
        <v>0</v>
      </c>
      <c r="L340" s="4" t="n">
        <v>0.025</v>
      </c>
      <c r="M340" s="4"/>
      <c r="N340" s="4"/>
      <c r="O340" s="4"/>
      <c r="P340" s="4"/>
      <c r="Q340" s="4"/>
      <c r="R340" s="4"/>
      <c r="S340" s="4"/>
      <c r="T340" s="4" t="n">
        <v>0.118</v>
      </c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 t="n">
        <v>0.147</v>
      </c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</row>
    <row r="341" customFormat="false" ht="15" hidden="false" customHeight="false" outlineLevel="0" collapsed="false">
      <c r="A341" s="3" t="s">
        <v>1273</v>
      </c>
      <c r="B341" s="3" t="s">
        <v>1274</v>
      </c>
      <c r="C341" s="3" t="s">
        <v>574</v>
      </c>
      <c r="D341" s="3" t="s">
        <v>342</v>
      </c>
      <c r="E341" s="3"/>
      <c r="F341" s="3" t="s">
        <v>343</v>
      </c>
      <c r="G341" s="4" t="b">
        <f aca="false">TRUE()</f>
        <v>1</v>
      </c>
      <c r="H341" s="4" t="b">
        <f aca="false">TRUE()</f>
        <v>1</v>
      </c>
      <c r="I341" s="4" t="b">
        <f aca="false">FALSE()</f>
        <v>0</v>
      </c>
      <c r="J341" s="4" t="s">
        <v>55</v>
      </c>
      <c r="K341" s="4" t="b">
        <f aca="false">FALSE()</f>
        <v>0</v>
      </c>
      <c r="L341" s="4" t="n">
        <v>0.025</v>
      </c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</row>
    <row r="342" customFormat="false" ht="15" hidden="false" customHeight="false" outlineLevel="0" collapsed="false">
      <c r="A342" s="3" t="s">
        <v>1275</v>
      </c>
      <c r="B342" s="3" t="s">
        <v>1276</v>
      </c>
      <c r="C342" s="3" t="s">
        <v>1277</v>
      </c>
      <c r="D342" s="3" t="s">
        <v>472</v>
      </c>
      <c r="E342" s="3" t="s">
        <v>1278</v>
      </c>
      <c r="F342" s="3" t="s">
        <v>474</v>
      </c>
      <c r="G342" s="4" t="b">
        <f aca="false">FALSE()</f>
        <v>0</v>
      </c>
      <c r="H342" s="4" t="b">
        <f aca="false">FALSE()</f>
        <v>0</v>
      </c>
      <c r="I342" s="4" t="b">
        <f aca="false">FALSE()</f>
        <v>0</v>
      </c>
      <c r="J342" s="4" t="s">
        <v>55</v>
      </c>
      <c r="K342" s="4" t="b">
        <f aca="false">FALSE()</f>
        <v>0</v>
      </c>
      <c r="L342" s="4" t="n">
        <v>0.025</v>
      </c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 t="n">
        <v>0.718</v>
      </c>
    </row>
    <row r="343" customFormat="false" ht="15" hidden="false" customHeight="false" outlineLevel="0" collapsed="false">
      <c r="A343" s="3" t="s">
        <v>1279</v>
      </c>
      <c r="B343" s="3" t="s">
        <v>1280</v>
      </c>
      <c r="C343" s="3" t="s">
        <v>455</v>
      </c>
      <c r="D343" s="3" t="s">
        <v>1281</v>
      </c>
      <c r="E343" s="3" t="s">
        <v>456</v>
      </c>
      <c r="F343" s="3" t="s">
        <v>1282</v>
      </c>
      <c r="G343" s="4" t="b">
        <f aca="false">TRUE()</f>
        <v>1</v>
      </c>
      <c r="H343" s="4" t="b">
        <f aca="false">FALSE()</f>
        <v>0</v>
      </c>
      <c r="I343" s="4" t="b">
        <f aca="false">TRUE()</f>
        <v>1</v>
      </c>
      <c r="J343" s="4" t="s">
        <v>111</v>
      </c>
      <c r="K343" s="4" t="b">
        <f aca="false">FALSE()</f>
        <v>0</v>
      </c>
      <c r="L343" s="4" t="n">
        <v>0.025</v>
      </c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</row>
    <row r="344" customFormat="false" ht="15" hidden="false" customHeight="false" outlineLevel="0" collapsed="false">
      <c r="A344" s="3" t="s">
        <v>1283</v>
      </c>
      <c r="B344" s="3" t="s">
        <v>1284</v>
      </c>
      <c r="C344" s="3" t="s">
        <v>1285</v>
      </c>
      <c r="D344" s="3" t="s">
        <v>1268</v>
      </c>
      <c r="E344" s="3"/>
      <c r="F344" s="3" t="s">
        <v>1269</v>
      </c>
      <c r="G344" s="4" t="b">
        <f aca="false">TRUE()</f>
        <v>1</v>
      </c>
      <c r="H344" s="4" t="b">
        <f aca="false">TRUE()</f>
        <v>1</v>
      </c>
      <c r="I344" s="4" t="b">
        <f aca="false">FALSE()</f>
        <v>0</v>
      </c>
      <c r="J344" s="4" t="s">
        <v>55</v>
      </c>
      <c r="K344" s="4" t="b">
        <f aca="false">FALSE()</f>
        <v>0</v>
      </c>
      <c r="L344" s="4" t="n">
        <v>0.025</v>
      </c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</row>
    <row r="345" customFormat="false" ht="15" hidden="false" customHeight="false" outlineLevel="0" collapsed="false">
      <c r="A345" s="3" t="s">
        <v>1286</v>
      </c>
      <c r="B345" s="3" t="s">
        <v>1287</v>
      </c>
      <c r="C345" s="3" t="s">
        <v>1288</v>
      </c>
      <c r="D345" s="3" t="s">
        <v>1289</v>
      </c>
      <c r="E345" s="3" t="s">
        <v>1290</v>
      </c>
      <c r="F345" s="3" t="s">
        <v>1291</v>
      </c>
      <c r="G345" s="4" t="b">
        <f aca="false">TRUE()</f>
        <v>1</v>
      </c>
      <c r="H345" s="4" t="b">
        <f aca="false">FALSE()</f>
        <v>0</v>
      </c>
      <c r="I345" s="4" t="b">
        <f aca="false">TRUE()</f>
        <v>1</v>
      </c>
      <c r="J345" s="4" t="s">
        <v>111</v>
      </c>
      <c r="K345" s="4" t="b">
        <f aca="false">FALSE()</f>
        <v>0</v>
      </c>
      <c r="L345" s="4" t="n">
        <v>0.025</v>
      </c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</row>
    <row r="346" customFormat="false" ht="15" hidden="false" customHeight="false" outlineLevel="0" collapsed="false">
      <c r="A346" s="3" t="s">
        <v>1292</v>
      </c>
      <c r="B346" s="3" t="s">
        <v>1293</v>
      </c>
      <c r="C346" s="3" t="s">
        <v>394</v>
      </c>
      <c r="D346" s="3" t="s">
        <v>1294</v>
      </c>
      <c r="E346" s="3" t="s">
        <v>395</v>
      </c>
      <c r="F346" s="3" t="s">
        <v>1295</v>
      </c>
      <c r="G346" s="4" t="b">
        <f aca="false">TRUE()</f>
        <v>1</v>
      </c>
      <c r="H346" s="4" t="b">
        <f aca="false">FALSE()</f>
        <v>0</v>
      </c>
      <c r="I346" s="4" t="b">
        <f aca="false">TRUE()</f>
        <v>1</v>
      </c>
      <c r="J346" s="4" t="s">
        <v>1296</v>
      </c>
      <c r="K346" s="4" t="b">
        <f aca="false">FALSE()</f>
        <v>0</v>
      </c>
      <c r="L346" s="4" t="n">
        <v>0.025</v>
      </c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</row>
    <row r="347" customFormat="false" ht="15" hidden="false" customHeight="false" outlineLevel="0" collapsed="false">
      <c r="A347" s="3" t="s">
        <v>1297</v>
      </c>
      <c r="B347" s="3" t="s">
        <v>1298</v>
      </c>
      <c r="C347" s="3" t="s">
        <v>394</v>
      </c>
      <c r="D347" s="3" t="s">
        <v>653</v>
      </c>
      <c r="E347" s="3" t="s">
        <v>395</v>
      </c>
      <c r="F347" s="3" t="s">
        <v>655</v>
      </c>
      <c r="G347" s="4" t="b">
        <f aca="false">TRUE()</f>
        <v>1</v>
      </c>
      <c r="H347" s="4" t="b">
        <f aca="false">FALSE()</f>
        <v>0</v>
      </c>
      <c r="I347" s="4" t="b">
        <f aca="false">TRUE()</f>
        <v>1</v>
      </c>
      <c r="J347" s="4" t="s">
        <v>55</v>
      </c>
      <c r="K347" s="4" t="b">
        <f aca="false">FALSE()</f>
        <v>0</v>
      </c>
      <c r="L347" s="4" t="n">
        <v>0.025</v>
      </c>
      <c r="M347" s="4"/>
      <c r="N347" s="4"/>
      <c r="O347" s="4"/>
      <c r="P347" s="4"/>
      <c r="Q347" s="4"/>
      <c r="R347" s="4"/>
      <c r="S347" s="4"/>
      <c r="T347" s="4" t="n">
        <v>0.658</v>
      </c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 t="n">
        <v>0.895</v>
      </c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</row>
    <row r="348" customFormat="false" ht="15" hidden="false" customHeight="false" outlineLevel="0" collapsed="false">
      <c r="A348" s="3" t="s">
        <v>1299</v>
      </c>
      <c r="B348" s="3" t="s">
        <v>1300</v>
      </c>
      <c r="C348" s="3" t="s">
        <v>1301</v>
      </c>
      <c r="D348" s="3" t="s">
        <v>1302</v>
      </c>
      <c r="E348" s="3" t="s">
        <v>1303</v>
      </c>
      <c r="F348" s="3" t="s">
        <v>1304</v>
      </c>
      <c r="G348" s="4" t="b">
        <f aca="false">TRUE()</f>
        <v>1</v>
      </c>
      <c r="H348" s="4" t="b">
        <f aca="false">FALSE()</f>
        <v>0</v>
      </c>
      <c r="I348" s="4" t="b">
        <f aca="false">TRUE()</f>
        <v>1</v>
      </c>
      <c r="J348" s="4" t="s">
        <v>55</v>
      </c>
      <c r="K348" s="4" t="b">
        <f aca="false">FALSE()</f>
        <v>0</v>
      </c>
      <c r="L348" s="4" t="n">
        <v>0.025</v>
      </c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</row>
    <row r="349" customFormat="false" ht="15" hidden="false" customHeight="false" outlineLevel="0" collapsed="false">
      <c r="A349" s="3" t="s">
        <v>1305</v>
      </c>
      <c r="B349" s="3" t="s">
        <v>1306</v>
      </c>
      <c r="C349" s="3" t="s">
        <v>1307</v>
      </c>
      <c r="D349" s="3" t="s">
        <v>707</v>
      </c>
      <c r="E349" s="3" t="s">
        <v>1308</v>
      </c>
      <c r="F349" s="3" t="s">
        <v>708</v>
      </c>
      <c r="G349" s="4" t="b">
        <f aca="false">FALSE()</f>
        <v>0</v>
      </c>
      <c r="H349" s="4" t="b">
        <f aca="false">FALSE()</f>
        <v>0</v>
      </c>
      <c r="I349" s="4" t="b">
        <f aca="false">TRUE()</f>
        <v>1</v>
      </c>
      <c r="J349" s="4" t="s">
        <v>55</v>
      </c>
      <c r="K349" s="4" t="b">
        <f aca="false">FALSE()</f>
        <v>0</v>
      </c>
      <c r="L349" s="4" t="n">
        <v>0.028</v>
      </c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</row>
    <row r="350" customFormat="false" ht="15" hidden="false" customHeight="false" outlineLevel="0" collapsed="false">
      <c r="A350" s="3" t="s">
        <v>1309</v>
      </c>
      <c r="B350" s="3" t="s">
        <v>1310</v>
      </c>
      <c r="C350" s="3" t="s">
        <v>197</v>
      </c>
      <c r="D350" s="3" t="s">
        <v>1113</v>
      </c>
      <c r="E350" s="3" t="s">
        <v>199</v>
      </c>
      <c r="F350" s="3" t="s">
        <v>1114</v>
      </c>
      <c r="G350" s="4" t="b">
        <f aca="false">TRUE()</f>
        <v>1</v>
      </c>
      <c r="H350" s="4" t="b">
        <f aca="false">TRUE()</f>
        <v>1</v>
      </c>
      <c r="I350" s="4" t="b">
        <f aca="false">TRUE()</f>
        <v>1</v>
      </c>
      <c r="J350" s="4" t="s">
        <v>71</v>
      </c>
      <c r="K350" s="4" t="b">
        <f aca="false">FALSE()</f>
        <v>0</v>
      </c>
      <c r="L350" s="4" t="n">
        <v>0.028</v>
      </c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 t="n">
        <v>0.276</v>
      </c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</row>
    <row r="351" customFormat="false" ht="15" hidden="false" customHeight="false" outlineLevel="0" collapsed="false">
      <c r="A351" s="3" t="s">
        <v>1311</v>
      </c>
      <c r="B351" s="3" t="s">
        <v>1312</v>
      </c>
      <c r="C351" s="3" t="s">
        <v>1313</v>
      </c>
      <c r="D351" s="3" t="s">
        <v>482</v>
      </c>
      <c r="E351" s="3" t="s">
        <v>1314</v>
      </c>
      <c r="F351" s="3" t="s">
        <v>484</v>
      </c>
      <c r="G351" s="4" t="b">
        <f aca="false">FALSE()</f>
        <v>0</v>
      </c>
      <c r="H351" s="4" t="b">
        <f aca="false">TRUE()</f>
        <v>1</v>
      </c>
      <c r="I351" s="4" t="b">
        <f aca="false">TRUE()</f>
        <v>1</v>
      </c>
      <c r="J351" s="4" t="s">
        <v>55</v>
      </c>
      <c r="K351" s="4" t="b">
        <f aca="false">FALSE()</f>
        <v>0</v>
      </c>
      <c r="L351" s="4" t="n">
        <v>0.028</v>
      </c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</row>
    <row r="352" customFormat="false" ht="15" hidden="false" customHeight="false" outlineLevel="0" collapsed="false">
      <c r="A352" s="3" t="s">
        <v>1315</v>
      </c>
      <c r="B352" s="3" t="s">
        <v>1316</v>
      </c>
      <c r="C352" s="3" t="s">
        <v>1317</v>
      </c>
      <c r="D352" s="3" t="s">
        <v>919</v>
      </c>
      <c r="E352" s="3" t="s">
        <v>1318</v>
      </c>
      <c r="F352" s="3"/>
      <c r="G352" s="4" t="b">
        <f aca="false">TRUE()</f>
        <v>1</v>
      </c>
      <c r="H352" s="4" t="b">
        <f aca="false">FALSE()</f>
        <v>0</v>
      </c>
      <c r="I352" s="4" t="b">
        <f aca="false">FALSE()</f>
        <v>0</v>
      </c>
      <c r="J352" s="4" t="s">
        <v>55</v>
      </c>
      <c r="K352" s="4" t="b">
        <f aca="false">TRUE()</f>
        <v>1</v>
      </c>
      <c r="L352" s="4" t="n">
        <v>0.028</v>
      </c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</row>
    <row r="353" customFormat="false" ht="15" hidden="false" customHeight="false" outlineLevel="0" collapsed="false">
      <c r="A353" s="3" t="s">
        <v>1319</v>
      </c>
      <c r="B353" s="3" t="s">
        <v>1320</v>
      </c>
      <c r="C353" s="3" t="s">
        <v>74</v>
      </c>
      <c r="D353" s="3" t="s">
        <v>1321</v>
      </c>
      <c r="E353" s="3" t="s">
        <v>76</v>
      </c>
      <c r="F353" s="3" t="s">
        <v>1322</v>
      </c>
      <c r="G353" s="4" t="b">
        <f aca="false">TRUE()</f>
        <v>1</v>
      </c>
      <c r="H353" s="4" t="b">
        <f aca="false">TRUE()</f>
        <v>1</v>
      </c>
      <c r="I353" s="4" t="b">
        <f aca="false">FALSE()</f>
        <v>0</v>
      </c>
      <c r="J353" s="4" t="s">
        <v>140</v>
      </c>
      <c r="K353" s="4" t="b">
        <f aca="false">FALSE()</f>
        <v>0</v>
      </c>
      <c r="L353" s="4" t="n">
        <v>0.028</v>
      </c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</row>
    <row r="354" customFormat="false" ht="15" hidden="false" customHeight="false" outlineLevel="0" collapsed="false">
      <c r="A354" s="3" t="s">
        <v>1323</v>
      </c>
      <c r="B354" s="3" t="s">
        <v>1324</v>
      </c>
      <c r="C354" s="3" t="s">
        <v>1325</v>
      </c>
      <c r="D354" s="3" t="s">
        <v>257</v>
      </c>
      <c r="E354" s="3" t="s">
        <v>1326</v>
      </c>
      <c r="F354" s="3" t="s">
        <v>259</v>
      </c>
      <c r="G354" s="4" t="b">
        <f aca="false">TRUE()</f>
        <v>1</v>
      </c>
      <c r="H354" s="4" t="b">
        <f aca="false">TRUE()</f>
        <v>1</v>
      </c>
      <c r="I354" s="4" t="b">
        <f aca="false">FALSE()</f>
        <v>0</v>
      </c>
      <c r="J354" s="4" t="s">
        <v>55</v>
      </c>
      <c r="K354" s="4" t="b">
        <f aca="false">FALSE()</f>
        <v>0</v>
      </c>
      <c r="L354" s="4" t="n">
        <v>0.028</v>
      </c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</row>
    <row r="355" customFormat="false" ht="15" hidden="false" customHeight="false" outlineLevel="0" collapsed="false">
      <c r="A355" s="3" t="s">
        <v>1327</v>
      </c>
      <c r="B355" s="3" t="s">
        <v>1328</v>
      </c>
      <c r="C355" s="3" t="s">
        <v>372</v>
      </c>
      <c r="D355" s="3" t="s">
        <v>1329</v>
      </c>
      <c r="E355" s="3" t="s">
        <v>373</v>
      </c>
      <c r="F355" s="3" t="s">
        <v>1330</v>
      </c>
      <c r="G355" s="4" t="b">
        <f aca="false">TRUE()</f>
        <v>1</v>
      </c>
      <c r="H355" s="4" t="b">
        <f aca="false">FALSE()</f>
        <v>0</v>
      </c>
      <c r="I355" s="4" t="b">
        <f aca="false">TRUE()</f>
        <v>1</v>
      </c>
      <c r="J355" s="4" t="s">
        <v>111</v>
      </c>
      <c r="K355" s="4" t="b">
        <f aca="false">FALSE()</f>
        <v>0</v>
      </c>
      <c r="L355" s="4" t="n">
        <v>0.028</v>
      </c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 t="n">
        <v>0.222</v>
      </c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</row>
    <row r="356" customFormat="false" ht="15" hidden="false" customHeight="false" outlineLevel="0" collapsed="false">
      <c r="A356" s="3" t="s">
        <v>1331</v>
      </c>
      <c r="B356" s="3" t="s">
        <v>1332</v>
      </c>
      <c r="C356" s="3" t="s">
        <v>626</v>
      </c>
      <c r="D356" s="3" t="s">
        <v>266</v>
      </c>
      <c r="E356" s="3" t="s">
        <v>627</v>
      </c>
      <c r="F356" s="3" t="s">
        <v>267</v>
      </c>
      <c r="G356" s="4" t="b">
        <f aca="false">TRUE()</f>
        <v>1</v>
      </c>
      <c r="H356" s="4" t="b">
        <f aca="false">TRUE()</f>
        <v>1</v>
      </c>
      <c r="I356" s="4" t="b">
        <f aca="false">FALSE()</f>
        <v>0</v>
      </c>
      <c r="J356" s="4" t="s">
        <v>55</v>
      </c>
      <c r="K356" s="4" t="b">
        <f aca="false">FALSE()</f>
        <v>0</v>
      </c>
      <c r="L356" s="4" t="n">
        <v>0.028</v>
      </c>
      <c r="M356" s="4"/>
      <c r="N356" s="4"/>
      <c r="O356" s="4"/>
      <c r="P356" s="4"/>
      <c r="Q356" s="4" t="n">
        <v>0.285</v>
      </c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</row>
    <row r="357" customFormat="false" ht="15" hidden="false" customHeight="false" outlineLevel="0" collapsed="false">
      <c r="A357" s="3" t="s">
        <v>1333</v>
      </c>
      <c r="B357" s="3" t="s">
        <v>1334</v>
      </c>
      <c r="C357" s="3" t="s">
        <v>1335</v>
      </c>
      <c r="D357" s="3" t="s">
        <v>1336</v>
      </c>
      <c r="E357" s="3" t="s">
        <v>1337</v>
      </c>
      <c r="F357" s="3"/>
      <c r="G357" s="4" t="b">
        <f aca="false">FALSE()</f>
        <v>0</v>
      </c>
      <c r="H357" s="4" t="b">
        <f aca="false">FALSE()</f>
        <v>0</v>
      </c>
      <c r="I357" s="4" t="b">
        <f aca="false">FALSE()</f>
        <v>0</v>
      </c>
      <c r="J357" s="4" t="s">
        <v>55</v>
      </c>
      <c r="K357" s="4" t="b">
        <f aca="false">TRUE()</f>
        <v>1</v>
      </c>
      <c r="L357" s="4" t="n">
        <v>0.028</v>
      </c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</row>
    <row r="358" customFormat="false" ht="15" hidden="false" customHeight="false" outlineLevel="0" collapsed="false">
      <c r="A358" s="3" t="s">
        <v>1338</v>
      </c>
      <c r="B358" s="3" t="s">
        <v>1339</v>
      </c>
      <c r="C358" s="3" t="s">
        <v>313</v>
      </c>
      <c r="D358" s="3" t="s">
        <v>787</v>
      </c>
      <c r="E358" s="3" t="s">
        <v>314</v>
      </c>
      <c r="F358" s="3"/>
      <c r="G358" s="4" t="b">
        <f aca="false">TRUE()</f>
        <v>1</v>
      </c>
      <c r="H358" s="4" t="b">
        <f aca="false">FALSE()</f>
        <v>0</v>
      </c>
      <c r="I358" s="4" t="b">
        <f aca="false">FALSE()</f>
        <v>0</v>
      </c>
      <c r="J358" s="4" t="s">
        <v>55</v>
      </c>
      <c r="K358" s="4" t="b">
        <f aca="false">TRUE()</f>
        <v>1</v>
      </c>
      <c r="L358" s="4" t="n">
        <v>0.028</v>
      </c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</row>
    <row r="359" customFormat="false" ht="15" hidden="false" customHeight="false" outlineLevel="0" collapsed="false">
      <c r="A359" s="3" t="s">
        <v>1340</v>
      </c>
      <c r="B359" s="3" t="s">
        <v>1341</v>
      </c>
      <c r="C359" s="3" t="s">
        <v>763</v>
      </c>
      <c r="D359" s="3" t="s">
        <v>779</v>
      </c>
      <c r="E359" s="3" t="s">
        <v>764</v>
      </c>
      <c r="F359" s="3" t="s">
        <v>780</v>
      </c>
      <c r="G359" s="4" t="b">
        <f aca="false">TRUE()</f>
        <v>1</v>
      </c>
      <c r="H359" s="4" t="b">
        <f aca="false">FALSE()</f>
        <v>0</v>
      </c>
      <c r="I359" s="4" t="b">
        <f aca="false">TRUE()</f>
        <v>1</v>
      </c>
      <c r="J359" s="4" t="s">
        <v>55</v>
      </c>
      <c r="K359" s="4" t="b">
        <f aca="false">FALSE()</f>
        <v>0</v>
      </c>
      <c r="L359" s="4" t="n">
        <v>0.028</v>
      </c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</row>
    <row r="360" customFormat="false" ht="15" hidden="false" customHeight="false" outlineLevel="0" collapsed="false">
      <c r="A360" s="3" t="s">
        <v>1342</v>
      </c>
      <c r="B360" s="3" t="s">
        <v>1343</v>
      </c>
      <c r="C360" s="3" t="s">
        <v>1224</v>
      </c>
      <c r="D360" s="3" t="s">
        <v>1344</v>
      </c>
      <c r="E360" s="3" t="s">
        <v>1225</v>
      </c>
      <c r="F360" s="3" t="s">
        <v>1345</v>
      </c>
      <c r="G360" s="4" t="b">
        <f aca="false">TRUE()</f>
        <v>1</v>
      </c>
      <c r="H360" s="4" t="b">
        <f aca="false">FALSE()</f>
        <v>0</v>
      </c>
      <c r="I360" s="4" t="b">
        <f aca="false">TRUE()</f>
        <v>1</v>
      </c>
      <c r="J360" s="4" t="s">
        <v>140</v>
      </c>
      <c r="K360" s="4" t="b">
        <f aca="false">FALSE()</f>
        <v>0</v>
      </c>
      <c r="L360" s="4" t="n">
        <v>0.028</v>
      </c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</row>
    <row r="361" customFormat="false" ht="15" hidden="false" customHeight="false" outlineLevel="0" collapsed="false">
      <c r="A361" s="3" t="s">
        <v>1346</v>
      </c>
      <c r="B361" s="3" t="s">
        <v>1347</v>
      </c>
      <c r="C361" s="3" t="s">
        <v>1059</v>
      </c>
      <c r="D361" s="3" t="s">
        <v>577</v>
      </c>
      <c r="E361" s="3" t="s">
        <v>1060</v>
      </c>
      <c r="F361" s="3" t="s">
        <v>579</v>
      </c>
      <c r="G361" s="4" t="b">
        <f aca="false">TRUE()</f>
        <v>1</v>
      </c>
      <c r="H361" s="4" t="b">
        <f aca="false">TRUE()</f>
        <v>1</v>
      </c>
      <c r="I361" s="4" t="b">
        <f aca="false">FALSE()</f>
        <v>0</v>
      </c>
      <c r="J361" s="4" t="s">
        <v>55</v>
      </c>
      <c r="K361" s="4" t="b">
        <f aca="false">FALSE()</f>
        <v>0</v>
      </c>
      <c r="L361" s="4" t="n">
        <v>0.028</v>
      </c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</row>
    <row r="362" customFormat="false" ht="15" hidden="false" customHeight="false" outlineLevel="0" collapsed="false">
      <c r="A362" s="3" t="s">
        <v>1348</v>
      </c>
      <c r="B362" s="3" t="s">
        <v>1349</v>
      </c>
      <c r="C362" s="3" t="s">
        <v>1350</v>
      </c>
      <c r="D362" s="3" t="s">
        <v>1351</v>
      </c>
      <c r="E362" s="3"/>
      <c r="F362" s="3" t="s">
        <v>1352</v>
      </c>
      <c r="G362" s="4" t="b">
        <f aca="false">TRUE()</f>
        <v>1</v>
      </c>
      <c r="H362" s="4" t="b">
        <f aca="false">TRUE()</f>
        <v>1</v>
      </c>
      <c r="I362" s="4" t="b">
        <f aca="false">FALSE()</f>
        <v>0</v>
      </c>
      <c r="J362" s="4" t="s">
        <v>55</v>
      </c>
      <c r="K362" s="4" t="b">
        <f aca="false">FALSE()</f>
        <v>0</v>
      </c>
      <c r="L362" s="4" t="n">
        <v>0.028</v>
      </c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 t="n">
        <v>0.603</v>
      </c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</row>
    <row r="363" customFormat="false" ht="15" hidden="false" customHeight="false" outlineLevel="0" collapsed="false">
      <c r="A363" s="3" t="s">
        <v>1353</v>
      </c>
      <c r="B363" s="3" t="s">
        <v>1354</v>
      </c>
      <c r="C363" s="3" t="s">
        <v>1355</v>
      </c>
      <c r="D363" s="3" t="s">
        <v>1356</v>
      </c>
      <c r="E363" s="3" t="s">
        <v>1357</v>
      </c>
      <c r="F363" s="3" t="s">
        <v>1358</v>
      </c>
      <c r="G363" s="4" t="b">
        <f aca="false">FALSE()</f>
        <v>0</v>
      </c>
      <c r="H363" s="4" t="b">
        <f aca="false">FALSE()</f>
        <v>0</v>
      </c>
      <c r="I363" s="4" t="b">
        <f aca="false">FALSE()</f>
        <v>0</v>
      </c>
      <c r="J363" s="4" t="s">
        <v>55</v>
      </c>
      <c r="K363" s="4" t="b">
        <f aca="false">FALSE()</f>
        <v>0</v>
      </c>
      <c r="L363" s="4" t="n">
        <v>0.028</v>
      </c>
      <c r="M363" s="4"/>
      <c r="N363" s="4"/>
      <c r="O363" s="4"/>
      <c r="P363" s="4"/>
      <c r="Q363" s="4"/>
      <c r="R363" s="4"/>
      <c r="S363" s="4" t="n">
        <v>0.194</v>
      </c>
      <c r="T363" s="4"/>
      <c r="U363" s="4" t="n">
        <v>0.192</v>
      </c>
      <c r="V363" s="4"/>
      <c r="W363" s="4"/>
      <c r="X363" s="4"/>
      <c r="Y363" s="4" t="n">
        <v>0.066</v>
      </c>
      <c r="Z363" s="4" t="n">
        <v>0.917</v>
      </c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</row>
    <row r="364" customFormat="false" ht="15" hidden="false" customHeight="false" outlineLevel="0" collapsed="false">
      <c r="A364" s="3" t="s">
        <v>1359</v>
      </c>
      <c r="B364" s="3" t="s">
        <v>1360</v>
      </c>
      <c r="C364" s="3" t="s">
        <v>203</v>
      </c>
      <c r="D364" s="3" t="s">
        <v>787</v>
      </c>
      <c r="E364" s="3" t="s">
        <v>204</v>
      </c>
      <c r="F364" s="3"/>
      <c r="G364" s="4" t="b">
        <f aca="false">FALSE()</f>
        <v>0</v>
      </c>
      <c r="H364" s="4" t="b">
        <f aca="false">FALSE()</f>
        <v>0</v>
      </c>
      <c r="I364" s="4" t="b">
        <f aca="false">FALSE()</f>
        <v>0</v>
      </c>
      <c r="J364" s="4" t="s">
        <v>55</v>
      </c>
      <c r="K364" s="4" t="b">
        <f aca="false">TRUE()</f>
        <v>1</v>
      </c>
      <c r="L364" s="4" t="n">
        <v>0.028</v>
      </c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</row>
    <row r="365" customFormat="false" ht="15" hidden="false" customHeight="false" outlineLevel="0" collapsed="false">
      <c r="A365" s="3" t="s">
        <v>1361</v>
      </c>
      <c r="B365" s="3" t="s">
        <v>1362</v>
      </c>
      <c r="C365" s="3" t="s">
        <v>883</v>
      </c>
      <c r="D365" s="3" t="s">
        <v>1363</v>
      </c>
      <c r="E365" s="3" t="s">
        <v>884</v>
      </c>
      <c r="F365" s="3" t="s">
        <v>1364</v>
      </c>
      <c r="G365" s="4" t="b">
        <f aca="false">TRUE()</f>
        <v>1</v>
      </c>
      <c r="H365" s="4" t="b">
        <f aca="false">FALSE()</f>
        <v>0</v>
      </c>
      <c r="I365" s="4" t="b">
        <f aca="false">TRUE()</f>
        <v>1</v>
      </c>
      <c r="J365" s="4" t="s">
        <v>111</v>
      </c>
      <c r="K365" s="4" t="b">
        <f aca="false">FALSE()</f>
        <v>0</v>
      </c>
      <c r="L365" s="4" t="n">
        <v>0.028</v>
      </c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</row>
    <row r="366" customFormat="false" ht="15" hidden="false" customHeight="false" outlineLevel="0" collapsed="false">
      <c r="A366" s="3" t="s">
        <v>1365</v>
      </c>
      <c r="B366" s="3" t="s">
        <v>1366</v>
      </c>
      <c r="C366" s="3" t="s">
        <v>58</v>
      </c>
      <c r="D366" s="3" t="s">
        <v>787</v>
      </c>
      <c r="E366" s="3" t="s">
        <v>59</v>
      </c>
      <c r="F366" s="3"/>
      <c r="G366" s="4" t="b">
        <f aca="false">TRUE()</f>
        <v>1</v>
      </c>
      <c r="H366" s="4" t="b">
        <f aca="false">FALSE()</f>
        <v>0</v>
      </c>
      <c r="I366" s="4" t="b">
        <f aca="false">FALSE()</f>
        <v>0</v>
      </c>
      <c r="J366" s="4" t="s">
        <v>55</v>
      </c>
      <c r="K366" s="4" t="b">
        <f aca="false">TRUE()</f>
        <v>1</v>
      </c>
      <c r="L366" s="4" t="n">
        <v>0.028</v>
      </c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</row>
    <row r="367" customFormat="false" ht="15" hidden="false" customHeight="false" outlineLevel="0" collapsed="false">
      <c r="A367" s="3" t="s">
        <v>1367</v>
      </c>
      <c r="B367" s="3" t="s">
        <v>1368</v>
      </c>
      <c r="C367" s="3" t="s">
        <v>824</v>
      </c>
      <c r="D367" s="3" t="s">
        <v>850</v>
      </c>
      <c r="E367" s="3" t="s">
        <v>825</v>
      </c>
      <c r="F367" s="3" t="s">
        <v>851</v>
      </c>
      <c r="G367" s="4" t="b">
        <f aca="false">FALSE()</f>
        <v>0</v>
      </c>
      <c r="H367" s="4" t="b">
        <f aca="false">TRUE()</f>
        <v>1</v>
      </c>
      <c r="I367" s="4" t="b">
        <f aca="false">FALSE()</f>
        <v>0</v>
      </c>
      <c r="J367" s="4" t="s">
        <v>55</v>
      </c>
      <c r="K367" s="4" t="b">
        <f aca="false">FALSE()</f>
        <v>0</v>
      </c>
      <c r="L367" s="4" t="n">
        <v>0.028</v>
      </c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</row>
    <row r="368" customFormat="false" ht="15" hidden="false" customHeight="false" outlineLevel="0" collapsed="false">
      <c r="A368" s="3" t="s">
        <v>1369</v>
      </c>
      <c r="B368" s="3" t="s">
        <v>1370</v>
      </c>
      <c r="C368" s="3" t="s">
        <v>793</v>
      </c>
      <c r="D368" s="3" t="s">
        <v>1371</v>
      </c>
      <c r="E368" s="3" t="s">
        <v>795</v>
      </c>
      <c r="F368" s="3" t="s">
        <v>1372</v>
      </c>
      <c r="G368" s="4" t="b">
        <f aca="false">TRUE()</f>
        <v>1</v>
      </c>
      <c r="H368" s="4" t="b">
        <f aca="false">FALSE()</f>
        <v>0</v>
      </c>
      <c r="I368" s="4" t="b">
        <f aca="false">TRUE()</f>
        <v>1</v>
      </c>
      <c r="J368" s="4" t="s">
        <v>55</v>
      </c>
      <c r="K368" s="4" t="b">
        <f aca="false">FALSE()</f>
        <v>0</v>
      </c>
      <c r="L368" s="4" t="n">
        <v>0.028</v>
      </c>
      <c r="M368" s="4"/>
      <c r="N368" s="4"/>
      <c r="O368" s="4"/>
      <c r="P368" s="4"/>
      <c r="Q368" s="4"/>
      <c r="R368" s="4"/>
      <c r="S368" s="4" t="n">
        <v>0.129</v>
      </c>
      <c r="T368" s="4"/>
      <c r="U368" s="4" t="n">
        <v>0.204</v>
      </c>
      <c r="V368" s="4"/>
      <c r="W368" s="4"/>
      <c r="X368" s="4"/>
      <c r="Y368" s="4" t="n">
        <v>0.513</v>
      </c>
      <c r="Z368" s="4"/>
      <c r="AA368" s="4"/>
      <c r="AB368" s="4"/>
      <c r="AC368" s="4"/>
      <c r="AD368" s="4" t="n">
        <v>0.285</v>
      </c>
      <c r="AE368" s="4"/>
      <c r="AF368" s="4" t="n">
        <v>0.36</v>
      </c>
      <c r="AG368" s="4"/>
      <c r="AH368" s="4"/>
      <c r="AI368" s="4"/>
      <c r="AJ368" s="4" t="n">
        <v>0.669</v>
      </c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</row>
    <row r="369" customFormat="false" ht="15" hidden="false" customHeight="false" outlineLevel="0" collapsed="false">
      <c r="A369" s="3" t="s">
        <v>1373</v>
      </c>
      <c r="B369" s="3" t="s">
        <v>1374</v>
      </c>
      <c r="C369" s="3" t="s">
        <v>1375</v>
      </c>
      <c r="D369" s="3" t="s">
        <v>1277</v>
      </c>
      <c r="E369" s="3" t="s">
        <v>1376</v>
      </c>
      <c r="F369" s="3" t="s">
        <v>1278</v>
      </c>
      <c r="G369" s="4" t="b">
        <f aca="false">FALSE()</f>
        <v>0</v>
      </c>
      <c r="H369" s="4" t="b">
        <f aca="false">FALSE()</f>
        <v>0</v>
      </c>
      <c r="I369" s="4" t="b">
        <f aca="false">FALSE()</f>
        <v>0</v>
      </c>
      <c r="J369" s="4" t="s">
        <v>55</v>
      </c>
      <c r="K369" s="4" t="b">
        <f aca="false">FALSE()</f>
        <v>0</v>
      </c>
      <c r="L369" s="4" t="n">
        <v>0.028</v>
      </c>
      <c r="M369" s="4"/>
      <c r="N369" s="4"/>
      <c r="O369" s="4"/>
      <c r="P369" s="4"/>
      <c r="Q369" s="4"/>
      <c r="R369" s="4"/>
      <c r="S369" s="4"/>
      <c r="T369" s="4"/>
      <c r="U369" s="4"/>
      <c r="V369" s="4" t="n">
        <v>0.285</v>
      </c>
      <c r="W369" s="4"/>
      <c r="X369" s="4"/>
      <c r="Y369" s="4"/>
      <c r="Z369" s="4" t="n">
        <v>0.686</v>
      </c>
      <c r="AA369" s="4"/>
      <c r="AB369" s="4"/>
      <c r="AC369" s="4"/>
      <c r="AD369" s="4"/>
      <c r="AE369" s="4"/>
      <c r="AF369" s="4"/>
      <c r="AG369" s="4" t="n">
        <v>0.288</v>
      </c>
      <c r="AH369" s="4"/>
      <c r="AI369" s="4"/>
      <c r="AJ369" s="4"/>
      <c r="AK369" s="4" t="n">
        <v>0.689</v>
      </c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</row>
    <row r="370" customFormat="false" ht="15" hidden="false" customHeight="false" outlineLevel="0" collapsed="false">
      <c r="A370" s="3" t="s">
        <v>1377</v>
      </c>
      <c r="B370" s="3" t="s">
        <v>1378</v>
      </c>
      <c r="C370" s="3" t="s">
        <v>993</v>
      </c>
      <c r="D370" s="3" t="s">
        <v>1379</v>
      </c>
      <c r="E370" s="3" t="s">
        <v>995</v>
      </c>
      <c r="F370" s="3" t="s">
        <v>1380</v>
      </c>
      <c r="G370" s="4" t="b">
        <f aca="false">TRUE()</f>
        <v>1</v>
      </c>
      <c r="H370" s="4" t="b">
        <f aca="false">TRUE()</f>
        <v>1</v>
      </c>
      <c r="I370" s="4" t="b">
        <f aca="false">FALSE()</f>
        <v>0</v>
      </c>
      <c r="J370" s="4" t="s">
        <v>88</v>
      </c>
      <c r="K370" s="4" t="b">
        <f aca="false">FALSE()</f>
        <v>0</v>
      </c>
      <c r="L370" s="4" t="n">
        <v>0.028</v>
      </c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</row>
    <row r="371" customFormat="false" ht="15" hidden="false" customHeight="false" outlineLevel="0" collapsed="false">
      <c r="A371" s="3" t="s">
        <v>1381</v>
      </c>
      <c r="B371" s="3" t="s">
        <v>1382</v>
      </c>
      <c r="C371" s="3" t="s">
        <v>408</v>
      </c>
      <c r="D371" s="3" t="s">
        <v>391</v>
      </c>
      <c r="E371" s="3" t="s">
        <v>409</v>
      </c>
      <c r="F371" s="3"/>
      <c r="G371" s="4" t="b">
        <f aca="false">TRUE()</f>
        <v>1</v>
      </c>
      <c r="H371" s="4" t="b">
        <f aca="false">FALSE()</f>
        <v>0</v>
      </c>
      <c r="I371" s="4" t="b">
        <f aca="false">FALSE()</f>
        <v>0</v>
      </c>
      <c r="J371" s="4" t="s">
        <v>55</v>
      </c>
      <c r="K371" s="4" t="b">
        <f aca="false">TRUE()</f>
        <v>1</v>
      </c>
      <c r="L371" s="4" t="n">
        <v>0.028</v>
      </c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</row>
    <row r="372" customFormat="false" ht="15" hidden="false" customHeight="false" outlineLevel="0" collapsed="false">
      <c r="A372" s="3" t="s">
        <v>1383</v>
      </c>
      <c r="B372" s="3" t="s">
        <v>1384</v>
      </c>
      <c r="C372" s="3" t="s">
        <v>250</v>
      </c>
      <c r="D372" s="3" t="s">
        <v>739</v>
      </c>
      <c r="E372" s="3" t="s">
        <v>252</v>
      </c>
      <c r="F372" s="3" t="s">
        <v>740</v>
      </c>
      <c r="G372" s="4" t="b">
        <f aca="false">FALSE()</f>
        <v>0</v>
      </c>
      <c r="H372" s="4" t="b">
        <f aca="false">FALSE()</f>
        <v>0</v>
      </c>
      <c r="I372" s="4" t="b">
        <f aca="false">TRUE()</f>
        <v>1</v>
      </c>
      <c r="J372" s="4" t="s">
        <v>55</v>
      </c>
      <c r="K372" s="4" t="b">
        <f aca="false">FALSE()</f>
        <v>0</v>
      </c>
      <c r="L372" s="4" t="n">
        <v>0.028</v>
      </c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 t="n">
        <v>0.1</v>
      </c>
      <c r="AV372" s="4"/>
      <c r="AW372" s="4"/>
    </row>
    <row r="373" customFormat="false" ht="15" hidden="false" customHeight="false" outlineLevel="0" collapsed="false">
      <c r="A373" s="3" t="s">
        <v>1385</v>
      </c>
      <c r="B373" s="3" t="s">
        <v>1386</v>
      </c>
      <c r="C373" s="3" t="s">
        <v>1387</v>
      </c>
      <c r="D373" s="3" t="s">
        <v>598</v>
      </c>
      <c r="E373" s="3" t="s">
        <v>1388</v>
      </c>
      <c r="F373" s="3" t="s">
        <v>599</v>
      </c>
      <c r="G373" s="4" t="b">
        <f aca="false">TRUE()</f>
        <v>1</v>
      </c>
      <c r="H373" s="4" t="b">
        <f aca="false">FALSE()</f>
        <v>0</v>
      </c>
      <c r="I373" s="4" t="b">
        <f aca="false">TRUE()</f>
        <v>1</v>
      </c>
      <c r="J373" s="4" t="s">
        <v>600</v>
      </c>
      <c r="K373" s="4" t="b">
        <f aca="false">FALSE()</f>
        <v>0</v>
      </c>
      <c r="L373" s="4" t="n">
        <v>0.028</v>
      </c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</row>
    <row r="374" customFormat="false" ht="15" hidden="false" customHeight="false" outlineLevel="0" collapsed="false">
      <c r="A374" s="3" t="s">
        <v>1389</v>
      </c>
      <c r="B374" s="3" t="s">
        <v>1390</v>
      </c>
      <c r="C374" s="3" t="s">
        <v>67</v>
      </c>
      <c r="D374" s="3" t="s">
        <v>1329</v>
      </c>
      <c r="E374" s="3" t="s">
        <v>69</v>
      </c>
      <c r="F374" s="3" t="s">
        <v>1330</v>
      </c>
      <c r="G374" s="4" t="b">
        <f aca="false">TRUE()</f>
        <v>1</v>
      </c>
      <c r="H374" s="4" t="b">
        <f aca="false">FALSE()</f>
        <v>0</v>
      </c>
      <c r="I374" s="4" t="b">
        <f aca="false">TRUE()</f>
        <v>1</v>
      </c>
      <c r="J374" s="4" t="s">
        <v>55</v>
      </c>
      <c r="K374" s="4" t="b">
        <f aca="false">FALSE()</f>
        <v>0</v>
      </c>
      <c r="L374" s="4" t="n">
        <v>0.028</v>
      </c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</row>
    <row r="375" customFormat="false" ht="15" hidden="false" customHeight="false" outlineLevel="0" collapsed="false">
      <c r="A375" s="3" t="s">
        <v>1391</v>
      </c>
      <c r="B375" s="3" t="s">
        <v>1392</v>
      </c>
      <c r="C375" s="3" t="s">
        <v>1393</v>
      </c>
      <c r="D375" s="3" t="s">
        <v>433</v>
      </c>
      <c r="E375" s="3" t="s">
        <v>1394</v>
      </c>
      <c r="F375" s="3"/>
      <c r="G375" s="4" t="b">
        <f aca="false">TRUE()</f>
        <v>1</v>
      </c>
      <c r="H375" s="4" t="b">
        <f aca="false">FALSE()</f>
        <v>0</v>
      </c>
      <c r="I375" s="4" t="b">
        <f aca="false">FALSE()</f>
        <v>0</v>
      </c>
      <c r="J375" s="4" t="s">
        <v>55</v>
      </c>
      <c r="K375" s="4" t="b">
        <f aca="false">TRUE()</f>
        <v>1</v>
      </c>
      <c r="L375" s="4" t="n">
        <v>0.03</v>
      </c>
      <c r="M375" s="4"/>
      <c r="N375" s="4" t="n">
        <v>0.528</v>
      </c>
      <c r="O375" s="4"/>
      <c r="P375" s="4" t="n">
        <v>0.648</v>
      </c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 t="n">
        <v>0.538</v>
      </c>
      <c r="AN375" s="4"/>
      <c r="AO375" s="4" t="n">
        <v>0.421</v>
      </c>
      <c r="AP375" s="4"/>
      <c r="AQ375" s="4" t="n">
        <v>0.437</v>
      </c>
      <c r="AR375" s="4"/>
      <c r="AS375" s="4" t="n">
        <v>0.393</v>
      </c>
      <c r="AT375" s="4"/>
      <c r="AU375" s="4"/>
      <c r="AV375" s="4"/>
      <c r="AW375" s="4" t="n">
        <v>0.615</v>
      </c>
    </row>
    <row r="376" customFormat="false" ht="15" hidden="false" customHeight="false" outlineLevel="0" collapsed="false">
      <c r="A376" s="3" t="s">
        <v>1395</v>
      </c>
      <c r="B376" s="3" t="s">
        <v>1396</v>
      </c>
      <c r="C376" s="3" t="s">
        <v>388</v>
      </c>
      <c r="D376" s="3" t="s">
        <v>883</v>
      </c>
      <c r="E376" s="3"/>
      <c r="F376" s="3" t="s">
        <v>884</v>
      </c>
      <c r="G376" s="4" t="b">
        <f aca="false">TRUE()</f>
        <v>1</v>
      </c>
      <c r="H376" s="4" t="b">
        <f aca="false">TRUE()</f>
        <v>1</v>
      </c>
      <c r="I376" s="4" t="b">
        <f aca="false">FALSE()</f>
        <v>0</v>
      </c>
      <c r="J376" s="4" t="s">
        <v>55</v>
      </c>
      <c r="K376" s="4" t="b">
        <f aca="false">FALSE()</f>
        <v>0</v>
      </c>
      <c r="L376" s="4" t="n">
        <v>0.03</v>
      </c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</row>
    <row r="377" customFormat="false" ht="15" hidden="false" customHeight="false" outlineLevel="0" collapsed="false">
      <c r="A377" s="3" t="s">
        <v>1397</v>
      </c>
      <c r="B377" s="3" t="s">
        <v>1398</v>
      </c>
      <c r="C377" s="3" t="s">
        <v>1329</v>
      </c>
      <c r="D377" s="3" t="s">
        <v>346</v>
      </c>
      <c r="E377" s="3" t="s">
        <v>1330</v>
      </c>
      <c r="F377" s="3" t="s">
        <v>347</v>
      </c>
      <c r="G377" s="4" t="b">
        <f aca="false">TRUE()</f>
        <v>1</v>
      </c>
      <c r="H377" s="4" t="b">
        <f aca="false">TRUE()</f>
        <v>1</v>
      </c>
      <c r="I377" s="4" t="b">
        <f aca="false">FALSE()</f>
        <v>0</v>
      </c>
      <c r="J377" s="4" t="s">
        <v>111</v>
      </c>
      <c r="K377" s="4" t="b">
        <f aca="false">FALSE()</f>
        <v>0</v>
      </c>
      <c r="L377" s="4" t="n">
        <v>0.03</v>
      </c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</row>
    <row r="378" customFormat="false" ht="15" hidden="false" customHeight="false" outlineLevel="0" collapsed="false">
      <c r="A378" s="3" t="s">
        <v>1399</v>
      </c>
      <c r="B378" s="3" t="s">
        <v>1400</v>
      </c>
      <c r="C378" s="3" t="s">
        <v>1401</v>
      </c>
      <c r="D378" s="3" t="s">
        <v>419</v>
      </c>
      <c r="E378" s="3" t="s">
        <v>1402</v>
      </c>
      <c r="F378" s="3"/>
      <c r="G378" s="4" t="b">
        <f aca="false">TRUE()</f>
        <v>1</v>
      </c>
      <c r="H378" s="4" t="b">
        <f aca="false">FALSE()</f>
        <v>0</v>
      </c>
      <c r="I378" s="4" t="b">
        <f aca="false">FALSE()</f>
        <v>0</v>
      </c>
      <c r="J378" s="4" t="s">
        <v>55</v>
      </c>
      <c r="K378" s="4" t="b">
        <f aca="false">TRUE()</f>
        <v>1</v>
      </c>
      <c r="L378" s="4" t="n">
        <v>0.03</v>
      </c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</row>
    <row r="379" customFormat="false" ht="15" hidden="false" customHeight="false" outlineLevel="0" collapsed="false">
      <c r="A379" s="3" t="s">
        <v>1403</v>
      </c>
      <c r="B379" s="3" t="s">
        <v>1404</v>
      </c>
      <c r="C379" s="3" t="s">
        <v>1285</v>
      </c>
      <c r="D379" s="3" t="s">
        <v>1405</v>
      </c>
      <c r="E379" s="3"/>
      <c r="F379" s="3" t="s">
        <v>1406</v>
      </c>
      <c r="G379" s="4" t="b">
        <f aca="false">TRUE()</f>
        <v>1</v>
      </c>
      <c r="H379" s="4" t="b">
        <f aca="false">TRUE()</f>
        <v>1</v>
      </c>
      <c r="I379" s="4" t="b">
        <f aca="false">FALSE()</f>
        <v>0</v>
      </c>
      <c r="J379" s="4" t="s">
        <v>55</v>
      </c>
      <c r="K379" s="4" t="b">
        <f aca="false">FALSE()</f>
        <v>0</v>
      </c>
      <c r="L379" s="4" t="n">
        <v>0.03</v>
      </c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</row>
    <row r="380" customFormat="false" ht="15" hidden="false" customHeight="false" outlineLevel="0" collapsed="false">
      <c r="A380" s="3" t="s">
        <v>1407</v>
      </c>
      <c r="B380" s="3" t="s">
        <v>1408</v>
      </c>
      <c r="C380" s="3" t="s">
        <v>197</v>
      </c>
      <c r="D380" s="3" t="s">
        <v>715</v>
      </c>
      <c r="E380" s="3" t="s">
        <v>199</v>
      </c>
      <c r="F380" s="3" t="s">
        <v>716</v>
      </c>
      <c r="G380" s="4" t="b">
        <f aca="false">TRUE()</f>
        <v>1</v>
      </c>
      <c r="H380" s="4" t="b">
        <f aca="false">TRUE()</f>
        <v>1</v>
      </c>
      <c r="I380" s="4" t="b">
        <f aca="false">FALSE()</f>
        <v>0</v>
      </c>
      <c r="J380" s="4" t="s">
        <v>140</v>
      </c>
      <c r="K380" s="4" t="b">
        <f aca="false">FALSE()</f>
        <v>0</v>
      </c>
      <c r="L380" s="4" t="n">
        <v>0.03</v>
      </c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</row>
    <row r="381" customFormat="false" ht="15" hidden="false" customHeight="false" outlineLevel="0" collapsed="false">
      <c r="A381" s="3" t="s">
        <v>1409</v>
      </c>
      <c r="B381" s="3" t="s">
        <v>1410</v>
      </c>
      <c r="C381" s="3" t="s">
        <v>1059</v>
      </c>
      <c r="D381" s="3" t="s">
        <v>1000</v>
      </c>
      <c r="E381" s="3" t="s">
        <v>1060</v>
      </c>
      <c r="F381" s="3" t="s">
        <v>1001</v>
      </c>
      <c r="G381" s="4" t="b">
        <f aca="false">TRUE()</f>
        <v>1</v>
      </c>
      <c r="H381" s="4" t="b">
        <f aca="false">TRUE()</f>
        <v>1</v>
      </c>
      <c r="I381" s="4" t="b">
        <f aca="false">FALSE()</f>
        <v>0</v>
      </c>
      <c r="J381" s="4" t="s">
        <v>55</v>
      </c>
      <c r="K381" s="4" t="b">
        <f aca="false">FALSE()</f>
        <v>0</v>
      </c>
      <c r="L381" s="4" t="n">
        <v>0.03</v>
      </c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</row>
    <row r="382" customFormat="false" ht="15" hidden="false" customHeight="false" outlineLevel="0" collapsed="false">
      <c r="A382" s="3" t="s">
        <v>1411</v>
      </c>
      <c r="B382" s="3" t="s">
        <v>1412</v>
      </c>
      <c r="C382" s="3" t="s">
        <v>402</v>
      </c>
      <c r="D382" s="3" t="s">
        <v>391</v>
      </c>
      <c r="E382" s="3" t="s">
        <v>403</v>
      </c>
      <c r="F382" s="3"/>
      <c r="G382" s="4" t="b">
        <f aca="false">TRUE()</f>
        <v>1</v>
      </c>
      <c r="H382" s="4" t="b">
        <f aca="false">FALSE()</f>
        <v>0</v>
      </c>
      <c r="I382" s="4" t="b">
        <f aca="false">FALSE()</f>
        <v>0</v>
      </c>
      <c r="J382" s="4" t="s">
        <v>55</v>
      </c>
      <c r="K382" s="4" t="b">
        <f aca="false">TRUE()</f>
        <v>1</v>
      </c>
      <c r="L382" s="4" t="n">
        <v>0.03</v>
      </c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 t="n">
        <v>0.328</v>
      </c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</row>
    <row r="383" customFormat="false" ht="15" hidden="false" customHeight="false" outlineLevel="0" collapsed="false">
      <c r="A383" s="3" t="s">
        <v>1413</v>
      </c>
      <c r="B383" s="3" t="s">
        <v>1414</v>
      </c>
      <c r="C383" s="3" t="s">
        <v>398</v>
      </c>
      <c r="D383" s="3" t="s">
        <v>391</v>
      </c>
      <c r="E383" s="3" t="s">
        <v>399</v>
      </c>
      <c r="F383" s="3"/>
      <c r="G383" s="4" t="b">
        <f aca="false">TRUE()</f>
        <v>1</v>
      </c>
      <c r="H383" s="4" t="b">
        <f aca="false">FALSE()</f>
        <v>0</v>
      </c>
      <c r="I383" s="4" t="b">
        <f aca="false">FALSE()</f>
        <v>0</v>
      </c>
      <c r="J383" s="4" t="s">
        <v>55</v>
      </c>
      <c r="K383" s="4" t="b">
        <f aca="false">TRUE()</f>
        <v>1</v>
      </c>
      <c r="L383" s="4" t="n">
        <v>0.03</v>
      </c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</row>
    <row r="384" customFormat="false" ht="15" hidden="false" customHeight="false" outlineLevel="0" collapsed="false">
      <c r="A384" s="3" t="s">
        <v>1415</v>
      </c>
      <c r="B384" s="3" t="s">
        <v>1416</v>
      </c>
      <c r="C384" s="3" t="s">
        <v>1417</v>
      </c>
      <c r="D384" s="3" t="s">
        <v>482</v>
      </c>
      <c r="E384" s="3" t="s">
        <v>1418</v>
      </c>
      <c r="F384" s="3" t="s">
        <v>484</v>
      </c>
      <c r="G384" s="4" t="b">
        <f aca="false">FALSE()</f>
        <v>0</v>
      </c>
      <c r="H384" s="4" t="b">
        <f aca="false">TRUE()</f>
        <v>1</v>
      </c>
      <c r="I384" s="4" t="b">
        <f aca="false">TRUE()</f>
        <v>1</v>
      </c>
      <c r="J384" s="4" t="s">
        <v>55</v>
      </c>
      <c r="K384" s="4" t="b">
        <f aca="false">FALSE()</f>
        <v>0</v>
      </c>
      <c r="L384" s="4" t="n">
        <v>0.03</v>
      </c>
      <c r="M384" s="4"/>
      <c r="N384" s="4"/>
      <c r="O384" s="4"/>
      <c r="P384" s="4"/>
      <c r="Q384" s="4"/>
      <c r="R384" s="4"/>
      <c r="S384" s="4"/>
      <c r="T384" s="4" t="n">
        <v>0.128</v>
      </c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 t="n">
        <v>0.181</v>
      </c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</row>
    <row r="385" customFormat="false" ht="15" hidden="false" customHeight="false" outlineLevel="0" collapsed="false">
      <c r="A385" s="3" t="s">
        <v>1419</v>
      </c>
      <c r="B385" s="3" t="s">
        <v>1420</v>
      </c>
      <c r="C385" s="3" t="s">
        <v>1421</v>
      </c>
      <c r="D385" s="3" t="s">
        <v>1336</v>
      </c>
      <c r="E385" s="3" t="s">
        <v>1422</v>
      </c>
      <c r="F385" s="3"/>
      <c r="G385" s="4" t="b">
        <f aca="false">FALSE()</f>
        <v>0</v>
      </c>
      <c r="H385" s="4" t="b">
        <f aca="false">FALSE()</f>
        <v>0</v>
      </c>
      <c r="I385" s="4" t="b">
        <f aca="false">FALSE()</f>
        <v>0</v>
      </c>
      <c r="J385" s="4" t="s">
        <v>55</v>
      </c>
      <c r="K385" s="4" t="b">
        <f aca="false">TRUE()</f>
        <v>1</v>
      </c>
      <c r="L385" s="4" t="n">
        <v>0.03</v>
      </c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 t="n">
        <v>0.562</v>
      </c>
      <c r="AB385" s="4" t="n">
        <v>0.58</v>
      </c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</row>
    <row r="386" customFormat="false" ht="15" hidden="false" customHeight="false" outlineLevel="0" collapsed="false">
      <c r="A386" s="3" t="s">
        <v>1423</v>
      </c>
      <c r="B386" s="3" t="s">
        <v>1424</v>
      </c>
      <c r="C386" s="3" t="s">
        <v>577</v>
      </c>
      <c r="D386" s="3" t="s">
        <v>1425</v>
      </c>
      <c r="E386" s="3" t="s">
        <v>579</v>
      </c>
      <c r="F386" s="3" t="s">
        <v>1426</v>
      </c>
      <c r="G386" s="4" t="b">
        <f aca="false">FALSE()</f>
        <v>0</v>
      </c>
      <c r="H386" s="4" t="b">
        <f aca="false">FALSE()</f>
        <v>0</v>
      </c>
      <c r="I386" s="4" t="b">
        <f aca="false">FALSE()</f>
        <v>0</v>
      </c>
      <c r="J386" s="4" t="s">
        <v>55</v>
      </c>
      <c r="K386" s="4" t="b">
        <f aca="false">FALSE()</f>
        <v>0</v>
      </c>
      <c r="L386" s="4" t="n">
        <v>0.03</v>
      </c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</row>
    <row r="387" customFormat="false" ht="15" hidden="false" customHeight="false" outlineLevel="0" collapsed="false">
      <c r="A387" s="3" t="s">
        <v>1427</v>
      </c>
      <c r="B387" s="3" t="s">
        <v>1428</v>
      </c>
      <c r="C387" s="3" t="s">
        <v>1387</v>
      </c>
      <c r="D387" s="3" t="s">
        <v>558</v>
      </c>
      <c r="E387" s="3" t="s">
        <v>1388</v>
      </c>
      <c r="F387" s="3" t="s">
        <v>560</v>
      </c>
      <c r="G387" s="4" t="b">
        <f aca="false">TRUE()</f>
        <v>1</v>
      </c>
      <c r="H387" s="4" t="b">
        <f aca="false">FALSE()</f>
        <v>0</v>
      </c>
      <c r="I387" s="4" t="b">
        <f aca="false">TRUE()</f>
        <v>1</v>
      </c>
      <c r="J387" s="4" t="s">
        <v>600</v>
      </c>
      <c r="K387" s="4" t="b">
        <f aca="false">FALSE()</f>
        <v>0</v>
      </c>
      <c r="L387" s="4" t="n">
        <v>0.03</v>
      </c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</row>
    <row r="388" customFormat="false" ht="15" hidden="false" customHeight="false" outlineLevel="0" collapsed="false">
      <c r="A388" s="3" t="s">
        <v>1429</v>
      </c>
      <c r="B388" s="3" t="s">
        <v>1430</v>
      </c>
      <c r="C388" s="3" t="s">
        <v>459</v>
      </c>
      <c r="D388" s="3" t="s">
        <v>391</v>
      </c>
      <c r="E388" s="3" t="s">
        <v>460</v>
      </c>
      <c r="F388" s="3"/>
      <c r="G388" s="4" t="b">
        <f aca="false">TRUE()</f>
        <v>1</v>
      </c>
      <c r="H388" s="4" t="b">
        <f aca="false">FALSE()</f>
        <v>0</v>
      </c>
      <c r="I388" s="4" t="b">
        <f aca="false">FALSE()</f>
        <v>0</v>
      </c>
      <c r="J388" s="4" t="s">
        <v>55</v>
      </c>
      <c r="K388" s="4" t="b">
        <f aca="false">TRUE()</f>
        <v>1</v>
      </c>
      <c r="L388" s="4" t="n">
        <v>0.03</v>
      </c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</row>
    <row r="389" customFormat="false" ht="15" hidden="false" customHeight="false" outlineLevel="0" collapsed="false">
      <c r="A389" s="3" t="s">
        <v>1431</v>
      </c>
      <c r="B389" s="3" t="s">
        <v>1432</v>
      </c>
      <c r="C389" s="3" t="s">
        <v>1081</v>
      </c>
      <c r="D389" s="3" t="s">
        <v>1268</v>
      </c>
      <c r="E389" s="3"/>
      <c r="F389" s="3" t="s">
        <v>1269</v>
      </c>
      <c r="G389" s="4" t="b">
        <f aca="false">TRUE()</f>
        <v>1</v>
      </c>
      <c r="H389" s="4" t="b">
        <f aca="false">TRUE()</f>
        <v>1</v>
      </c>
      <c r="I389" s="4" t="b">
        <f aca="false">FALSE()</f>
        <v>0</v>
      </c>
      <c r="J389" s="4" t="s">
        <v>55</v>
      </c>
      <c r="K389" s="4" t="b">
        <f aca="false">FALSE()</f>
        <v>0</v>
      </c>
      <c r="L389" s="4" t="n">
        <v>0.03</v>
      </c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</row>
    <row r="390" customFormat="false" ht="15" hidden="false" customHeight="false" outlineLevel="0" collapsed="false">
      <c r="A390" s="3" t="s">
        <v>1433</v>
      </c>
      <c r="B390" s="3" t="s">
        <v>1434</v>
      </c>
      <c r="C390" s="3" t="s">
        <v>532</v>
      </c>
      <c r="D390" s="3" t="s">
        <v>1141</v>
      </c>
      <c r="E390" s="3" t="s">
        <v>533</v>
      </c>
      <c r="F390" s="3" t="s">
        <v>1142</v>
      </c>
      <c r="G390" s="4" t="b">
        <f aca="false">FALSE()</f>
        <v>0</v>
      </c>
      <c r="H390" s="4" t="b">
        <f aca="false">FALSE()</f>
        <v>0</v>
      </c>
      <c r="I390" s="4" t="b">
        <f aca="false">TRUE()</f>
        <v>1</v>
      </c>
      <c r="J390" s="4" t="s">
        <v>55</v>
      </c>
      <c r="K390" s="4" t="b">
        <f aca="false">FALSE()</f>
        <v>0</v>
      </c>
      <c r="L390" s="4" t="n">
        <v>0.03</v>
      </c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</row>
    <row r="391" customFormat="false" ht="15" hidden="false" customHeight="false" outlineLevel="0" collapsed="false">
      <c r="A391" s="3" t="s">
        <v>1435</v>
      </c>
      <c r="B391" s="3" t="s">
        <v>1436</v>
      </c>
      <c r="C391" s="3" t="s">
        <v>1437</v>
      </c>
      <c r="D391" s="3" t="s">
        <v>1438</v>
      </c>
      <c r="E391" s="3" t="s">
        <v>1439</v>
      </c>
      <c r="F391" s="3" t="s">
        <v>1440</v>
      </c>
      <c r="G391" s="4" t="b">
        <f aca="false">TRUE()</f>
        <v>1</v>
      </c>
      <c r="H391" s="4" t="b">
        <f aca="false">TRUE()</f>
        <v>1</v>
      </c>
      <c r="I391" s="4" t="b">
        <f aca="false">TRUE()</f>
        <v>1</v>
      </c>
      <c r="J391" s="4" t="s">
        <v>88</v>
      </c>
      <c r="K391" s="4" t="b">
        <f aca="false">FALSE()</f>
        <v>0</v>
      </c>
      <c r="L391" s="4" t="n">
        <v>0.033</v>
      </c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 t="n">
        <v>0.416</v>
      </c>
      <c r="AQ391" s="4" t="n">
        <v>0.557</v>
      </c>
      <c r="AR391" s="4" t="n">
        <v>1.214</v>
      </c>
      <c r="AS391" s="4" t="n">
        <v>1.355</v>
      </c>
      <c r="AT391" s="4"/>
      <c r="AU391" s="4"/>
      <c r="AV391" s="4"/>
      <c r="AW391" s="4"/>
    </row>
    <row r="392" customFormat="false" ht="15" hidden="false" customHeight="false" outlineLevel="0" collapsed="false">
      <c r="A392" s="3" t="s">
        <v>1441</v>
      </c>
      <c r="B392" s="3" t="s">
        <v>1442</v>
      </c>
      <c r="C392" s="3" t="s">
        <v>676</v>
      </c>
      <c r="D392" s="3" t="s">
        <v>1169</v>
      </c>
      <c r="E392" s="3" t="s">
        <v>678</v>
      </c>
      <c r="F392" s="3" t="s">
        <v>1170</v>
      </c>
      <c r="G392" s="4" t="b">
        <f aca="false">TRUE()</f>
        <v>1</v>
      </c>
      <c r="H392" s="4" t="b">
        <f aca="false">FALSE()</f>
        <v>0</v>
      </c>
      <c r="I392" s="4" t="b">
        <f aca="false">TRUE()</f>
        <v>1</v>
      </c>
      <c r="J392" s="4" t="s">
        <v>600</v>
      </c>
      <c r="K392" s="4" t="b">
        <f aca="false">FALSE()</f>
        <v>0</v>
      </c>
      <c r="L392" s="4" t="n">
        <v>0.033</v>
      </c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</row>
    <row r="393" customFormat="false" ht="15" hidden="false" customHeight="false" outlineLevel="0" collapsed="false">
      <c r="A393" s="3" t="s">
        <v>1443</v>
      </c>
      <c r="B393" s="3" t="s">
        <v>1444</v>
      </c>
      <c r="C393" s="3" t="s">
        <v>1445</v>
      </c>
      <c r="D393" s="3" t="s">
        <v>491</v>
      </c>
      <c r="E393" s="3" t="s">
        <v>1446</v>
      </c>
      <c r="F393" s="3" t="s">
        <v>492</v>
      </c>
      <c r="G393" s="4" t="b">
        <f aca="false">TRUE()</f>
        <v>1</v>
      </c>
      <c r="H393" s="4" t="b">
        <f aca="false">FALSE()</f>
        <v>0</v>
      </c>
      <c r="I393" s="4" t="b">
        <f aca="false">TRUE()</f>
        <v>1</v>
      </c>
      <c r="J393" s="4" t="s">
        <v>88</v>
      </c>
      <c r="K393" s="4" t="b">
        <f aca="false">FALSE()</f>
        <v>0</v>
      </c>
      <c r="L393" s="4" t="n">
        <v>0.033</v>
      </c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</row>
    <row r="394" customFormat="false" ht="15" hidden="false" customHeight="false" outlineLevel="0" collapsed="false">
      <c r="A394" s="3" t="s">
        <v>1447</v>
      </c>
      <c r="B394" s="3" t="s">
        <v>1448</v>
      </c>
      <c r="C394" s="3" t="s">
        <v>1449</v>
      </c>
      <c r="D394" s="3" t="s">
        <v>1450</v>
      </c>
      <c r="E394" s="3" t="s">
        <v>1451</v>
      </c>
      <c r="F394" s="3" t="s">
        <v>1452</v>
      </c>
      <c r="G394" s="4" t="b">
        <f aca="false">TRUE()</f>
        <v>1</v>
      </c>
      <c r="H394" s="4" t="b">
        <f aca="false">TRUE()</f>
        <v>1</v>
      </c>
      <c r="I394" s="4" t="b">
        <f aca="false">FALSE()</f>
        <v>0</v>
      </c>
      <c r="J394" s="4" t="s">
        <v>111</v>
      </c>
      <c r="K394" s="4" t="b">
        <f aca="false">FALSE()</f>
        <v>0</v>
      </c>
      <c r="L394" s="4" t="n">
        <v>0.033</v>
      </c>
      <c r="M394" s="4"/>
      <c r="N394" s="4"/>
      <c r="O394" s="4"/>
      <c r="P394" s="4"/>
      <c r="Q394" s="4"/>
      <c r="R394" s="4" t="n">
        <v>0.458</v>
      </c>
      <c r="S394" s="4"/>
      <c r="T394" s="4"/>
      <c r="U394" s="4"/>
      <c r="V394" s="4"/>
      <c r="W394" s="4" t="n">
        <v>0.365</v>
      </c>
      <c r="X394" s="4" t="n">
        <v>0.349</v>
      </c>
      <c r="Y394" s="4"/>
      <c r="Z394" s="4" t="n">
        <v>0.342</v>
      </c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</row>
    <row r="395" customFormat="false" ht="15" hidden="false" customHeight="false" outlineLevel="0" collapsed="false">
      <c r="A395" s="3" t="s">
        <v>1453</v>
      </c>
      <c r="B395" s="3" t="s">
        <v>1454</v>
      </c>
      <c r="C395" s="3" t="s">
        <v>727</v>
      </c>
      <c r="D395" s="3" t="s">
        <v>391</v>
      </c>
      <c r="E395" s="3" t="s">
        <v>728</v>
      </c>
      <c r="F395" s="3"/>
      <c r="G395" s="4" t="b">
        <f aca="false">TRUE()</f>
        <v>1</v>
      </c>
      <c r="H395" s="4" t="b">
        <f aca="false">FALSE()</f>
        <v>0</v>
      </c>
      <c r="I395" s="4" t="b">
        <f aca="false">FALSE()</f>
        <v>0</v>
      </c>
      <c r="J395" s="4" t="s">
        <v>55</v>
      </c>
      <c r="K395" s="4" t="b">
        <f aca="false">TRUE()</f>
        <v>1</v>
      </c>
      <c r="L395" s="4" t="n">
        <v>0.033</v>
      </c>
      <c r="M395" s="4"/>
      <c r="N395" s="4"/>
      <c r="O395" s="4"/>
      <c r="P395" s="4"/>
      <c r="Q395" s="4"/>
      <c r="R395" s="4"/>
      <c r="S395" s="4"/>
      <c r="T395" s="4"/>
      <c r="U395" s="4"/>
      <c r="V395" s="4" t="n">
        <v>0.315</v>
      </c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 t="n">
        <v>0.316</v>
      </c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</row>
    <row r="396" customFormat="false" ht="15" hidden="false" customHeight="false" outlineLevel="0" collapsed="false">
      <c r="A396" s="3" t="s">
        <v>1455</v>
      </c>
      <c r="B396" s="3" t="s">
        <v>1456</v>
      </c>
      <c r="C396" s="3" t="s">
        <v>545</v>
      </c>
      <c r="D396" s="3" t="s">
        <v>1457</v>
      </c>
      <c r="E396" s="3" t="s">
        <v>547</v>
      </c>
      <c r="F396" s="3"/>
      <c r="G396" s="4" t="b">
        <f aca="false">TRUE()</f>
        <v>1</v>
      </c>
      <c r="H396" s="4" t="b">
        <f aca="false">FALSE()</f>
        <v>0</v>
      </c>
      <c r="I396" s="4" t="b">
        <f aca="false">FALSE()</f>
        <v>0</v>
      </c>
      <c r="J396" s="4" t="s">
        <v>55</v>
      </c>
      <c r="K396" s="4" t="b">
        <f aca="false">TRUE()</f>
        <v>1</v>
      </c>
      <c r="L396" s="4" t="n">
        <v>0.033</v>
      </c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 t="n">
        <v>0.144</v>
      </c>
      <c r="AS396" s="4"/>
      <c r="AT396" s="4"/>
      <c r="AU396" s="4"/>
      <c r="AV396" s="4"/>
      <c r="AW396" s="4"/>
    </row>
    <row r="397" customFormat="false" ht="15" hidden="false" customHeight="false" outlineLevel="0" collapsed="false">
      <c r="A397" s="3" t="s">
        <v>1458</v>
      </c>
      <c r="B397" s="3" t="s">
        <v>1459</v>
      </c>
      <c r="C397" s="3" t="s">
        <v>388</v>
      </c>
      <c r="D397" s="3" t="s">
        <v>1084</v>
      </c>
      <c r="E397" s="3"/>
      <c r="F397" s="3" t="s">
        <v>1085</v>
      </c>
      <c r="G397" s="4" t="b">
        <f aca="false">TRUE()</f>
        <v>1</v>
      </c>
      <c r="H397" s="4" t="b">
        <f aca="false">TRUE()</f>
        <v>1</v>
      </c>
      <c r="I397" s="4" t="b">
        <f aca="false">FALSE()</f>
        <v>0</v>
      </c>
      <c r="J397" s="4" t="s">
        <v>55</v>
      </c>
      <c r="K397" s="4" t="b">
        <f aca="false">FALSE()</f>
        <v>0</v>
      </c>
      <c r="L397" s="4" t="n">
        <v>0.033</v>
      </c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</row>
    <row r="398" customFormat="false" ht="15" hidden="false" customHeight="false" outlineLevel="0" collapsed="false">
      <c r="A398" s="3" t="s">
        <v>1460</v>
      </c>
      <c r="B398" s="3" t="s">
        <v>1461</v>
      </c>
      <c r="C398" s="3" t="s">
        <v>946</v>
      </c>
      <c r="D398" s="3" t="s">
        <v>63</v>
      </c>
      <c r="E398" s="3" t="s">
        <v>947</v>
      </c>
      <c r="F398" s="3"/>
      <c r="G398" s="4" t="b">
        <f aca="false">TRUE()</f>
        <v>1</v>
      </c>
      <c r="H398" s="4" t="b">
        <f aca="false">FALSE()</f>
        <v>0</v>
      </c>
      <c r="I398" s="4" t="b">
        <f aca="false">FALSE()</f>
        <v>0</v>
      </c>
      <c r="J398" s="4" t="s">
        <v>55</v>
      </c>
      <c r="K398" s="4" t="b">
        <f aca="false">TRUE()</f>
        <v>1</v>
      </c>
      <c r="L398" s="4" t="n">
        <v>0.033</v>
      </c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</row>
    <row r="399" customFormat="false" ht="15" hidden="false" customHeight="false" outlineLevel="0" collapsed="false">
      <c r="A399" s="3" t="s">
        <v>1462</v>
      </c>
      <c r="B399" s="3" t="s">
        <v>1463</v>
      </c>
      <c r="C399" s="3" t="s">
        <v>1081</v>
      </c>
      <c r="D399" s="3" t="s">
        <v>364</v>
      </c>
      <c r="E399" s="3"/>
      <c r="F399" s="3" t="s">
        <v>365</v>
      </c>
      <c r="G399" s="4" t="b">
        <f aca="false">TRUE()</f>
        <v>1</v>
      </c>
      <c r="H399" s="4" t="b">
        <f aca="false">TRUE()</f>
        <v>1</v>
      </c>
      <c r="I399" s="4" t="b">
        <f aca="false">FALSE()</f>
        <v>0</v>
      </c>
      <c r="J399" s="4" t="s">
        <v>55</v>
      </c>
      <c r="K399" s="4" t="b">
        <f aca="false">FALSE()</f>
        <v>0</v>
      </c>
      <c r="L399" s="4" t="n">
        <v>0.033</v>
      </c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</row>
    <row r="400" customFormat="false" ht="15" hidden="false" customHeight="false" outlineLevel="0" collapsed="false">
      <c r="A400" s="3" t="s">
        <v>1464</v>
      </c>
      <c r="B400" s="3" t="s">
        <v>1465</v>
      </c>
      <c r="C400" s="3" t="s">
        <v>1094</v>
      </c>
      <c r="D400" s="3" t="s">
        <v>364</v>
      </c>
      <c r="E400" s="3"/>
      <c r="F400" s="3" t="s">
        <v>365</v>
      </c>
      <c r="G400" s="4" t="b">
        <f aca="false">TRUE()</f>
        <v>1</v>
      </c>
      <c r="H400" s="4" t="b">
        <f aca="false">TRUE()</f>
        <v>1</v>
      </c>
      <c r="I400" s="4" t="b">
        <f aca="false">FALSE()</f>
        <v>0</v>
      </c>
      <c r="J400" s="4" t="s">
        <v>55</v>
      </c>
      <c r="K400" s="4" t="b">
        <f aca="false">FALSE()</f>
        <v>0</v>
      </c>
      <c r="L400" s="4" t="n">
        <v>0.033</v>
      </c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</row>
    <row r="401" customFormat="false" ht="15" hidden="false" customHeight="false" outlineLevel="0" collapsed="false">
      <c r="A401" s="3" t="s">
        <v>1466</v>
      </c>
      <c r="B401" s="3" t="s">
        <v>1467</v>
      </c>
      <c r="C401" s="3" t="s">
        <v>735</v>
      </c>
      <c r="D401" s="3" t="s">
        <v>391</v>
      </c>
      <c r="E401" s="3" t="s">
        <v>736</v>
      </c>
      <c r="F401" s="3"/>
      <c r="G401" s="4" t="b">
        <f aca="false">TRUE()</f>
        <v>1</v>
      </c>
      <c r="H401" s="4" t="b">
        <f aca="false">FALSE()</f>
        <v>0</v>
      </c>
      <c r="I401" s="4" t="b">
        <f aca="false">FALSE()</f>
        <v>0</v>
      </c>
      <c r="J401" s="4" t="s">
        <v>55</v>
      </c>
      <c r="K401" s="4" t="b">
        <f aca="false">TRUE()</f>
        <v>1</v>
      </c>
      <c r="L401" s="4" t="n">
        <v>0.033</v>
      </c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</row>
    <row r="402" customFormat="false" ht="15" hidden="false" customHeight="false" outlineLevel="0" collapsed="false">
      <c r="A402" s="3" t="s">
        <v>1468</v>
      </c>
      <c r="B402" s="3" t="s">
        <v>1469</v>
      </c>
      <c r="C402" s="3" t="s">
        <v>1169</v>
      </c>
      <c r="D402" s="3" t="s">
        <v>1470</v>
      </c>
      <c r="E402" s="3" t="s">
        <v>1170</v>
      </c>
      <c r="F402" s="3" t="s">
        <v>1471</v>
      </c>
      <c r="G402" s="4" t="b">
        <f aca="false">TRUE()</f>
        <v>1</v>
      </c>
      <c r="H402" s="4" t="b">
        <f aca="false">TRUE()</f>
        <v>1</v>
      </c>
      <c r="I402" s="4" t="b">
        <f aca="false">FALSE()</f>
        <v>0</v>
      </c>
      <c r="J402" s="4" t="s">
        <v>140</v>
      </c>
      <c r="K402" s="4" t="b">
        <f aca="false">FALSE()</f>
        <v>0</v>
      </c>
      <c r="L402" s="4" t="n">
        <v>0.033</v>
      </c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</row>
    <row r="403" customFormat="false" ht="15" hidden="false" customHeight="false" outlineLevel="0" collapsed="false">
      <c r="A403" s="3" t="s">
        <v>1472</v>
      </c>
      <c r="B403" s="3" t="s">
        <v>1473</v>
      </c>
      <c r="C403" s="3" t="s">
        <v>980</v>
      </c>
      <c r="D403" s="3" t="s">
        <v>189</v>
      </c>
      <c r="E403" s="3" t="s">
        <v>981</v>
      </c>
      <c r="F403" s="3" t="s">
        <v>191</v>
      </c>
      <c r="G403" s="4" t="b">
        <f aca="false">TRUE()</f>
        <v>1</v>
      </c>
      <c r="H403" s="4" t="b">
        <f aca="false">TRUE()</f>
        <v>1</v>
      </c>
      <c r="I403" s="4" t="b">
        <f aca="false">FALSE()</f>
        <v>0</v>
      </c>
      <c r="J403" s="4" t="s">
        <v>88</v>
      </c>
      <c r="K403" s="4" t="b">
        <f aca="false">FALSE()</f>
        <v>0</v>
      </c>
      <c r="L403" s="4" t="n">
        <v>0.033</v>
      </c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</row>
    <row r="404" customFormat="false" ht="15" hidden="false" customHeight="false" outlineLevel="0" collapsed="false">
      <c r="A404" s="3" t="s">
        <v>1474</v>
      </c>
      <c r="B404" s="3" t="s">
        <v>1475</v>
      </c>
      <c r="C404" s="3" t="s">
        <v>144</v>
      </c>
      <c r="D404" s="3" t="s">
        <v>1476</v>
      </c>
      <c r="E404" s="3" t="s">
        <v>146</v>
      </c>
      <c r="F404" s="3" t="s">
        <v>1477</v>
      </c>
      <c r="G404" s="4" t="b">
        <f aca="false">TRUE()</f>
        <v>1</v>
      </c>
      <c r="H404" s="4" t="b">
        <f aca="false">FALSE()</f>
        <v>0</v>
      </c>
      <c r="I404" s="4" t="b">
        <f aca="false">TRUE()</f>
        <v>1</v>
      </c>
      <c r="J404" s="4" t="s">
        <v>140</v>
      </c>
      <c r="K404" s="4" t="b">
        <f aca="false">FALSE()</f>
        <v>0</v>
      </c>
      <c r="L404" s="4" t="n">
        <v>0.033</v>
      </c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 t="n">
        <v>0.294</v>
      </c>
      <c r="AE404" s="4" t="n">
        <v>0.182</v>
      </c>
      <c r="AF404" s="4"/>
      <c r="AG404" s="4"/>
      <c r="AH404" s="4"/>
      <c r="AI404" s="4"/>
      <c r="AJ404" s="4" t="n">
        <v>0.212</v>
      </c>
      <c r="AK404" s="4" t="n">
        <v>0.236</v>
      </c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</row>
    <row r="405" customFormat="false" ht="15" hidden="false" customHeight="false" outlineLevel="0" collapsed="false">
      <c r="A405" s="3" t="s">
        <v>1478</v>
      </c>
      <c r="B405" s="3" t="s">
        <v>1479</v>
      </c>
      <c r="C405" s="3" t="s">
        <v>980</v>
      </c>
      <c r="D405" s="3" t="s">
        <v>257</v>
      </c>
      <c r="E405" s="3" t="s">
        <v>981</v>
      </c>
      <c r="F405" s="3" t="s">
        <v>259</v>
      </c>
      <c r="G405" s="4" t="b">
        <f aca="false">TRUE()</f>
        <v>1</v>
      </c>
      <c r="H405" s="4" t="b">
        <f aca="false">TRUE()</f>
        <v>1</v>
      </c>
      <c r="I405" s="4" t="b">
        <f aca="false">FALSE()</f>
        <v>0</v>
      </c>
      <c r="J405" s="4" t="s">
        <v>55</v>
      </c>
      <c r="K405" s="4" t="b">
        <f aca="false">FALSE()</f>
        <v>0</v>
      </c>
      <c r="L405" s="4" t="n">
        <v>0.033</v>
      </c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</row>
    <row r="406" customFormat="false" ht="15" hidden="false" customHeight="false" outlineLevel="0" collapsed="false">
      <c r="A406" s="3" t="s">
        <v>1480</v>
      </c>
      <c r="B406" s="3" t="s">
        <v>1481</v>
      </c>
      <c r="C406" s="3" t="s">
        <v>633</v>
      </c>
      <c r="D406" s="3" t="s">
        <v>1482</v>
      </c>
      <c r="E406" s="3" t="s">
        <v>635</v>
      </c>
      <c r="F406" s="3" t="s">
        <v>1483</v>
      </c>
      <c r="G406" s="4" t="b">
        <f aca="false">TRUE()</f>
        <v>1</v>
      </c>
      <c r="H406" s="4" t="b">
        <f aca="false">TRUE()</f>
        <v>1</v>
      </c>
      <c r="I406" s="4" t="b">
        <f aca="false">TRUE()</f>
        <v>1</v>
      </c>
      <c r="J406" s="4" t="s">
        <v>55</v>
      </c>
      <c r="K406" s="4" t="b">
        <f aca="false">FALSE()</f>
        <v>0</v>
      </c>
      <c r="L406" s="4" t="n">
        <v>0.033</v>
      </c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</row>
    <row r="407" customFormat="false" ht="15" hidden="false" customHeight="false" outlineLevel="0" collapsed="false">
      <c r="A407" s="3" t="s">
        <v>1484</v>
      </c>
      <c r="B407" s="3" t="s">
        <v>1485</v>
      </c>
      <c r="C407" s="3" t="s">
        <v>1218</v>
      </c>
      <c r="D407" s="3" t="s">
        <v>1133</v>
      </c>
      <c r="E407" s="3" t="s">
        <v>1219</v>
      </c>
      <c r="F407" s="3" t="s">
        <v>1134</v>
      </c>
      <c r="G407" s="4" t="b">
        <f aca="false">TRUE()</f>
        <v>1</v>
      </c>
      <c r="H407" s="4" t="b">
        <f aca="false">TRUE()</f>
        <v>1</v>
      </c>
      <c r="I407" s="4" t="b">
        <f aca="false">FALSE()</f>
        <v>0</v>
      </c>
      <c r="J407" s="4" t="s">
        <v>55</v>
      </c>
      <c r="K407" s="4" t="b">
        <f aca="false">FALSE()</f>
        <v>0</v>
      </c>
      <c r="L407" s="4" t="n">
        <v>0.033</v>
      </c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</row>
    <row r="408" customFormat="false" ht="15" hidden="false" customHeight="false" outlineLevel="0" collapsed="false">
      <c r="A408" s="3" t="s">
        <v>1486</v>
      </c>
      <c r="B408" s="3" t="s">
        <v>1487</v>
      </c>
      <c r="C408" s="3" t="s">
        <v>372</v>
      </c>
      <c r="D408" s="3" t="s">
        <v>1020</v>
      </c>
      <c r="E408" s="3" t="s">
        <v>373</v>
      </c>
      <c r="F408" s="3" t="s">
        <v>1021</v>
      </c>
      <c r="G408" s="4" t="b">
        <f aca="false">TRUE()</f>
        <v>1</v>
      </c>
      <c r="H408" s="4" t="b">
        <f aca="false">FALSE()</f>
        <v>0</v>
      </c>
      <c r="I408" s="4" t="b">
        <f aca="false">TRUE()</f>
        <v>1</v>
      </c>
      <c r="J408" s="4" t="s">
        <v>111</v>
      </c>
      <c r="K408" s="4" t="b">
        <f aca="false">FALSE()</f>
        <v>0</v>
      </c>
      <c r="L408" s="4" t="n">
        <v>0.036</v>
      </c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 t="n">
        <v>0.11</v>
      </c>
      <c r="AB408" s="4" t="n">
        <v>0.41</v>
      </c>
      <c r="AC408" s="4"/>
      <c r="AD408" s="4"/>
      <c r="AE408" s="4"/>
      <c r="AF408" s="4"/>
      <c r="AG408" s="4"/>
      <c r="AH408" s="4"/>
      <c r="AI408" s="4"/>
      <c r="AJ408" s="4" t="n">
        <v>0.423</v>
      </c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</row>
    <row r="409" customFormat="false" ht="15" hidden="false" customHeight="false" outlineLevel="0" collapsed="false">
      <c r="A409" s="3" t="s">
        <v>1488</v>
      </c>
      <c r="B409" s="3" t="s">
        <v>1489</v>
      </c>
      <c r="C409" s="3" t="s">
        <v>1285</v>
      </c>
      <c r="D409" s="3" t="s">
        <v>1490</v>
      </c>
      <c r="E409" s="3"/>
      <c r="F409" s="3" t="s">
        <v>1491</v>
      </c>
      <c r="G409" s="4" t="b">
        <f aca="false">TRUE()</f>
        <v>1</v>
      </c>
      <c r="H409" s="4" t="b">
        <f aca="false">TRUE()</f>
        <v>1</v>
      </c>
      <c r="I409" s="4" t="b">
        <f aca="false">FALSE()</f>
        <v>0</v>
      </c>
      <c r="J409" s="4" t="s">
        <v>55</v>
      </c>
      <c r="K409" s="4" t="b">
        <f aca="false">FALSE()</f>
        <v>0</v>
      </c>
      <c r="L409" s="4" t="n">
        <v>0.036</v>
      </c>
      <c r="M409" s="4"/>
      <c r="N409" s="4"/>
      <c r="O409" s="4"/>
      <c r="P409" s="4"/>
      <c r="Q409" s="4"/>
      <c r="R409" s="4"/>
      <c r="S409" s="4"/>
      <c r="T409" s="4" t="n">
        <v>0.193</v>
      </c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</row>
    <row r="410" customFormat="false" ht="15" hidden="false" customHeight="false" outlineLevel="0" collapsed="false">
      <c r="A410" s="3" t="s">
        <v>1492</v>
      </c>
      <c r="B410" s="3" t="s">
        <v>1493</v>
      </c>
      <c r="C410" s="3" t="s">
        <v>914</v>
      </c>
      <c r="D410" s="3" t="s">
        <v>1494</v>
      </c>
      <c r="E410" s="3" t="s">
        <v>916</v>
      </c>
      <c r="F410" s="3" t="s">
        <v>1495</v>
      </c>
      <c r="G410" s="4" t="b">
        <f aca="false">TRUE()</f>
        <v>1</v>
      </c>
      <c r="H410" s="4" t="b">
        <f aca="false">FALSE()</f>
        <v>0</v>
      </c>
      <c r="I410" s="4" t="b">
        <f aca="false">TRUE()</f>
        <v>1</v>
      </c>
      <c r="J410" s="4" t="s">
        <v>1496</v>
      </c>
      <c r="K410" s="4" t="b">
        <f aca="false">FALSE()</f>
        <v>0</v>
      </c>
      <c r="L410" s="4" t="n">
        <v>0.036</v>
      </c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</row>
    <row r="411" customFormat="false" ht="15" hidden="false" customHeight="false" outlineLevel="0" collapsed="false">
      <c r="A411" s="3" t="s">
        <v>1497</v>
      </c>
      <c r="B411" s="3" t="s">
        <v>1498</v>
      </c>
      <c r="C411" s="3" t="s">
        <v>1499</v>
      </c>
      <c r="D411" s="3" t="s">
        <v>722</v>
      </c>
      <c r="E411" s="3" t="s">
        <v>1500</v>
      </c>
      <c r="F411" s="3" t="s">
        <v>724</v>
      </c>
      <c r="G411" s="4" t="b">
        <f aca="false">TRUE()</f>
        <v>1</v>
      </c>
      <c r="H411" s="4" t="b">
        <f aca="false">TRUE()</f>
        <v>1</v>
      </c>
      <c r="I411" s="4" t="b">
        <f aca="false">FALSE()</f>
        <v>0</v>
      </c>
      <c r="J411" s="4" t="s">
        <v>840</v>
      </c>
      <c r="K411" s="4" t="b">
        <f aca="false">FALSE()</f>
        <v>0</v>
      </c>
      <c r="L411" s="4" t="n">
        <v>0.036</v>
      </c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</row>
    <row r="412" customFormat="false" ht="15" hidden="false" customHeight="false" outlineLevel="0" collapsed="false">
      <c r="A412" s="3" t="s">
        <v>1501</v>
      </c>
      <c r="B412" s="3" t="s">
        <v>1502</v>
      </c>
      <c r="C412" s="3" t="s">
        <v>1503</v>
      </c>
      <c r="D412" s="3" t="s">
        <v>523</v>
      </c>
      <c r="E412" s="3" t="s">
        <v>1504</v>
      </c>
      <c r="F412" s="3" t="s">
        <v>525</v>
      </c>
      <c r="G412" s="4" t="b">
        <f aca="false">TRUE()</f>
        <v>1</v>
      </c>
      <c r="H412" s="4" t="b">
        <f aca="false">FALSE()</f>
        <v>0</v>
      </c>
      <c r="I412" s="4" t="b">
        <f aca="false">TRUE()</f>
        <v>1</v>
      </c>
      <c r="J412" s="4" t="s">
        <v>55</v>
      </c>
      <c r="K412" s="4" t="b">
        <f aca="false">FALSE()</f>
        <v>0</v>
      </c>
      <c r="L412" s="4" t="n">
        <v>0.036</v>
      </c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</row>
    <row r="413" customFormat="false" ht="15" hidden="false" customHeight="false" outlineLevel="0" collapsed="false">
      <c r="A413" s="3" t="s">
        <v>1505</v>
      </c>
      <c r="B413" s="3" t="s">
        <v>1506</v>
      </c>
      <c r="C413" s="3" t="s">
        <v>1113</v>
      </c>
      <c r="D413" s="3" t="s">
        <v>1507</v>
      </c>
      <c r="E413" s="3" t="s">
        <v>1114</v>
      </c>
      <c r="F413" s="3" t="s">
        <v>1508</v>
      </c>
      <c r="G413" s="4" t="b">
        <f aca="false">TRUE()</f>
        <v>1</v>
      </c>
      <c r="H413" s="4" t="b">
        <f aca="false">TRUE()</f>
        <v>1</v>
      </c>
      <c r="I413" s="4" t="b">
        <f aca="false">TRUE()</f>
        <v>1</v>
      </c>
      <c r="J413" s="4" t="s">
        <v>140</v>
      </c>
      <c r="K413" s="4" t="b">
        <f aca="false">FALSE()</f>
        <v>0</v>
      </c>
      <c r="L413" s="4" t="n">
        <v>0.036</v>
      </c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</row>
    <row r="414" customFormat="false" ht="15" hidden="false" customHeight="false" outlineLevel="0" collapsed="false">
      <c r="A414" s="3" t="s">
        <v>1509</v>
      </c>
      <c r="B414" s="3" t="s">
        <v>1510</v>
      </c>
      <c r="C414" s="3" t="s">
        <v>1039</v>
      </c>
      <c r="D414" s="3" t="s">
        <v>63</v>
      </c>
      <c r="E414" s="3" t="s">
        <v>1040</v>
      </c>
      <c r="F414" s="3"/>
      <c r="G414" s="4" t="b">
        <f aca="false">TRUE()</f>
        <v>1</v>
      </c>
      <c r="H414" s="4" t="b">
        <f aca="false">FALSE()</f>
        <v>0</v>
      </c>
      <c r="I414" s="4" t="b">
        <f aca="false">FALSE()</f>
        <v>0</v>
      </c>
      <c r="J414" s="4" t="s">
        <v>55</v>
      </c>
      <c r="K414" s="4" t="b">
        <f aca="false">TRUE()</f>
        <v>1</v>
      </c>
      <c r="L414" s="4" t="n">
        <v>0.036</v>
      </c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</row>
    <row r="415" customFormat="false" ht="15" hidden="false" customHeight="false" outlineLevel="0" collapsed="false">
      <c r="A415" s="3" t="s">
        <v>1511</v>
      </c>
      <c r="B415" s="3" t="s">
        <v>1512</v>
      </c>
      <c r="C415" s="3" t="s">
        <v>820</v>
      </c>
      <c r="D415" s="3" t="s">
        <v>850</v>
      </c>
      <c r="E415" s="3" t="s">
        <v>821</v>
      </c>
      <c r="F415" s="3" t="s">
        <v>851</v>
      </c>
      <c r="G415" s="4" t="b">
        <f aca="false">FALSE()</f>
        <v>0</v>
      </c>
      <c r="H415" s="4" t="b">
        <f aca="false">TRUE()</f>
        <v>1</v>
      </c>
      <c r="I415" s="4" t="b">
        <f aca="false">FALSE()</f>
        <v>0</v>
      </c>
      <c r="J415" s="4" t="s">
        <v>55</v>
      </c>
      <c r="K415" s="4" t="b">
        <f aca="false">FALSE()</f>
        <v>0</v>
      </c>
      <c r="L415" s="4" t="n">
        <v>0.036</v>
      </c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</row>
    <row r="416" customFormat="false" ht="15" hidden="false" customHeight="false" outlineLevel="0" collapsed="false">
      <c r="A416" s="3" t="s">
        <v>1513</v>
      </c>
      <c r="B416" s="3" t="s">
        <v>1514</v>
      </c>
      <c r="C416" s="3" t="s">
        <v>1515</v>
      </c>
      <c r="D416" s="3" t="s">
        <v>664</v>
      </c>
      <c r="E416" s="3" t="s">
        <v>1516</v>
      </c>
      <c r="F416" s="3" t="s">
        <v>665</v>
      </c>
      <c r="G416" s="4" t="b">
        <f aca="false">TRUE()</f>
        <v>1</v>
      </c>
      <c r="H416" s="4" t="b">
        <f aca="false">FALSE()</f>
        <v>0</v>
      </c>
      <c r="I416" s="4" t="b">
        <f aca="false">TRUE()</f>
        <v>1</v>
      </c>
      <c r="J416" s="4" t="s">
        <v>111</v>
      </c>
      <c r="K416" s="4" t="b">
        <f aca="false">FALSE()</f>
        <v>0</v>
      </c>
      <c r="L416" s="4" t="n">
        <v>0.036</v>
      </c>
      <c r="M416" s="4"/>
      <c r="N416" s="4"/>
      <c r="O416" s="4"/>
      <c r="P416" s="4"/>
      <c r="Q416" s="4"/>
      <c r="R416" s="4"/>
      <c r="S416" s="4"/>
      <c r="T416" s="4" t="n">
        <v>0.335</v>
      </c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</row>
    <row r="417" customFormat="false" ht="15" hidden="false" customHeight="false" outlineLevel="0" collapsed="false">
      <c r="A417" s="3" t="s">
        <v>1517</v>
      </c>
      <c r="B417" s="3" t="s">
        <v>1518</v>
      </c>
      <c r="C417" s="3" t="s">
        <v>1519</v>
      </c>
      <c r="D417" s="3" t="s">
        <v>1224</v>
      </c>
      <c r="E417" s="3" t="s">
        <v>1520</v>
      </c>
      <c r="F417" s="3" t="s">
        <v>1225</v>
      </c>
      <c r="G417" s="4" t="b">
        <f aca="false">TRUE()</f>
        <v>1</v>
      </c>
      <c r="H417" s="4" t="b">
        <f aca="false">TRUE()</f>
        <v>1</v>
      </c>
      <c r="I417" s="4" t="b">
        <f aca="false">FALSE()</f>
        <v>0</v>
      </c>
      <c r="J417" s="4" t="s">
        <v>840</v>
      </c>
      <c r="K417" s="4" t="b">
        <f aca="false">FALSE()</f>
        <v>0</v>
      </c>
      <c r="L417" s="4" t="n">
        <v>0.036</v>
      </c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</row>
    <row r="418" customFormat="false" ht="15" hidden="false" customHeight="false" outlineLevel="0" collapsed="false">
      <c r="A418" s="3" t="s">
        <v>1521</v>
      </c>
      <c r="B418" s="3" t="s">
        <v>1522</v>
      </c>
      <c r="C418" s="3" t="s">
        <v>342</v>
      </c>
      <c r="D418" s="3" t="s">
        <v>1523</v>
      </c>
      <c r="E418" s="3" t="s">
        <v>343</v>
      </c>
      <c r="F418" s="3" t="s">
        <v>1524</v>
      </c>
      <c r="G418" s="4" t="b">
        <f aca="false">TRUE()</f>
        <v>1</v>
      </c>
      <c r="H418" s="4" t="b">
        <f aca="false">FALSE()</f>
        <v>0</v>
      </c>
      <c r="I418" s="4" t="b">
        <f aca="false">TRUE()</f>
        <v>1</v>
      </c>
      <c r="J418" s="4" t="s">
        <v>140</v>
      </c>
      <c r="K418" s="4" t="b">
        <f aca="false">FALSE()</f>
        <v>0</v>
      </c>
      <c r="L418" s="4" t="n">
        <v>0.036</v>
      </c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 t="n">
        <v>0.237</v>
      </c>
      <c r="AB418" s="4" t="n">
        <v>0.195</v>
      </c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</row>
    <row r="419" customFormat="false" ht="15" hidden="false" customHeight="false" outlineLevel="0" collapsed="false">
      <c r="A419" s="3" t="s">
        <v>1525</v>
      </c>
      <c r="B419" s="3" t="s">
        <v>1526</v>
      </c>
      <c r="C419" s="3" t="s">
        <v>905</v>
      </c>
      <c r="D419" s="3" t="s">
        <v>1527</v>
      </c>
      <c r="E419" s="3" t="s">
        <v>906</v>
      </c>
      <c r="F419" s="3" t="s">
        <v>1528</v>
      </c>
      <c r="G419" s="4" t="b">
        <f aca="false">TRUE()</f>
        <v>1</v>
      </c>
      <c r="H419" s="4" t="b">
        <f aca="false">FALSE()</f>
        <v>0</v>
      </c>
      <c r="I419" s="4" t="b">
        <f aca="false">TRUE()</f>
        <v>1</v>
      </c>
      <c r="J419" s="4" t="s">
        <v>111</v>
      </c>
      <c r="K419" s="4" t="b">
        <f aca="false">FALSE()</f>
        <v>0</v>
      </c>
      <c r="L419" s="4" t="n">
        <v>0.036</v>
      </c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</row>
    <row r="420" customFormat="false" ht="15" hidden="false" customHeight="false" outlineLevel="0" collapsed="false">
      <c r="A420" s="3" t="s">
        <v>1529</v>
      </c>
      <c r="B420" s="3" t="s">
        <v>1530</v>
      </c>
      <c r="C420" s="3" t="s">
        <v>703</v>
      </c>
      <c r="D420" s="3" t="s">
        <v>391</v>
      </c>
      <c r="E420" s="3" t="s">
        <v>704</v>
      </c>
      <c r="F420" s="3"/>
      <c r="G420" s="4" t="b">
        <f aca="false">TRUE()</f>
        <v>1</v>
      </c>
      <c r="H420" s="4" t="b">
        <f aca="false">FALSE()</f>
        <v>0</v>
      </c>
      <c r="I420" s="4" t="b">
        <f aca="false">FALSE()</f>
        <v>0</v>
      </c>
      <c r="J420" s="4" t="s">
        <v>55</v>
      </c>
      <c r="K420" s="4" t="b">
        <f aca="false">TRUE()</f>
        <v>1</v>
      </c>
      <c r="L420" s="4" t="n">
        <v>0.036</v>
      </c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</row>
    <row r="421" customFormat="false" ht="15" hidden="false" customHeight="false" outlineLevel="0" collapsed="false">
      <c r="A421" s="3" t="s">
        <v>1531</v>
      </c>
      <c r="B421" s="3" t="s">
        <v>1532</v>
      </c>
      <c r="C421" s="3" t="s">
        <v>1515</v>
      </c>
      <c r="D421" s="3" t="s">
        <v>1363</v>
      </c>
      <c r="E421" s="3" t="s">
        <v>1516</v>
      </c>
      <c r="F421" s="3" t="s">
        <v>1364</v>
      </c>
      <c r="G421" s="4" t="b">
        <f aca="false">TRUE()</f>
        <v>1</v>
      </c>
      <c r="H421" s="4" t="b">
        <f aca="false">FALSE()</f>
        <v>0</v>
      </c>
      <c r="I421" s="4" t="b">
        <f aca="false">TRUE()</f>
        <v>1</v>
      </c>
      <c r="J421" s="4" t="s">
        <v>111</v>
      </c>
      <c r="K421" s="4" t="b">
        <f aca="false">FALSE()</f>
        <v>0</v>
      </c>
      <c r="L421" s="4" t="n">
        <v>0.036</v>
      </c>
      <c r="M421" s="4"/>
      <c r="N421" s="4"/>
      <c r="O421" s="4"/>
      <c r="P421" s="4"/>
      <c r="Q421" s="4"/>
      <c r="R421" s="4"/>
      <c r="S421" s="4"/>
      <c r="T421" s="4" t="n">
        <v>0.281</v>
      </c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</row>
    <row r="422" customFormat="false" ht="15" hidden="false" customHeight="false" outlineLevel="0" collapsed="false">
      <c r="A422" s="3" t="s">
        <v>1533</v>
      </c>
      <c r="B422" s="3" t="s">
        <v>1534</v>
      </c>
      <c r="C422" s="3" t="s">
        <v>592</v>
      </c>
      <c r="D422" s="3" t="s">
        <v>1535</v>
      </c>
      <c r="E422" s="3" t="s">
        <v>594</v>
      </c>
      <c r="F422" s="3" t="s">
        <v>1536</v>
      </c>
      <c r="G422" s="4" t="b">
        <f aca="false">TRUE()</f>
        <v>1</v>
      </c>
      <c r="H422" s="4" t="b">
        <f aca="false">FALSE()</f>
        <v>0</v>
      </c>
      <c r="I422" s="4" t="b">
        <f aca="false">TRUE()</f>
        <v>1</v>
      </c>
      <c r="J422" s="4" t="s">
        <v>55</v>
      </c>
      <c r="K422" s="4" t="b">
        <f aca="false">FALSE()</f>
        <v>0</v>
      </c>
      <c r="L422" s="4" t="n">
        <v>0.036</v>
      </c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</row>
    <row r="423" customFormat="false" ht="15" hidden="false" customHeight="false" outlineLevel="0" collapsed="false">
      <c r="A423" s="3" t="s">
        <v>1537</v>
      </c>
      <c r="B423" s="3" t="s">
        <v>1538</v>
      </c>
      <c r="C423" s="3" t="s">
        <v>1539</v>
      </c>
      <c r="D423" s="3" t="s">
        <v>587</v>
      </c>
      <c r="E423" s="3" t="s">
        <v>1540</v>
      </c>
      <c r="F423" s="3" t="s">
        <v>589</v>
      </c>
      <c r="G423" s="4" t="b">
        <f aca="false">TRUE()</f>
        <v>1</v>
      </c>
      <c r="H423" s="4" t="b">
        <f aca="false">TRUE()</f>
        <v>1</v>
      </c>
      <c r="I423" s="4" t="b">
        <f aca="false">TRUE()</f>
        <v>1</v>
      </c>
      <c r="J423" s="4" t="s">
        <v>111</v>
      </c>
      <c r="K423" s="4" t="b">
        <f aca="false">FALSE()</f>
        <v>0</v>
      </c>
      <c r="L423" s="4" t="n">
        <v>0.036</v>
      </c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</row>
    <row r="424" customFormat="false" ht="15" hidden="false" customHeight="false" outlineLevel="0" collapsed="false">
      <c r="A424" s="3" t="s">
        <v>1541</v>
      </c>
      <c r="B424" s="3" t="s">
        <v>1542</v>
      </c>
      <c r="C424" s="3" t="s">
        <v>1307</v>
      </c>
      <c r="D424" s="3" t="s">
        <v>622</v>
      </c>
      <c r="E424" s="3" t="s">
        <v>1308</v>
      </c>
      <c r="F424" s="3" t="s">
        <v>623</v>
      </c>
      <c r="G424" s="4" t="b">
        <f aca="false">FALSE()</f>
        <v>0</v>
      </c>
      <c r="H424" s="4" t="b">
        <f aca="false">FALSE()</f>
        <v>0</v>
      </c>
      <c r="I424" s="4" t="b">
        <f aca="false">TRUE()</f>
        <v>1</v>
      </c>
      <c r="J424" s="4" t="s">
        <v>55</v>
      </c>
      <c r="K424" s="4" t="b">
        <f aca="false">FALSE()</f>
        <v>0</v>
      </c>
      <c r="L424" s="4" t="n">
        <v>0.036</v>
      </c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</row>
    <row r="425" customFormat="false" ht="15" hidden="false" customHeight="false" outlineLevel="0" collapsed="false">
      <c r="A425" s="3" t="s">
        <v>1543</v>
      </c>
      <c r="B425" s="3" t="s">
        <v>1544</v>
      </c>
      <c r="C425" s="3" t="s">
        <v>346</v>
      </c>
      <c r="D425" s="3" t="s">
        <v>1020</v>
      </c>
      <c r="E425" s="3" t="s">
        <v>347</v>
      </c>
      <c r="F425" s="3" t="s">
        <v>1021</v>
      </c>
      <c r="G425" s="4" t="b">
        <f aca="false">TRUE()</f>
        <v>1</v>
      </c>
      <c r="H425" s="4" t="b">
        <f aca="false">FALSE()</f>
        <v>0</v>
      </c>
      <c r="I425" s="4" t="b">
        <f aca="false">TRUE()</f>
        <v>1</v>
      </c>
      <c r="J425" s="4" t="s">
        <v>71</v>
      </c>
      <c r="K425" s="4" t="b">
        <f aca="false">FALSE()</f>
        <v>0</v>
      </c>
      <c r="L425" s="4" t="n">
        <v>0.036</v>
      </c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 t="n">
        <v>0.09</v>
      </c>
      <c r="AB425" s="4" t="n">
        <v>0.389</v>
      </c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</row>
    <row r="426" customFormat="false" ht="15" hidden="false" customHeight="false" outlineLevel="0" collapsed="false">
      <c r="A426" s="3" t="s">
        <v>1545</v>
      </c>
      <c r="B426" s="3" t="s">
        <v>1546</v>
      </c>
      <c r="C426" s="3" t="s">
        <v>74</v>
      </c>
      <c r="D426" s="3" t="s">
        <v>1049</v>
      </c>
      <c r="E426" s="3" t="s">
        <v>76</v>
      </c>
      <c r="F426" s="3" t="s">
        <v>1050</v>
      </c>
      <c r="G426" s="4" t="b">
        <f aca="false">TRUE()</f>
        <v>1</v>
      </c>
      <c r="H426" s="4" t="b">
        <f aca="false">TRUE()</f>
        <v>1</v>
      </c>
      <c r="I426" s="4" t="b">
        <f aca="false">FALSE()</f>
        <v>0</v>
      </c>
      <c r="J426" s="4" t="s">
        <v>140</v>
      </c>
      <c r="K426" s="4" t="b">
        <f aca="false">FALSE()</f>
        <v>0</v>
      </c>
      <c r="L426" s="4" t="n">
        <v>0.036</v>
      </c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</row>
    <row r="427" customFormat="false" ht="15" hidden="false" customHeight="false" outlineLevel="0" collapsed="false">
      <c r="A427" s="3" t="s">
        <v>1547</v>
      </c>
      <c r="B427" s="3" t="s">
        <v>1548</v>
      </c>
      <c r="C427" s="3" t="s">
        <v>1103</v>
      </c>
      <c r="D427" s="3" t="s">
        <v>1549</v>
      </c>
      <c r="E427" s="3"/>
      <c r="F427" s="3" t="s">
        <v>1550</v>
      </c>
      <c r="G427" s="4" t="b">
        <f aca="false">TRUE()</f>
        <v>1</v>
      </c>
      <c r="H427" s="4" t="b">
        <f aca="false">TRUE()</f>
        <v>1</v>
      </c>
      <c r="I427" s="4" t="b">
        <f aca="false">FALSE()</f>
        <v>0</v>
      </c>
      <c r="J427" s="4" t="s">
        <v>55</v>
      </c>
      <c r="K427" s="4" t="b">
        <f aca="false">FALSE()</f>
        <v>0</v>
      </c>
      <c r="L427" s="4" t="n">
        <v>0.036</v>
      </c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</row>
    <row r="428" customFormat="false" ht="15" hidden="false" customHeight="false" outlineLevel="0" collapsed="false">
      <c r="A428" s="3" t="s">
        <v>1551</v>
      </c>
      <c r="B428" s="3" t="s">
        <v>1552</v>
      </c>
      <c r="C428" s="3" t="s">
        <v>1033</v>
      </c>
      <c r="D428" s="3" t="s">
        <v>1549</v>
      </c>
      <c r="E428" s="3" t="s">
        <v>1035</v>
      </c>
      <c r="F428" s="3" t="s">
        <v>1550</v>
      </c>
      <c r="G428" s="4" t="b">
        <f aca="false">TRUE()</f>
        <v>1</v>
      </c>
      <c r="H428" s="4" t="b">
        <f aca="false">TRUE()</f>
        <v>1</v>
      </c>
      <c r="I428" s="4" t="b">
        <f aca="false">FALSE()</f>
        <v>0</v>
      </c>
      <c r="J428" s="4" t="s">
        <v>55</v>
      </c>
      <c r="K428" s="4" t="b">
        <f aca="false">FALSE()</f>
        <v>0</v>
      </c>
      <c r="L428" s="4" t="n">
        <v>0.036</v>
      </c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</row>
    <row r="429" customFormat="false" ht="15" hidden="false" customHeight="false" outlineLevel="0" collapsed="false">
      <c r="A429" s="3" t="s">
        <v>1553</v>
      </c>
      <c r="B429" s="3" t="s">
        <v>1554</v>
      </c>
      <c r="C429" s="3" t="s">
        <v>1421</v>
      </c>
      <c r="D429" s="3" t="s">
        <v>419</v>
      </c>
      <c r="E429" s="3" t="s">
        <v>1422</v>
      </c>
      <c r="F429" s="3"/>
      <c r="G429" s="4" t="b">
        <f aca="false">FALSE()</f>
        <v>0</v>
      </c>
      <c r="H429" s="4" t="b">
        <f aca="false">FALSE()</f>
        <v>0</v>
      </c>
      <c r="I429" s="4" t="b">
        <f aca="false">FALSE()</f>
        <v>0</v>
      </c>
      <c r="J429" s="4" t="s">
        <v>55</v>
      </c>
      <c r="K429" s="4" t="b">
        <f aca="false">TRUE()</f>
        <v>1</v>
      </c>
      <c r="L429" s="4" t="n">
        <v>0.036</v>
      </c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 t="n">
        <v>0.553</v>
      </c>
      <c r="AB429" s="4" t="n">
        <v>0.658</v>
      </c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</row>
    <row r="430" customFormat="false" ht="15" hidden="false" customHeight="false" outlineLevel="0" collapsed="false">
      <c r="A430" s="3" t="s">
        <v>1555</v>
      </c>
      <c r="B430" s="3" t="s">
        <v>1556</v>
      </c>
      <c r="C430" s="3" t="s">
        <v>1557</v>
      </c>
      <c r="D430" s="3" t="s">
        <v>250</v>
      </c>
      <c r="E430" s="3" t="s">
        <v>1558</v>
      </c>
      <c r="F430" s="3" t="s">
        <v>252</v>
      </c>
      <c r="G430" s="4" t="b">
        <f aca="false">FALSE()</f>
        <v>0</v>
      </c>
      <c r="H430" s="4" t="b">
        <f aca="false">TRUE()</f>
        <v>1</v>
      </c>
      <c r="I430" s="4" t="b">
        <f aca="false">FALSE()</f>
        <v>0</v>
      </c>
      <c r="J430" s="4" t="s">
        <v>55</v>
      </c>
      <c r="K430" s="4" t="b">
        <f aca="false">FALSE()</f>
        <v>0</v>
      </c>
      <c r="L430" s="4" t="n">
        <v>0.039</v>
      </c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 t="n">
        <v>0.168</v>
      </c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</row>
    <row r="431" customFormat="false" ht="15" hidden="false" customHeight="false" outlineLevel="0" collapsed="false">
      <c r="A431" s="3" t="s">
        <v>1559</v>
      </c>
      <c r="B431" s="3" t="s">
        <v>1560</v>
      </c>
      <c r="C431" s="3" t="s">
        <v>1561</v>
      </c>
      <c r="D431" s="3" t="s">
        <v>491</v>
      </c>
      <c r="E431" s="3" t="s">
        <v>1562</v>
      </c>
      <c r="F431" s="3" t="s">
        <v>492</v>
      </c>
      <c r="G431" s="4" t="b">
        <f aca="false">TRUE()</f>
        <v>1</v>
      </c>
      <c r="H431" s="4" t="b">
        <f aca="false">FALSE()</f>
        <v>0</v>
      </c>
      <c r="I431" s="4" t="b">
        <f aca="false">TRUE()</f>
        <v>1</v>
      </c>
      <c r="J431" s="4" t="s">
        <v>55</v>
      </c>
      <c r="K431" s="4" t="b">
        <f aca="false">FALSE()</f>
        <v>0</v>
      </c>
      <c r="L431" s="4" t="n">
        <v>0.039</v>
      </c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</row>
    <row r="432" customFormat="false" ht="15" hidden="false" customHeight="false" outlineLevel="0" collapsed="false">
      <c r="A432" s="3" t="s">
        <v>1563</v>
      </c>
      <c r="B432" s="3" t="s">
        <v>1564</v>
      </c>
      <c r="C432" s="3" t="s">
        <v>574</v>
      </c>
      <c r="D432" s="3" t="s">
        <v>364</v>
      </c>
      <c r="E432" s="3"/>
      <c r="F432" s="3" t="s">
        <v>365</v>
      </c>
      <c r="G432" s="4" t="b">
        <f aca="false">TRUE()</f>
        <v>1</v>
      </c>
      <c r="H432" s="4" t="b">
        <f aca="false">TRUE()</f>
        <v>1</v>
      </c>
      <c r="I432" s="4" t="b">
        <f aca="false">FALSE()</f>
        <v>0</v>
      </c>
      <c r="J432" s="4" t="s">
        <v>55</v>
      </c>
      <c r="K432" s="4" t="b">
        <f aca="false">FALSE()</f>
        <v>0</v>
      </c>
      <c r="L432" s="4" t="n">
        <v>0.039</v>
      </c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</row>
    <row r="433" customFormat="false" ht="15" hidden="false" customHeight="false" outlineLevel="0" collapsed="false">
      <c r="A433" s="3" t="s">
        <v>1565</v>
      </c>
      <c r="B433" s="3" t="s">
        <v>1566</v>
      </c>
      <c r="C433" s="3" t="s">
        <v>1567</v>
      </c>
      <c r="D433" s="3" t="s">
        <v>1568</v>
      </c>
      <c r="E433" s="3" t="s">
        <v>1569</v>
      </c>
      <c r="F433" s="3" t="s">
        <v>1570</v>
      </c>
      <c r="G433" s="4" t="b">
        <f aca="false">FALSE()</f>
        <v>0</v>
      </c>
      <c r="H433" s="4" t="b">
        <f aca="false">FALSE()</f>
        <v>0</v>
      </c>
      <c r="I433" s="4" t="b">
        <f aca="false">TRUE()</f>
        <v>1</v>
      </c>
      <c r="J433" s="4" t="s">
        <v>55</v>
      </c>
      <c r="K433" s="4" t="b">
        <f aca="false">FALSE()</f>
        <v>0</v>
      </c>
      <c r="L433" s="4" t="n">
        <v>0.039</v>
      </c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</row>
    <row r="434" customFormat="false" ht="15" hidden="false" customHeight="false" outlineLevel="0" collapsed="false">
      <c r="A434" s="3" t="s">
        <v>1571</v>
      </c>
      <c r="B434" s="3" t="s">
        <v>1572</v>
      </c>
      <c r="C434" s="3" t="s">
        <v>1573</v>
      </c>
      <c r="D434" s="3" t="s">
        <v>1020</v>
      </c>
      <c r="E434" s="3" t="s">
        <v>1574</v>
      </c>
      <c r="F434" s="3" t="s">
        <v>1021</v>
      </c>
      <c r="G434" s="4" t="b">
        <f aca="false">TRUE()</f>
        <v>1</v>
      </c>
      <c r="H434" s="4" t="b">
        <f aca="false">FALSE()</f>
        <v>0</v>
      </c>
      <c r="I434" s="4" t="b">
        <f aca="false">TRUE()</f>
        <v>1</v>
      </c>
      <c r="J434" s="4" t="s">
        <v>71</v>
      </c>
      <c r="K434" s="4" t="b">
        <f aca="false">FALSE()</f>
        <v>0</v>
      </c>
      <c r="L434" s="4" t="n">
        <v>0.039</v>
      </c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</row>
    <row r="435" customFormat="false" ht="15" hidden="false" customHeight="false" outlineLevel="0" collapsed="false">
      <c r="A435" s="3" t="s">
        <v>1575</v>
      </c>
      <c r="B435" s="3" t="s">
        <v>1576</v>
      </c>
      <c r="C435" s="3" t="s">
        <v>1145</v>
      </c>
      <c r="D435" s="3" t="s">
        <v>1577</v>
      </c>
      <c r="E435" s="3" t="s">
        <v>1146</v>
      </c>
      <c r="F435" s="3" t="s">
        <v>1578</v>
      </c>
      <c r="G435" s="4" t="b">
        <f aca="false">TRUE()</f>
        <v>1</v>
      </c>
      <c r="H435" s="4" t="b">
        <f aca="false">FALSE()</f>
        <v>0</v>
      </c>
      <c r="I435" s="4" t="b">
        <f aca="false">TRUE()</f>
        <v>1</v>
      </c>
      <c r="J435" s="4" t="s">
        <v>55</v>
      </c>
      <c r="K435" s="4" t="b">
        <f aca="false">FALSE()</f>
        <v>0</v>
      </c>
      <c r="L435" s="4" t="n">
        <v>0.039</v>
      </c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</row>
    <row r="436" customFormat="false" ht="15" hidden="false" customHeight="false" outlineLevel="0" collapsed="false">
      <c r="A436" s="3" t="s">
        <v>1579</v>
      </c>
      <c r="B436" s="3" t="s">
        <v>1580</v>
      </c>
      <c r="C436" s="3" t="s">
        <v>1581</v>
      </c>
      <c r="D436" s="3" t="s">
        <v>1169</v>
      </c>
      <c r="E436" s="3" t="s">
        <v>1582</v>
      </c>
      <c r="F436" s="3" t="s">
        <v>1170</v>
      </c>
      <c r="G436" s="4" t="b">
        <f aca="false">TRUE()</f>
        <v>1</v>
      </c>
      <c r="H436" s="4" t="b">
        <f aca="false">FALSE()</f>
        <v>0</v>
      </c>
      <c r="I436" s="4" t="b">
        <f aca="false">TRUE()</f>
        <v>1</v>
      </c>
      <c r="J436" s="4" t="s">
        <v>600</v>
      </c>
      <c r="K436" s="4" t="b">
        <f aca="false">FALSE()</f>
        <v>0</v>
      </c>
      <c r="L436" s="4" t="n">
        <v>0.039</v>
      </c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 t="n">
        <v>0.458</v>
      </c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</row>
    <row r="437" customFormat="false" ht="15" hidden="false" customHeight="false" outlineLevel="0" collapsed="false">
      <c r="A437" s="3" t="s">
        <v>1583</v>
      </c>
      <c r="B437" s="3" t="s">
        <v>1584</v>
      </c>
      <c r="C437" s="3" t="s">
        <v>1515</v>
      </c>
      <c r="D437" s="3" t="s">
        <v>838</v>
      </c>
      <c r="E437" s="3" t="s">
        <v>1516</v>
      </c>
      <c r="F437" s="3" t="s">
        <v>839</v>
      </c>
      <c r="G437" s="4" t="b">
        <f aca="false">TRUE()</f>
        <v>1</v>
      </c>
      <c r="H437" s="4" t="b">
        <f aca="false">FALSE()</f>
        <v>0</v>
      </c>
      <c r="I437" s="4" t="b">
        <f aca="false">TRUE()</f>
        <v>1</v>
      </c>
      <c r="J437" s="4" t="s">
        <v>111</v>
      </c>
      <c r="K437" s="4" t="b">
        <f aca="false">FALSE()</f>
        <v>0</v>
      </c>
      <c r="L437" s="4" t="n">
        <v>0.039</v>
      </c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</row>
    <row r="438" customFormat="false" ht="15" hidden="false" customHeight="false" outlineLevel="0" collapsed="false">
      <c r="A438" s="3" t="s">
        <v>1585</v>
      </c>
      <c r="B438" s="3" t="s">
        <v>1586</v>
      </c>
      <c r="C438" s="3" t="s">
        <v>1587</v>
      </c>
      <c r="D438" s="3" t="s">
        <v>652</v>
      </c>
      <c r="E438" s="3" t="s">
        <v>1588</v>
      </c>
      <c r="F438" s="3" t="s">
        <v>654</v>
      </c>
      <c r="G438" s="4" t="b">
        <f aca="false">TRUE()</f>
        <v>1</v>
      </c>
      <c r="H438" s="4" t="b">
        <f aca="false">TRUE()</f>
        <v>1</v>
      </c>
      <c r="I438" s="4" t="b">
        <f aca="false">FALSE()</f>
        <v>0</v>
      </c>
      <c r="J438" s="4" t="s">
        <v>111</v>
      </c>
      <c r="K438" s="4" t="b">
        <f aca="false">FALSE()</f>
        <v>0</v>
      </c>
      <c r="L438" s="4" t="n">
        <v>0.039</v>
      </c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 t="n">
        <v>0.172</v>
      </c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 t="n">
        <v>0.32</v>
      </c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</row>
    <row r="439" customFormat="false" ht="15" hidden="false" customHeight="false" outlineLevel="0" collapsed="false">
      <c r="A439" s="3" t="s">
        <v>1589</v>
      </c>
      <c r="B439" s="3" t="s">
        <v>1590</v>
      </c>
      <c r="C439" s="3" t="s">
        <v>574</v>
      </c>
      <c r="D439" s="3" t="s">
        <v>1084</v>
      </c>
      <c r="E439" s="3"/>
      <c r="F439" s="3" t="s">
        <v>1085</v>
      </c>
      <c r="G439" s="4" t="b">
        <f aca="false">TRUE()</f>
        <v>1</v>
      </c>
      <c r="H439" s="4" t="b">
        <f aca="false">TRUE()</f>
        <v>1</v>
      </c>
      <c r="I439" s="4" t="b">
        <f aca="false">FALSE()</f>
        <v>0</v>
      </c>
      <c r="J439" s="4" t="s">
        <v>55</v>
      </c>
      <c r="K439" s="4" t="b">
        <f aca="false">FALSE()</f>
        <v>0</v>
      </c>
      <c r="L439" s="4" t="n">
        <v>0.039</v>
      </c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</row>
    <row r="440" customFormat="false" ht="15" hidden="false" customHeight="false" outlineLevel="0" collapsed="false">
      <c r="A440" s="3" t="s">
        <v>1591</v>
      </c>
      <c r="B440" s="3" t="s">
        <v>1592</v>
      </c>
      <c r="C440" s="3" t="s">
        <v>956</v>
      </c>
      <c r="D440" s="3" t="s">
        <v>1593</v>
      </c>
      <c r="E440" s="3"/>
      <c r="F440" s="3" t="s">
        <v>1594</v>
      </c>
      <c r="G440" s="4" t="b">
        <f aca="false">TRUE()</f>
        <v>1</v>
      </c>
      <c r="H440" s="4" t="b">
        <f aca="false">TRUE()</f>
        <v>1</v>
      </c>
      <c r="I440" s="4" t="b">
        <f aca="false">FALSE()</f>
        <v>0</v>
      </c>
      <c r="J440" s="4" t="s">
        <v>55</v>
      </c>
      <c r="K440" s="4" t="b">
        <f aca="false">FALSE()</f>
        <v>0</v>
      </c>
      <c r="L440" s="4" t="n">
        <v>0.039</v>
      </c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</row>
    <row r="441" customFormat="false" ht="15" hidden="false" customHeight="false" outlineLevel="0" collapsed="false">
      <c r="A441" s="3" t="s">
        <v>1595</v>
      </c>
      <c r="B441" s="3" t="s">
        <v>1596</v>
      </c>
      <c r="C441" s="3" t="s">
        <v>1272</v>
      </c>
      <c r="D441" s="3" t="s">
        <v>1593</v>
      </c>
      <c r="E441" s="3"/>
      <c r="F441" s="3" t="s">
        <v>1594</v>
      </c>
      <c r="G441" s="4" t="b">
        <f aca="false">TRUE()</f>
        <v>1</v>
      </c>
      <c r="H441" s="4" t="b">
        <f aca="false">TRUE()</f>
        <v>1</v>
      </c>
      <c r="I441" s="4" t="b">
        <f aca="false">FALSE()</f>
        <v>0</v>
      </c>
      <c r="J441" s="4" t="s">
        <v>55</v>
      </c>
      <c r="K441" s="4" t="b">
        <f aca="false">FALSE()</f>
        <v>0</v>
      </c>
      <c r="L441" s="4" t="n">
        <v>0.039</v>
      </c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</row>
    <row r="442" customFormat="false" ht="15" hidden="false" customHeight="false" outlineLevel="0" collapsed="false">
      <c r="A442" s="3" t="s">
        <v>1597</v>
      </c>
      <c r="B442" s="3" t="s">
        <v>1598</v>
      </c>
      <c r="C442" s="3" t="s">
        <v>358</v>
      </c>
      <c r="D442" s="3" t="s">
        <v>1020</v>
      </c>
      <c r="E442" s="3" t="s">
        <v>359</v>
      </c>
      <c r="F442" s="3" t="s">
        <v>1021</v>
      </c>
      <c r="G442" s="4" t="b">
        <f aca="false">TRUE()</f>
        <v>1</v>
      </c>
      <c r="H442" s="4" t="b">
        <f aca="false">FALSE()</f>
        <v>0</v>
      </c>
      <c r="I442" s="4" t="b">
        <f aca="false">TRUE()</f>
        <v>1</v>
      </c>
      <c r="J442" s="4" t="s">
        <v>600</v>
      </c>
      <c r="K442" s="4" t="b">
        <f aca="false">FALSE()</f>
        <v>0</v>
      </c>
      <c r="L442" s="4" t="n">
        <v>0.039</v>
      </c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</row>
    <row r="443" customFormat="false" ht="15" hidden="false" customHeight="false" outlineLevel="0" collapsed="false">
      <c r="A443" s="3" t="s">
        <v>1599</v>
      </c>
      <c r="B443" s="3" t="s">
        <v>1600</v>
      </c>
      <c r="C443" s="3" t="s">
        <v>739</v>
      </c>
      <c r="D443" s="3" t="s">
        <v>482</v>
      </c>
      <c r="E443" s="3" t="s">
        <v>740</v>
      </c>
      <c r="F443" s="3" t="s">
        <v>484</v>
      </c>
      <c r="G443" s="4" t="b">
        <f aca="false">FALSE()</f>
        <v>0</v>
      </c>
      <c r="H443" s="4" t="b">
        <f aca="false">TRUE()</f>
        <v>1</v>
      </c>
      <c r="I443" s="4" t="b">
        <f aca="false">TRUE()</f>
        <v>1</v>
      </c>
      <c r="J443" s="4" t="s">
        <v>55</v>
      </c>
      <c r="K443" s="4" t="b">
        <f aca="false">FALSE()</f>
        <v>0</v>
      </c>
      <c r="L443" s="4" t="n">
        <v>0.039</v>
      </c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 t="n">
        <v>0.176</v>
      </c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</row>
    <row r="444" customFormat="false" ht="15" hidden="false" customHeight="false" outlineLevel="0" collapsed="false">
      <c r="A444" s="3" t="s">
        <v>1601</v>
      </c>
      <c r="B444" s="3" t="s">
        <v>1602</v>
      </c>
      <c r="C444" s="3" t="s">
        <v>1285</v>
      </c>
      <c r="D444" s="3" t="s">
        <v>1593</v>
      </c>
      <c r="E444" s="3"/>
      <c r="F444" s="3" t="s">
        <v>1594</v>
      </c>
      <c r="G444" s="4" t="b">
        <f aca="false">TRUE()</f>
        <v>1</v>
      </c>
      <c r="H444" s="4" t="b">
        <f aca="false">TRUE()</f>
        <v>1</v>
      </c>
      <c r="I444" s="4" t="b">
        <f aca="false">FALSE()</f>
        <v>0</v>
      </c>
      <c r="J444" s="4" t="s">
        <v>55</v>
      </c>
      <c r="K444" s="4" t="b">
        <f aca="false">FALSE()</f>
        <v>0</v>
      </c>
      <c r="L444" s="4" t="n">
        <v>0.039</v>
      </c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</row>
    <row r="445" customFormat="false" ht="15" hidden="false" customHeight="false" outlineLevel="0" collapsed="false">
      <c r="A445" s="3" t="s">
        <v>1603</v>
      </c>
      <c r="B445" s="3" t="s">
        <v>1604</v>
      </c>
      <c r="C445" s="3" t="s">
        <v>1605</v>
      </c>
      <c r="D445" s="3" t="s">
        <v>1606</v>
      </c>
      <c r="E445" s="3" t="s">
        <v>1607</v>
      </c>
      <c r="F445" s="3" t="s">
        <v>1608</v>
      </c>
      <c r="G445" s="4" t="b">
        <f aca="false">FALSE()</f>
        <v>0</v>
      </c>
      <c r="H445" s="4" t="b">
        <f aca="false">TRUE()</f>
        <v>1</v>
      </c>
      <c r="I445" s="4" t="b">
        <f aca="false">FALSE()</f>
        <v>0</v>
      </c>
      <c r="J445" s="4" t="s">
        <v>55</v>
      </c>
      <c r="K445" s="4" t="b">
        <f aca="false">FALSE()</f>
        <v>0</v>
      </c>
      <c r="L445" s="4" t="n">
        <v>0.039</v>
      </c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</row>
    <row r="446" customFormat="false" ht="15" hidden="false" customHeight="false" outlineLevel="0" collapsed="false">
      <c r="A446" s="3" t="s">
        <v>1609</v>
      </c>
      <c r="B446" s="3" t="s">
        <v>1610</v>
      </c>
      <c r="C446" s="3" t="s">
        <v>1611</v>
      </c>
      <c r="D446" s="3" t="s">
        <v>1612</v>
      </c>
      <c r="E446" s="3" t="s">
        <v>1613</v>
      </c>
      <c r="F446" s="3" t="s">
        <v>1614</v>
      </c>
      <c r="G446" s="4" t="b">
        <f aca="false">TRUE()</f>
        <v>1</v>
      </c>
      <c r="H446" s="4" t="b">
        <f aca="false">FALSE()</f>
        <v>0</v>
      </c>
      <c r="I446" s="4" t="b">
        <f aca="false">TRUE()</f>
        <v>1</v>
      </c>
      <c r="J446" s="4" t="s">
        <v>140</v>
      </c>
      <c r="K446" s="4" t="b">
        <f aca="false">FALSE()</f>
        <v>0</v>
      </c>
      <c r="L446" s="4" t="n">
        <v>0.042</v>
      </c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</row>
    <row r="447" customFormat="false" ht="15" hidden="false" customHeight="false" outlineLevel="0" collapsed="false">
      <c r="A447" s="3" t="s">
        <v>1615</v>
      </c>
      <c r="B447" s="3" t="s">
        <v>1616</v>
      </c>
      <c r="C447" s="3" t="s">
        <v>1617</v>
      </c>
      <c r="D447" s="3" t="s">
        <v>1379</v>
      </c>
      <c r="E447" s="3" t="s">
        <v>1618</v>
      </c>
      <c r="F447" s="3" t="s">
        <v>1380</v>
      </c>
      <c r="G447" s="4" t="b">
        <f aca="false">TRUE()</f>
        <v>1</v>
      </c>
      <c r="H447" s="4" t="b">
        <f aca="false">TRUE()</f>
        <v>1</v>
      </c>
      <c r="I447" s="4" t="b">
        <f aca="false">FALSE()</f>
        <v>0</v>
      </c>
      <c r="J447" s="4" t="s">
        <v>55</v>
      </c>
      <c r="K447" s="4" t="b">
        <f aca="false">FALSE()</f>
        <v>0</v>
      </c>
      <c r="L447" s="4" t="n">
        <v>0.042</v>
      </c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</row>
    <row r="448" customFormat="false" ht="15" hidden="false" customHeight="false" outlineLevel="0" collapsed="false">
      <c r="A448" s="3" t="s">
        <v>1619</v>
      </c>
      <c r="B448" s="3" t="s">
        <v>1620</v>
      </c>
      <c r="C448" s="3" t="s">
        <v>1621</v>
      </c>
      <c r="D448" s="3" t="s">
        <v>1622</v>
      </c>
      <c r="E448" s="3" t="s">
        <v>1623</v>
      </c>
      <c r="F448" s="3"/>
      <c r="G448" s="4" t="b">
        <f aca="false">TRUE()</f>
        <v>1</v>
      </c>
      <c r="H448" s="4" t="b">
        <f aca="false">FALSE()</f>
        <v>0</v>
      </c>
      <c r="I448" s="4" t="b">
        <f aca="false">FALSE()</f>
        <v>0</v>
      </c>
      <c r="J448" s="4" t="s">
        <v>55</v>
      </c>
      <c r="K448" s="4" t="b">
        <f aca="false">TRUE()</f>
        <v>1</v>
      </c>
      <c r="L448" s="4" t="n">
        <v>0.042</v>
      </c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</row>
    <row r="449" customFormat="false" ht="15" hidden="false" customHeight="false" outlineLevel="0" collapsed="false">
      <c r="A449" s="3" t="s">
        <v>1624</v>
      </c>
      <c r="B449" s="3" t="s">
        <v>1625</v>
      </c>
      <c r="C449" s="3" t="s">
        <v>583</v>
      </c>
      <c r="D449" s="3" t="s">
        <v>883</v>
      </c>
      <c r="E449" s="3"/>
      <c r="F449" s="3" t="s">
        <v>884</v>
      </c>
      <c r="G449" s="4" t="b">
        <f aca="false">TRUE()</f>
        <v>1</v>
      </c>
      <c r="H449" s="4" t="b">
        <f aca="false">TRUE()</f>
        <v>1</v>
      </c>
      <c r="I449" s="4" t="b">
        <f aca="false">FALSE()</f>
        <v>0</v>
      </c>
      <c r="J449" s="4" t="s">
        <v>55</v>
      </c>
      <c r="K449" s="4" t="b">
        <f aca="false">FALSE()</f>
        <v>0</v>
      </c>
      <c r="L449" s="4" t="n">
        <v>0.042</v>
      </c>
      <c r="M449" s="4"/>
      <c r="N449" s="4"/>
      <c r="O449" s="4"/>
      <c r="P449" s="4"/>
      <c r="Q449" s="4"/>
      <c r="R449" s="4"/>
      <c r="S449" s="4"/>
      <c r="T449" s="4" t="n">
        <v>0.147</v>
      </c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</row>
    <row r="450" customFormat="false" ht="15" hidden="false" customHeight="false" outlineLevel="0" collapsed="false">
      <c r="A450" s="3" t="s">
        <v>1626</v>
      </c>
      <c r="B450" s="3" t="s">
        <v>1627</v>
      </c>
      <c r="C450" s="3" t="s">
        <v>455</v>
      </c>
      <c r="D450" s="3" t="s">
        <v>1494</v>
      </c>
      <c r="E450" s="3" t="s">
        <v>456</v>
      </c>
      <c r="F450" s="3" t="s">
        <v>1495</v>
      </c>
      <c r="G450" s="4" t="b">
        <f aca="false">TRUE()</f>
        <v>1</v>
      </c>
      <c r="H450" s="4" t="b">
        <f aca="false">FALSE()</f>
        <v>0</v>
      </c>
      <c r="I450" s="4" t="b">
        <f aca="false">TRUE()</f>
        <v>1</v>
      </c>
      <c r="J450" s="4" t="s">
        <v>600</v>
      </c>
      <c r="K450" s="4" t="b">
        <f aca="false">FALSE()</f>
        <v>0</v>
      </c>
      <c r="L450" s="4" t="n">
        <v>0.042</v>
      </c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</row>
    <row r="451" customFormat="false" ht="15" hidden="false" customHeight="false" outlineLevel="0" collapsed="false">
      <c r="A451" s="3" t="s">
        <v>1628</v>
      </c>
      <c r="B451" s="3" t="s">
        <v>1629</v>
      </c>
      <c r="C451" s="3" t="s">
        <v>1103</v>
      </c>
      <c r="D451" s="3" t="s">
        <v>889</v>
      </c>
      <c r="E451" s="3"/>
      <c r="F451" s="3" t="s">
        <v>890</v>
      </c>
      <c r="G451" s="4" t="b">
        <f aca="false">TRUE()</f>
        <v>1</v>
      </c>
      <c r="H451" s="4" t="b">
        <f aca="false">TRUE()</f>
        <v>1</v>
      </c>
      <c r="I451" s="4" t="b">
        <f aca="false">FALSE()</f>
        <v>0</v>
      </c>
      <c r="J451" s="4" t="s">
        <v>55</v>
      </c>
      <c r="K451" s="4" t="b">
        <f aca="false">FALSE()</f>
        <v>0</v>
      </c>
      <c r="L451" s="4" t="n">
        <v>0.042</v>
      </c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</row>
    <row r="452" customFormat="false" ht="15" hidden="false" customHeight="false" outlineLevel="0" collapsed="false">
      <c r="A452" s="3" t="s">
        <v>1630</v>
      </c>
      <c r="B452" s="3" t="s">
        <v>1631</v>
      </c>
      <c r="C452" s="3" t="s">
        <v>592</v>
      </c>
      <c r="D452" s="3" t="s">
        <v>1632</v>
      </c>
      <c r="E452" s="3" t="s">
        <v>594</v>
      </c>
      <c r="F452" s="3" t="s">
        <v>1633</v>
      </c>
      <c r="G452" s="4" t="b">
        <f aca="false">TRUE()</f>
        <v>1</v>
      </c>
      <c r="H452" s="4" t="b">
        <f aca="false">FALSE()</f>
        <v>0</v>
      </c>
      <c r="I452" s="4" t="b">
        <f aca="false">TRUE()</f>
        <v>1</v>
      </c>
      <c r="J452" s="4" t="s">
        <v>140</v>
      </c>
      <c r="K452" s="4" t="b">
        <f aca="false">FALSE()</f>
        <v>0</v>
      </c>
      <c r="L452" s="4" t="n">
        <v>0.042</v>
      </c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</row>
    <row r="453" customFormat="false" ht="15" hidden="false" customHeight="false" outlineLevel="0" collapsed="false">
      <c r="A453" s="3" t="s">
        <v>1634</v>
      </c>
      <c r="B453" s="3" t="s">
        <v>1635</v>
      </c>
      <c r="C453" s="3" t="s">
        <v>1288</v>
      </c>
      <c r="D453" s="3" t="s">
        <v>1636</v>
      </c>
      <c r="E453" s="3" t="s">
        <v>1290</v>
      </c>
      <c r="F453" s="3" t="s">
        <v>1637</v>
      </c>
      <c r="G453" s="4" t="b">
        <f aca="false">TRUE()</f>
        <v>1</v>
      </c>
      <c r="H453" s="4" t="b">
        <f aca="false">FALSE()</f>
        <v>0</v>
      </c>
      <c r="I453" s="4" t="b">
        <f aca="false">TRUE()</f>
        <v>1</v>
      </c>
      <c r="J453" s="4" t="s">
        <v>55</v>
      </c>
      <c r="K453" s="4" t="b">
        <f aca="false">FALSE()</f>
        <v>0</v>
      </c>
      <c r="L453" s="4" t="n">
        <v>0.042</v>
      </c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 t="n">
        <v>0.491</v>
      </c>
      <c r="AN453" s="4"/>
      <c r="AO453" s="4"/>
      <c r="AP453" s="4"/>
      <c r="AQ453" s="4"/>
      <c r="AR453" s="4"/>
      <c r="AS453" s="4"/>
      <c r="AT453" s="4"/>
      <c r="AU453" s="4"/>
      <c r="AV453" s="4"/>
      <c r="AW453" s="4"/>
    </row>
    <row r="454" customFormat="false" ht="15" hidden="false" customHeight="false" outlineLevel="0" collapsed="false">
      <c r="A454" s="3" t="s">
        <v>1638</v>
      </c>
      <c r="B454" s="3" t="s">
        <v>1639</v>
      </c>
      <c r="C454" s="3" t="s">
        <v>889</v>
      </c>
      <c r="D454" s="3" t="s">
        <v>1033</v>
      </c>
      <c r="E454" s="3" t="s">
        <v>890</v>
      </c>
      <c r="F454" s="3" t="s">
        <v>1035</v>
      </c>
      <c r="G454" s="4" t="b">
        <f aca="false">TRUE()</f>
        <v>1</v>
      </c>
      <c r="H454" s="4" t="b">
        <f aca="false">FALSE()</f>
        <v>0</v>
      </c>
      <c r="I454" s="4" t="b">
        <f aca="false">TRUE()</f>
        <v>1</v>
      </c>
      <c r="J454" s="4" t="s">
        <v>55</v>
      </c>
      <c r="K454" s="4" t="b">
        <f aca="false">FALSE()</f>
        <v>0</v>
      </c>
      <c r="L454" s="4" t="n">
        <v>0.042</v>
      </c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</row>
    <row r="455" customFormat="false" ht="15" hidden="false" customHeight="false" outlineLevel="0" collapsed="false">
      <c r="A455" s="3" t="s">
        <v>1640</v>
      </c>
      <c r="B455" s="3" t="s">
        <v>1641</v>
      </c>
      <c r="C455" s="3" t="s">
        <v>394</v>
      </c>
      <c r="D455" s="3" t="s">
        <v>1612</v>
      </c>
      <c r="E455" s="3" t="s">
        <v>395</v>
      </c>
      <c r="F455" s="3" t="s">
        <v>1614</v>
      </c>
      <c r="G455" s="4" t="b">
        <f aca="false">TRUE()</f>
        <v>1</v>
      </c>
      <c r="H455" s="4" t="b">
        <f aca="false">FALSE()</f>
        <v>0</v>
      </c>
      <c r="I455" s="4" t="b">
        <f aca="false">TRUE()</f>
        <v>1</v>
      </c>
      <c r="J455" s="4" t="s">
        <v>140</v>
      </c>
      <c r="K455" s="4" t="b">
        <f aca="false">FALSE()</f>
        <v>0</v>
      </c>
      <c r="L455" s="4" t="n">
        <v>0.042</v>
      </c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 t="n">
        <v>0.667</v>
      </c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</row>
    <row r="456" customFormat="false" ht="15" hidden="false" customHeight="false" outlineLevel="0" collapsed="false">
      <c r="A456" s="3" t="s">
        <v>1642</v>
      </c>
      <c r="B456" s="3" t="s">
        <v>1643</v>
      </c>
      <c r="C456" s="3" t="s">
        <v>583</v>
      </c>
      <c r="D456" s="3" t="s">
        <v>1084</v>
      </c>
      <c r="E456" s="3"/>
      <c r="F456" s="3" t="s">
        <v>1085</v>
      </c>
      <c r="G456" s="4" t="b">
        <f aca="false">TRUE()</f>
        <v>1</v>
      </c>
      <c r="H456" s="4" t="b">
        <f aca="false">TRUE()</f>
        <v>1</v>
      </c>
      <c r="I456" s="4" t="b">
        <f aca="false">FALSE()</f>
        <v>0</v>
      </c>
      <c r="J456" s="4" t="s">
        <v>55</v>
      </c>
      <c r="K456" s="4" t="b">
        <f aca="false">FALSE()</f>
        <v>0</v>
      </c>
      <c r="L456" s="4" t="n">
        <v>0.042</v>
      </c>
      <c r="M456" s="4"/>
      <c r="N456" s="4"/>
      <c r="O456" s="4"/>
      <c r="P456" s="4"/>
      <c r="Q456" s="4"/>
      <c r="R456" s="4"/>
      <c r="S456" s="4"/>
      <c r="T456" s="4" t="n">
        <v>0.16</v>
      </c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</row>
    <row r="457" customFormat="false" ht="15" hidden="false" customHeight="false" outlineLevel="0" collapsed="false">
      <c r="A457" s="3" t="s">
        <v>1644</v>
      </c>
      <c r="B457" s="3" t="s">
        <v>1645</v>
      </c>
      <c r="C457" s="3" t="s">
        <v>459</v>
      </c>
      <c r="D457" s="3" t="s">
        <v>1336</v>
      </c>
      <c r="E457" s="3" t="s">
        <v>460</v>
      </c>
      <c r="F457" s="3"/>
      <c r="G457" s="4" t="b">
        <f aca="false">TRUE()</f>
        <v>1</v>
      </c>
      <c r="H457" s="4" t="b">
        <f aca="false">FALSE()</f>
        <v>0</v>
      </c>
      <c r="I457" s="4" t="b">
        <f aca="false">FALSE()</f>
        <v>0</v>
      </c>
      <c r="J457" s="4" t="s">
        <v>55</v>
      </c>
      <c r="K457" s="4" t="b">
        <f aca="false">TRUE()</f>
        <v>1</v>
      </c>
      <c r="L457" s="4" t="n">
        <v>0.042</v>
      </c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 t="n">
        <v>1.152</v>
      </c>
      <c r="AB457" s="4" t="n">
        <v>1.17</v>
      </c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</row>
    <row r="458" customFormat="false" ht="15" hidden="false" customHeight="false" outlineLevel="0" collapsed="false">
      <c r="A458" s="3" t="s">
        <v>1646</v>
      </c>
      <c r="B458" s="3" t="s">
        <v>1647</v>
      </c>
      <c r="C458" s="3" t="s">
        <v>414</v>
      </c>
      <c r="D458" s="3" t="s">
        <v>787</v>
      </c>
      <c r="E458" s="3" t="s">
        <v>415</v>
      </c>
      <c r="F458" s="3"/>
      <c r="G458" s="4" t="b">
        <f aca="false">TRUE()</f>
        <v>1</v>
      </c>
      <c r="H458" s="4" t="b">
        <f aca="false">FALSE()</f>
        <v>0</v>
      </c>
      <c r="I458" s="4" t="b">
        <f aca="false">FALSE()</f>
        <v>0</v>
      </c>
      <c r="J458" s="4" t="s">
        <v>55</v>
      </c>
      <c r="K458" s="4" t="b">
        <f aca="false">TRUE()</f>
        <v>1</v>
      </c>
      <c r="L458" s="4" t="n">
        <v>0.042</v>
      </c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</row>
    <row r="459" customFormat="false" ht="15" hidden="false" customHeight="false" outlineLevel="0" collapsed="false">
      <c r="A459" s="3" t="s">
        <v>1648</v>
      </c>
      <c r="B459" s="3" t="s">
        <v>1649</v>
      </c>
      <c r="C459" s="3" t="s">
        <v>1650</v>
      </c>
      <c r="D459" s="3" t="s">
        <v>1445</v>
      </c>
      <c r="E459" s="3" t="s">
        <v>1651</v>
      </c>
      <c r="F459" s="3" t="s">
        <v>1446</v>
      </c>
      <c r="G459" s="4" t="b">
        <f aca="false">TRUE()</f>
        <v>1</v>
      </c>
      <c r="H459" s="4" t="b">
        <f aca="false">TRUE()</f>
        <v>1</v>
      </c>
      <c r="I459" s="4" t="b">
        <f aca="false">FALSE()</f>
        <v>0</v>
      </c>
      <c r="J459" s="4" t="s">
        <v>88</v>
      </c>
      <c r="K459" s="4" t="b">
        <f aca="false">FALSE()</f>
        <v>0</v>
      </c>
      <c r="L459" s="4" t="n">
        <v>0.042</v>
      </c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</row>
    <row r="460" customFormat="false" ht="15" hidden="false" customHeight="false" outlineLevel="0" collapsed="false">
      <c r="A460" s="3" t="s">
        <v>1652</v>
      </c>
      <c r="B460" s="3" t="s">
        <v>1653</v>
      </c>
      <c r="C460" s="3" t="s">
        <v>52</v>
      </c>
      <c r="D460" s="3" t="s">
        <v>787</v>
      </c>
      <c r="E460" s="3" t="s">
        <v>54</v>
      </c>
      <c r="F460" s="3"/>
      <c r="G460" s="4" t="b">
        <f aca="false">TRUE()</f>
        <v>1</v>
      </c>
      <c r="H460" s="4" t="b">
        <f aca="false">FALSE()</f>
        <v>0</v>
      </c>
      <c r="I460" s="4" t="b">
        <f aca="false">FALSE()</f>
        <v>0</v>
      </c>
      <c r="J460" s="4" t="s">
        <v>55</v>
      </c>
      <c r="K460" s="4" t="b">
        <f aca="false">TRUE()</f>
        <v>1</v>
      </c>
      <c r="L460" s="4" t="n">
        <v>0.042</v>
      </c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</row>
    <row r="461" customFormat="false" ht="15" hidden="false" customHeight="false" outlineLevel="0" collapsed="false">
      <c r="A461" s="3" t="s">
        <v>1654</v>
      </c>
      <c r="B461" s="3" t="s">
        <v>1655</v>
      </c>
      <c r="C461" s="3" t="s">
        <v>750</v>
      </c>
      <c r="D461" s="3" t="s">
        <v>1656</v>
      </c>
      <c r="E461" s="3"/>
      <c r="F461" s="3" t="s">
        <v>1657</v>
      </c>
      <c r="G461" s="4" t="b">
        <f aca="false">FALSE()</f>
        <v>0</v>
      </c>
      <c r="H461" s="4" t="b">
        <f aca="false">TRUE()</f>
        <v>1</v>
      </c>
      <c r="I461" s="4" t="b">
        <f aca="false">TRUE()</f>
        <v>1</v>
      </c>
      <c r="J461" s="4" t="s">
        <v>55</v>
      </c>
      <c r="K461" s="4" t="b">
        <f aca="false">FALSE()</f>
        <v>0</v>
      </c>
      <c r="L461" s="4" t="n">
        <v>0.042</v>
      </c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</row>
    <row r="462" customFormat="false" ht="15" hidden="false" customHeight="false" outlineLevel="0" collapsed="false">
      <c r="A462" s="3" t="s">
        <v>1658</v>
      </c>
      <c r="B462" s="3" t="s">
        <v>1659</v>
      </c>
      <c r="C462" s="3" t="s">
        <v>1660</v>
      </c>
      <c r="D462" s="3" t="s">
        <v>1109</v>
      </c>
      <c r="E462" s="3"/>
      <c r="F462" s="3" t="s">
        <v>1110</v>
      </c>
      <c r="G462" s="4" t="b">
        <f aca="false">TRUE()</f>
        <v>1</v>
      </c>
      <c r="H462" s="4" t="b">
        <f aca="false">TRUE()</f>
        <v>1</v>
      </c>
      <c r="I462" s="4" t="b">
        <f aca="false">FALSE()</f>
        <v>0</v>
      </c>
      <c r="J462" s="4" t="s">
        <v>55</v>
      </c>
      <c r="K462" s="4" t="b">
        <f aca="false">FALSE()</f>
        <v>0</v>
      </c>
      <c r="L462" s="4" t="n">
        <v>0.042</v>
      </c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</row>
    <row r="463" customFormat="false" ht="15" hidden="false" customHeight="false" outlineLevel="0" collapsed="false">
      <c r="A463" s="3" t="s">
        <v>1661</v>
      </c>
      <c r="B463" s="3" t="s">
        <v>1662</v>
      </c>
      <c r="C463" s="3" t="s">
        <v>1663</v>
      </c>
      <c r="D463" s="3" t="s">
        <v>1000</v>
      </c>
      <c r="E463" s="3" t="s">
        <v>1664</v>
      </c>
      <c r="F463" s="3" t="s">
        <v>1001</v>
      </c>
      <c r="G463" s="4" t="b">
        <f aca="false">TRUE()</f>
        <v>1</v>
      </c>
      <c r="H463" s="4" t="b">
        <f aca="false">TRUE()</f>
        <v>1</v>
      </c>
      <c r="I463" s="4" t="b">
        <f aca="false">FALSE()</f>
        <v>0</v>
      </c>
      <c r="J463" s="4" t="s">
        <v>55</v>
      </c>
      <c r="K463" s="4" t="b">
        <f aca="false">FALSE()</f>
        <v>0</v>
      </c>
      <c r="L463" s="4" t="n">
        <v>0.042</v>
      </c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 t="n">
        <v>0.399</v>
      </c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</row>
    <row r="464" customFormat="false" ht="15" hidden="false" customHeight="false" outlineLevel="0" collapsed="false">
      <c r="A464" s="3" t="s">
        <v>1665</v>
      </c>
      <c r="B464" s="3" t="s">
        <v>1666</v>
      </c>
      <c r="C464" s="3" t="s">
        <v>1667</v>
      </c>
      <c r="D464" s="3" t="s">
        <v>1668</v>
      </c>
      <c r="E464" s="3"/>
      <c r="F464" s="3" t="s">
        <v>1669</v>
      </c>
      <c r="G464" s="4" t="b">
        <f aca="false">TRUE()</f>
        <v>1</v>
      </c>
      <c r="H464" s="4" t="b">
        <f aca="false">TRUE()</f>
        <v>1</v>
      </c>
      <c r="I464" s="4" t="b">
        <f aca="false">FALSE()</f>
        <v>0</v>
      </c>
      <c r="J464" s="4" t="s">
        <v>55</v>
      </c>
      <c r="K464" s="4" t="b">
        <f aca="false">FALSE()</f>
        <v>0</v>
      </c>
      <c r="L464" s="4" t="n">
        <v>0.042</v>
      </c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 t="n">
        <v>0.201</v>
      </c>
      <c r="AE464" s="4"/>
      <c r="AF464" s="4" t="n">
        <v>0.336</v>
      </c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</row>
    <row r="465" customFormat="false" ht="15" hidden="false" customHeight="false" outlineLevel="0" collapsed="false">
      <c r="A465" s="3" t="s">
        <v>1670</v>
      </c>
      <c r="B465" s="3" t="s">
        <v>1671</v>
      </c>
      <c r="C465" s="3" t="s">
        <v>1149</v>
      </c>
      <c r="D465" s="3" t="s">
        <v>189</v>
      </c>
      <c r="E465" s="3" t="s">
        <v>1150</v>
      </c>
      <c r="F465" s="3" t="s">
        <v>191</v>
      </c>
      <c r="G465" s="4" t="b">
        <f aca="false">TRUE()</f>
        <v>1</v>
      </c>
      <c r="H465" s="4" t="b">
        <f aca="false">TRUE()</f>
        <v>1</v>
      </c>
      <c r="I465" s="4" t="b">
        <f aca="false">FALSE()</f>
        <v>0</v>
      </c>
      <c r="J465" s="4" t="s">
        <v>55</v>
      </c>
      <c r="K465" s="4" t="b">
        <f aca="false">FALSE()</f>
        <v>0</v>
      </c>
      <c r="L465" s="4" t="n">
        <v>0.044</v>
      </c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</row>
    <row r="466" customFormat="false" ht="15" hidden="false" customHeight="false" outlineLevel="0" collapsed="false">
      <c r="A466" s="3" t="s">
        <v>1672</v>
      </c>
      <c r="B466" s="3" t="s">
        <v>1673</v>
      </c>
      <c r="C466" s="3" t="s">
        <v>1401</v>
      </c>
      <c r="D466" s="3" t="s">
        <v>919</v>
      </c>
      <c r="E466" s="3" t="s">
        <v>1402</v>
      </c>
      <c r="F466" s="3"/>
      <c r="G466" s="4" t="b">
        <f aca="false">TRUE()</f>
        <v>1</v>
      </c>
      <c r="H466" s="4" t="b">
        <f aca="false">FALSE()</f>
        <v>0</v>
      </c>
      <c r="I466" s="4" t="b">
        <f aca="false">FALSE()</f>
        <v>0</v>
      </c>
      <c r="J466" s="4" t="s">
        <v>55</v>
      </c>
      <c r="K466" s="4" t="b">
        <f aca="false">TRUE()</f>
        <v>1</v>
      </c>
      <c r="L466" s="4" t="n">
        <v>0.044</v>
      </c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</row>
    <row r="467" customFormat="false" ht="15" hidden="false" customHeight="false" outlineLevel="0" collapsed="false">
      <c r="A467" s="3" t="s">
        <v>1674</v>
      </c>
      <c r="B467" s="3" t="s">
        <v>1675</v>
      </c>
      <c r="C467" s="3" t="s">
        <v>1676</v>
      </c>
      <c r="D467" s="3" t="s">
        <v>1677</v>
      </c>
      <c r="E467" s="3" t="s">
        <v>1678</v>
      </c>
      <c r="F467" s="3"/>
      <c r="G467" s="4" t="b">
        <f aca="false">FALSE()</f>
        <v>0</v>
      </c>
      <c r="H467" s="4" t="b">
        <f aca="false">FALSE()</f>
        <v>0</v>
      </c>
      <c r="I467" s="4" t="b">
        <f aca="false">FALSE()</f>
        <v>0</v>
      </c>
      <c r="J467" s="4" t="s">
        <v>55</v>
      </c>
      <c r="K467" s="4" t="b">
        <f aca="false">TRUE()</f>
        <v>1</v>
      </c>
      <c r="L467" s="4" t="n">
        <v>0.044</v>
      </c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</row>
    <row r="468" customFormat="false" ht="15" hidden="false" customHeight="false" outlineLevel="0" collapsed="false">
      <c r="A468" s="3" t="s">
        <v>1679</v>
      </c>
      <c r="B468" s="3" t="s">
        <v>1680</v>
      </c>
      <c r="C468" s="3" t="s">
        <v>1676</v>
      </c>
      <c r="D468" s="3" t="s">
        <v>1681</v>
      </c>
      <c r="E468" s="3" t="s">
        <v>1678</v>
      </c>
      <c r="F468" s="3"/>
      <c r="G468" s="4" t="b">
        <f aca="false">FALSE()</f>
        <v>0</v>
      </c>
      <c r="H468" s="4" t="b">
        <f aca="false">FALSE()</f>
        <v>0</v>
      </c>
      <c r="I468" s="4" t="b">
        <f aca="false">FALSE()</f>
        <v>0</v>
      </c>
      <c r="J468" s="4" t="s">
        <v>55</v>
      </c>
      <c r="K468" s="4" t="b">
        <f aca="false">TRUE()</f>
        <v>1</v>
      </c>
      <c r="L468" s="4" t="n">
        <v>0.044</v>
      </c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</row>
    <row r="469" customFormat="false" ht="15" hidden="false" customHeight="false" outlineLevel="0" collapsed="false">
      <c r="A469" s="3" t="s">
        <v>1682</v>
      </c>
      <c r="B469" s="3" t="s">
        <v>1683</v>
      </c>
      <c r="C469" s="3" t="s">
        <v>173</v>
      </c>
      <c r="D469" s="3" t="s">
        <v>787</v>
      </c>
      <c r="E469" s="3" t="s">
        <v>174</v>
      </c>
      <c r="F469" s="3"/>
      <c r="G469" s="4" t="b">
        <f aca="false">TRUE()</f>
        <v>1</v>
      </c>
      <c r="H469" s="4" t="b">
        <f aca="false">FALSE()</f>
        <v>0</v>
      </c>
      <c r="I469" s="4" t="b">
        <f aca="false">FALSE()</f>
        <v>0</v>
      </c>
      <c r="J469" s="4" t="s">
        <v>55</v>
      </c>
      <c r="K469" s="4" t="b">
        <f aca="false">TRUE()</f>
        <v>1</v>
      </c>
      <c r="L469" s="4" t="n">
        <v>0.044</v>
      </c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</row>
    <row r="470" customFormat="false" ht="15" hidden="false" customHeight="false" outlineLevel="0" collapsed="false">
      <c r="A470" s="3" t="s">
        <v>1684</v>
      </c>
      <c r="B470" s="3" t="s">
        <v>1685</v>
      </c>
      <c r="C470" s="3" t="s">
        <v>1686</v>
      </c>
      <c r="D470" s="3" t="s">
        <v>1113</v>
      </c>
      <c r="E470" s="3" t="s">
        <v>1687</v>
      </c>
      <c r="F470" s="3" t="s">
        <v>1114</v>
      </c>
      <c r="G470" s="4" t="b">
        <f aca="false">TRUE()</f>
        <v>1</v>
      </c>
      <c r="H470" s="4" t="b">
        <f aca="false">TRUE()</f>
        <v>1</v>
      </c>
      <c r="I470" s="4" t="b">
        <f aca="false">TRUE()</f>
        <v>1</v>
      </c>
      <c r="J470" s="4" t="s">
        <v>140</v>
      </c>
      <c r="K470" s="4" t="b">
        <f aca="false">FALSE()</f>
        <v>0</v>
      </c>
      <c r="L470" s="4" t="n">
        <v>0.044</v>
      </c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 t="n">
        <v>0.254</v>
      </c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</row>
    <row r="471" customFormat="false" ht="15" hidden="false" customHeight="false" outlineLevel="0" collapsed="false">
      <c r="A471" s="3" t="s">
        <v>1688</v>
      </c>
      <c r="B471" s="3" t="s">
        <v>1689</v>
      </c>
      <c r="C471" s="3" t="s">
        <v>1676</v>
      </c>
      <c r="D471" s="3" t="s">
        <v>1690</v>
      </c>
      <c r="E471" s="3" t="s">
        <v>1678</v>
      </c>
      <c r="F471" s="3"/>
      <c r="G471" s="4" t="b">
        <f aca="false">FALSE()</f>
        <v>0</v>
      </c>
      <c r="H471" s="4" t="b">
        <f aca="false">FALSE()</f>
        <v>0</v>
      </c>
      <c r="I471" s="4" t="b">
        <f aca="false">FALSE()</f>
        <v>0</v>
      </c>
      <c r="J471" s="4" t="s">
        <v>55</v>
      </c>
      <c r="K471" s="4" t="b">
        <f aca="false">TRUE()</f>
        <v>1</v>
      </c>
      <c r="L471" s="4" t="n">
        <v>0.044</v>
      </c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</row>
    <row r="472" customFormat="false" ht="15" hidden="false" customHeight="false" outlineLevel="0" collapsed="false">
      <c r="A472" s="3" t="s">
        <v>1691</v>
      </c>
      <c r="B472" s="3" t="s">
        <v>1692</v>
      </c>
      <c r="C472" s="3" t="s">
        <v>179</v>
      </c>
      <c r="D472" s="3" t="s">
        <v>787</v>
      </c>
      <c r="E472" s="3" t="s">
        <v>180</v>
      </c>
      <c r="F472" s="3"/>
      <c r="G472" s="4" t="b">
        <f aca="false">TRUE()</f>
        <v>1</v>
      </c>
      <c r="H472" s="4" t="b">
        <f aca="false">FALSE()</f>
        <v>0</v>
      </c>
      <c r="I472" s="4" t="b">
        <f aca="false">FALSE()</f>
        <v>0</v>
      </c>
      <c r="J472" s="4" t="s">
        <v>55</v>
      </c>
      <c r="K472" s="4" t="b">
        <f aca="false">TRUE()</f>
        <v>1</v>
      </c>
      <c r="L472" s="4" t="n">
        <v>0.044</v>
      </c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</row>
    <row r="473" customFormat="false" ht="15" hidden="false" customHeight="false" outlineLevel="0" collapsed="false">
      <c r="A473" s="3" t="s">
        <v>1693</v>
      </c>
      <c r="B473" s="3" t="s">
        <v>1694</v>
      </c>
      <c r="C473" s="3" t="s">
        <v>909</v>
      </c>
      <c r="D473" s="3" t="s">
        <v>1695</v>
      </c>
      <c r="E473" s="3" t="s">
        <v>910</v>
      </c>
      <c r="F473" s="3" t="s">
        <v>1696</v>
      </c>
      <c r="G473" s="4" t="b">
        <f aca="false">TRUE()</f>
        <v>1</v>
      </c>
      <c r="H473" s="4" t="b">
        <f aca="false">FALSE()</f>
        <v>0</v>
      </c>
      <c r="I473" s="4" t="b">
        <f aca="false">TRUE()</f>
        <v>1</v>
      </c>
      <c r="J473" s="4" t="s">
        <v>111</v>
      </c>
      <c r="K473" s="4" t="b">
        <f aca="false">FALSE()</f>
        <v>0</v>
      </c>
      <c r="L473" s="4" t="n">
        <v>0.044</v>
      </c>
      <c r="M473" s="4"/>
      <c r="N473" s="4"/>
      <c r="O473" s="4" t="n">
        <v>1.122</v>
      </c>
      <c r="P473" s="4" t="n">
        <v>1.251</v>
      </c>
      <c r="Q473" s="4" t="n">
        <v>1.351</v>
      </c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 t="n">
        <v>0.413</v>
      </c>
      <c r="AM473" s="4" t="n">
        <v>0.542</v>
      </c>
      <c r="AN473" s="4"/>
      <c r="AO473" s="4"/>
      <c r="AP473" s="4"/>
      <c r="AQ473" s="4"/>
      <c r="AR473" s="4"/>
      <c r="AS473" s="4"/>
      <c r="AT473" s="4"/>
      <c r="AU473" s="4"/>
      <c r="AV473" s="4"/>
      <c r="AW473" s="4"/>
    </row>
    <row r="474" customFormat="false" ht="15" hidden="false" customHeight="false" outlineLevel="0" collapsed="false">
      <c r="A474" s="3" t="s">
        <v>1697</v>
      </c>
      <c r="B474" s="3" t="s">
        <v>1698</v>
      </c>
      <c r="C474" s="3" t="s">
        <v>1699</v>
      </c>
      <c r="D474" s="3" t="s">
        <v>1700</v>
      </c>
      <c r="E474" s="3" t="s">
        <v>1701</v>
      </c>
      <c r="F474" s="3" t="s">
        <v>1702</v>
      </c>
      <c r="G474" s="4" t="b">
        <f aca="false">TRUE()</f>
        <v>1</v>
      </c>
      <c r="H474" s="4" t="b">
        <f aca="false">TRUE()</f>
        <v>1</v>
      </c>
      <c r="I474" s="4" t="b">
        <f aca="false">FALSE()</f>
        <v>0</v>
      </c>
      <c r="J474" s="4" t="s">
        <v>600</v>
      </c>
      <c r="K474" s="4" t="b">
        <f aca="false">FALSE()</f>
        <v>0</v>
      </c>
      <c r="L474" s="4" t="n">
        <v>0.044</v>
      </c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</row>
    <row r="475" customFormat="false" ht="15" hidden="false" customHeight="false" outlineLevel="0" collapsed="false">
      <c r="A475" s="3" t="s">
        <v>1703</v>
      </c>
      <c r="B475" s="3" t="s">
        <v>1704</v>
      </c>
      <c r="C475" s="3" t="s">
        <v>743</v>
      </c>
      <c r="D475" s="3" t="s">
        <v>1705</v>
      </c>
      <c r="E475" s="3" t="s">
        <v>745</v>
      </c>
      <c r="F475" s="3" t="s">
        <v>1706</v>
      </c>
      <c r="G475" s="4" t="b">
        <f aca="false">TRUE()</f>
        <v>1</v>
      </c>
      <c r="H475" s="4" t="b">
        <f aca="false">FALSE()</f>
        <v>0</v>
      </c>
      <c r="I475" s="4" t="b">
        <f aca="false">TRUE()</f>
        <v>1</v>
      </c>
      <c r="J475" s="4" t="s">
        <v>55</v>
      </c>
      <c r="K475" s="4" t="b">
        <f aca="false">FALSE()</f>
        <v>0</v>
      </c>
      <c r="L475" s="4" t="n">
        <v>0.044</v>
      </c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 t="n">
        <v>1.594</v>
      </c>
      <c r="AB475" s="4" t="n">
        <v>1.627</v>
      </c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</row>
    <row r="476" customFormat="false" ht="15" hidden="false" customHeight="false" outlineLevel="0" collapsed="false">
      <c r="A476" s="3" t="s">
        <v>1707</v>
      </c>
      <c r="B476" s="3" t="s">
        <v>1708</v>
      </c>
      <c r="C476" s="3" t="s">
        <v>1224</v>
      </c>
      <c r="D476" s="3" t="s">
        <v>1709</v>
      </c>
      <c r="E476" s="3" t="s">
        <v>1225</v>
      </c>
      <c r="F476" s="3" t="s">
        <v>1710</v>
      </c>
      <c r="G476" s="4" t="b">
        <f aca="false">TRUE()</f>
        <v>1</v>
      </c>
      <c r="H476" s="4" t="b">
        <f aca="false">FALSE()</f>
        <v>0</v>
      </c>
      <c r="I476" s="4" t="b">
        <f aca="false">TRUE()</f>
        <v>1</v>
      </c>
      <c r="J476" s="4" t="s">
        <v>140</v>
      </c>
      <c r="K476" s="4" t="b">
        <f aca="false">FALSE()</f>
        <v>0</v>
      </c>
      <c r="L476" s="4" t="n">
        <v>0.044</v>
      </c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</row>
    <row r="477" customFormat="false" ht="15" hidden="false" customHeight="false" outlineLevel="0" collapsed="false">
      <c r="A477" s="3" t="s">
        <v>1711</v>
      </c>
      <c r="B477" s="3" t="s">
        <v>1712</v>
      </c>
      <c r="C477" s="3" t="s">
        <v>242</v>
      </c>
      <c r="D477" s="3" t="s">
        <v>1149</v>
      </c>
      <c r="E477" s="3" t="s">
        <v>244</v>
      </c>
      <c r="F477" s="3" t="s">
        <v>1150</v>
      </c>
      <c r="G477" s="4" t="b">
        <f aca="false">TRUE()</f>
        <v>1</v>
      </c>
      <c r="H477" s="4" t="b">
        <f aca="false">FALSE()</f>
        <v>0</v>
      </c>
      <c r="I477" s="4" t="b">
        <f aca="false">TRUE()</f>
        <v>1</v>
      </c>
      <c r="J477" s="4" t="s">
        <v>1178</v>
      </c>
      <c r="K477" s="4" t="b">
        <f aca="false">FALSE()</f>
        <v>0</v>
      </c>
      <c r="L477" s="4" t="n">
        <v>0.044</v>
      </c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</row>
    <row r="478" customFormat="false" ht="15" hidden="false" customHeight="false" outlineLevel="0" collapsed="false">
      <c r="A478" s="3" t="s">
        <v>1713</v>
      </c>
      <c r="B478" s="3" t="s">
        <v>1714</v>
      </c>
      <c r="C478" s="3" t="s">
        <v>1277</v>
      </c>
      <c r="D478" s="3" t="s">
        <v>1137</v>
      </c>
      <c r="E478" s="3" t="s">
        <v>1278</v>
      </c>
      <c r="F478" s="3" t="s">
        <v>1138</v>
      </c>
      <c r="G478" s="4" t="b">
        <f aca="false">FALSE()</f>
        <v>0</v>
      </c>
      <c r="H478" s="4" t="b">
        <f aca="false">FALSE()</f>
        <v>0</v>
      </c>
      <c r="I478" s="4" t="b">
        <f aca="false">TRUE()</f>
        <v>1</v>
      </c>
      <c r="J478" s="4" t="s">
        <v>55</v>
      </c>
      <c r="K478" s="4" t="b">
        <f aca="false">FALSE()</f>
        <v>0</v>
      </c>
      <c r="L478" s="4" t="n">
        <v>0.044</v>
      </c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</row>
    <row r="479" customFormat="false" ht="15" hidden="false" customHeight="false" outlineLevel="0" collapsed="false">
      <c r="A479" s="3" t="s">
        <v>1715</v>
      </c>
      <c r="B479" s="3" t="s">
        <v>1716</v>
      </c>
      <c r="C479" s="3" t="s">
        <v>1387</v>
      </c>
      <c r="D479" s="3" t="s">
        <v>1149</v>
      </c>
      <c r="E479" s="3" t="s">
        <v>1388</v>
      </c>
      <c r="F479" s="3" t="s">
        <v>1150</v>
      </c>
      <c r="G479" s="4" t="b">
        <f aca="false">TRUE()</f>
        <v>1</v>
      </c>
      <c r="H479" s="4" t="b">
        <f aca="false">FALSE()</f>
        <v>0</v>
      </c>
      <c r="I479" s="4" t="b">
        <f aca="false">TRUE()</f>
        <v>1</v>
      </c>
      <c r="J479" s="4" t="s">
        <v>1178</v>
      </c>
      <c r="K479" s="4" t="b">
        <f aca="false">FALSE()</f>
        <v>0</v>
      </c>
      <c r="L479" s="4" t="n">
        <v>0.044</v>
      </c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 t="n">
        <v>0.216</v>
      </c>
      <c r="AU479" s="4" t="n">
        <v>0.052</v>
      </c>
      <c r="AV479" s="4"/>
      <c r="AW479" s="4"/>
    </row>
    <row r="480" customFormat="false" ht="15" hidden="false" customHeight="false" outlineLevel="0" collapsed="false">
      <c r="A480" s="3" t="s">
        <v>1717</v>
      </c>
      <c r="B480" s="3" t="s">
        <v>1718</v>
      </c>
      <c r="C480" s="3" t="s">
        <v>231</v>
      </c>
      <c r="D480" s="3" t="s">
        <v>1149</v>
      </c>
      <c r="E480" s="3" t="s">
        <v>232</v>
      </c>
      <c r="F480" s="3" t="s">
        <v>1150</v>
      </c>
      <c r="G480" s="4" t="b">
        <f aca="false">TRUE()</f>
        <v>1</v>
      </c>
      <c r="H480" s="4" t="b">
        <f aca="false">FALSE()</f>
        <v>0</v>
      </c>
      <c r="I480" s="4" t="b">
        <f aca="false">TRUE()</f>
        <v>1</v>
      </c>
      <c r="J480" s="4" t="s">
        <v>55</v>
      </c>
      <c r="K480" s="4" t="b">
        <f aca="false">FALSE()</f>
        <v>0</v>
      </c>
      <c r="L480" s="4" t="n">
        <v>0.044</v>
      </c>
      <c r="M480" s="4"/>
      <c r="N480" s="4"/>
      <c r="O480" s="4" t="n">
        <v>0.742</v>
      </c>
      <c r="P480" s="4" t="n">
        <v>0.579</v>
      </c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 t="n">
        <v>1.968</v>
      </c>
      <c r="AM480" s="4" t="n">
        <v>1.804</v>
      </c>
      <c r="AN480" s="4"/>
      <c r="AO480" s="4"/>
      <c r="AP480" s="4"/>
      <c r="AQ480" s="4"/>
      <c r="AR480" s="4"/>
      <c r="AS480" s="4"/>
      <c r="AT480" s="4"/>
      <c r="AU480" s="4"/>
      <c r="AV480" s="4"/>
      <c r="AW480" s="4"/>
    </row>
    <row r="481" customFormat="false" ht="15" hidden="false" customHeight="false" outlineLevel="0" collapsed="false">
      <c r="A481" s="3" t="s">
        <v>1719</v>
      </c>
      <c r="B481" s="3" t="s">
        <v>1720</v>
      </c>
      <c r="C481" s="3" t="s">
        <v>1721</v>
      </c>
      <c r="D481" s="3" t="s">
        <v>919</v>
      </c>
      <c r="E481" s="3" t="s">
        <v>1722</v>
      </c>
      <c r="F481" s="3"/>
      <c r="G481" s="4" t="b">
        <f aca="false">TRUE()</f>
        <v>1</v>
      </c>
      <c r="H481" s="4" t="b">
        <f aca="false">FALSE()</f>
        <v>0</v>
      </c>
      <c r="I481" s="4" t="b">
        <f aca="false">FALSE()</f>
        <v>0</v>
      </c>
      <c r="J481" s="4" t="s">
        <v>55</v>
      </c>
      <c r="K481" s="4" t="b">
        <f aca="false">TRUE()</f>
        <v>1</v>
      </c>
      <c r="L481" s="4" t="n">
        <v>0.044</v>
      </c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</row>
    <row r="482" customFormat="false" ht="15" hidden="false" customHeight="false" outlineLevel="0" collapsed="false">
      <c r="A482" s="3" t="s">
        <v>1723</v>
      </c>
      <c r="B482" s="3" t="s">
        <v>1724</v>
      </c>
      <c r="C482" s="3" t="s">
        <v>1329</v>
      </c>
      <c r="D482" s="3" t="s">
        <v>358</v>
      </c>
      <c r="E482" s="3" t="s">
        <v>1330</v>
      </c>
      <c r="F482" s="3" t="s">
        <v>359</v>
      </c>
      <c r="G482" s="4" t="b">
        <f aca="false">TRUE()</f>
        <v>1</v>
      </c>
      <c r="H482" s="4" t="b">
        <f aca="false">TRUE()</f>
        <v>1</v>
      </c>
      <c r="I482" s="4" t="b">
        <f aca="false">FALSE()</f>
        <v>0</v>
      </c>
      <c r="J482" s="4" t="s">
        <v>600</v>
      </c>
      <c r="K482" s="4" t="b">
        <f aca="false">FALSE()</f>
        <v>0</v>
      </c>
      <c r="L482" s="4" t="n">
        <v>0.047</v>
      </c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</row>
    <row r="483" customFormat="false" ht="15" hidden="false" customHeight="false" outlineLevel="0" collapsed="false">
      <c r="A483" s="3" t="s">
        <v>1725</v>
      </c>
      <c r="B483" s="3" t="s">
        <v>1726</v>
      </c>
      <c r="C483" s="3" t="s">
        <v>481</v>
      </c>
      <c r="D483" s="3" t="s">
        <v>1727</v>
      </c>
      <c r="E483" s="3" t="s">
        <v>483</v>
      </c>
      <c r="F483" s="3" t="s">
        <v>1728</v>
      </c>
      <c r="G483" s="4" t="b">
        <f aca="false">TRUE()</f>
        <v>1</v>
      </c>
      <c r="H483" s="4" t="b">
        <f aca="false">TRUE()</f>
        <v>1</v>
      </c>
      <c r="I483" s="4" t="b">
        <f aca="false">TRUE()</f>
        <v>1</v>
      </c>
      <c r="J483" s="4" t="s">
        <v>55</v>
      </c>
      <c r="K483" s="4" t="b">
        <f aca="false">FALSE()</f>
        <v>0</v>
      </c>
      <c r="L483" s="4" t="n">
        <v>0.047</v>
      </c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 t="n">
        <v>0.463</v>
      </c>
      <c r="AV483" s="4"/>
      <c r="AW483" s="4"/>
    </row>
    <row r="484" customFormat="false" ht="15" hidden="false" customHeight="false" outlineLevel="0" collapsed="false">
      <c r="A484" s="3" t="s">
        <v>1729</v>
      </c>
      <c r="B484" s="3" t="s">
        <v>1730</v>
      </c>
      <c r="C484" s="3" t="s">
        <v>577</v>
      </c>
      <c r="D484" s="3" t="s">
        <v>1356</v>
      </c>
      <c r="E484" s="3" t="s">
        <v>579</v>
      </c>
      <c r="F484" s="3" t="s">
        <v>1358</v>
      </c>
      <c r="G484" s="4" t="b">
        <f aca="false">FALSE()</f>
        <v>0</v>
      </c>
      <c r="H484" s="4" t="b">
        <f aca="false">FALSE()</f>
        <v>0</v>
      </c>
      <c r="I484" s="4" t="b">
        <f aca="false">FALSE()</f>
        <v>0</v>
      </c>
      <c r="J484" s="4" t="s">
        <v>55</v>
      </c>
      <c r="K484" s="4" t="b">
        <f aca="false">FALSE()</f>
        <v>0</v>
      </c>
      <c r="L484" s="4" t="n">
        <v>0.047</v>
      </c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</row>
    <row r="485" customFormat="false" ht="15" hidden="false" customHeight="false" outlineLevel="0" collapsed="false">
      <c r="A485" s="3" t="s">
        <v>1731</v>
      </c>
      <c r="B485" s="3" t="s">
        <v>1732</v>
      </c>
      <c r="C485" s="3" t="s">
        <v>394</v>
      </c>
      <c r="D485" s="3" t="s">
        <v>1733</v>
      </c>
      <c r="E485" s="3" t="s">
        <v>395</v>
      </c>
      <c r="F485" s="3" t="s">
        <v>1734</v>
      </c>
      <c r="G485" s="4" t="b">
        <f aca="false">TRUE()</f>
        <v>1</v>
      </c>
      <c r="H485" s="4" t="b">
        <f aca="false">FALSE()</f>
        <v>0</v>
      </c>
      <c r="I485" s="4" t="b">
        <f aca="false">TRUE()</f>
        <v>1</v>
      </c>
      <c r="J485" s="4" t="s">
        <v>111</v>
      </c>
      <c r="K485" s="4" t="b">
        <f aca="false">FALSE()</f>
        <v>0</v>
      </c>
      <c r="L485" s="4" t="n">
        <v>0.047</v>
      </c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 t="n">
        <v>0.365</v>
      </c>
      <c r="AB485" s="4" t="n">
        <v>0.431</v>
      </c>
      <c r="AC485" s="4"/>
      <c r="AD485" s="4"/>
      <c r="AE485" s="4" t="n">
        <v>0.445</v>
      </c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</row>
    <row r="486" customFormat="false" ht="15" hidden="false" customHeight="false" outlineLevel="0" collapsed="false">
      <c r="A486" s="3" t="s">
        <v>1735</v>
      </c>
      <c r="B486" s="3" t="s">
        <v>1736</v>
      </c>
      <c r="C486" s="3" t="s">
        <v>1224</v>
      </c>
      <c r="D486" s="3" t="s">
        <v>1737</v>
      </c>
      <c r="E486" s="3" t="s">
        <v>1225</v>
      </c>
      <c r="F486" s="3" t="s">
        <v>1738</v>
      </c>
      <c r="G486" s="4" t="b">
        <f aca="false">TRUE()</f>
        <v>1</v>
      </c>
      <c r="H486" s="4" t="b">
        <f aca="false">FALSE()</f>
        <v>0</v>
      </c>
      <c r="I486" s="4" t="b">
        <f aca="false">TRUE()</f>
        <v>1</v>
      </c>
      <c r="J486" s="4" t="s">
        <v>140</v>
      </c>
      <c r="K486" s="4" t="b">
        <f aca="false">FALSE()</f>
        <v>0</v>
      </c>
      <c r="L486" s="4" t="n">
        <v>0.047</v>
      </c>
      <c r="M486" s="4"/>
      <c r="N486" s="4"/>
      <c r="O486" s="4" t="n">
        <v>0.363</v>
      </c>
      <c r="P486" s="4" t="n">
        <v>0.426</v>
      </c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 t="n">
        <v>0.6</v>
      </c>
      <c r="AM486" s="4" t="n">
        <v>0.663</v>
      </c>
      <c r="AN486" s="4"/>
      <c r="AO486" s="4"/>
      <c r="AP486" s="4"/>
      <c r="AQ486" s="4"/>
      <c r="AR486" s="4" t="n">
        <v>0.296</v>
      </c>
      <c r="AS486" s="4" t="n">
        <v>0.36</v>
      </c>
      <c r="AT486" s="4"/>
      <c r="AU486" s="4"/>
      <c r="AV486" s="4" t="n">
        <v>0.247</v>
      </c>
      <c r="AW486" s="4" t="n">
        <v>0.31</v>
      </c>
    </row>
    <row r="487" customFormat="false" ht="15" hidden="false" customHeight="false" outlineLevel="0" collapsed="false">
      <c r="A487" s="3" t="s">
        <v>1739</v>
      </c>
      <c r="B487" s="3" t="s">
        <v>1740</v>
      </c>
      <c r="C487" s="3" t="s">
        <v>197</v>
      </c>
      <c r="D487" s="3" t="s">
        <v>1741</v>
      </c>
      <c r="E487" s="3" t="s">
        <v>199</v>
      </c>
      <c r="F487" s="3" t="s">
        <v>1742</v>
      </c>
      <c r="G487" s="4" t="b">
        <f aca="false">TRUE()</f>
        <v>1</v>
      </c>
      <c r="H487" s="4" t="b">
        <f aca="false">TRUE()</f>
        <v>1</v>
      </c>
      <c r="I487" s="4" t="b">
        <f aca="false">FALSE()</f>
        <v>0</v>
      </c>
      <c r="J487" s="4" t="s">
        <v>1022</v>
      </c>
      <c r="K487" s="4" t="b">
        <f aca="false">FALSE()</f>
        <v>0</v>
      </c>
      <c r="L487" s="4" t="n">
        <v>0.047</v>
      </c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</row>
    <row r="488" customFormat="false" ht="15" hidden="false" customHeight="false" outlineLevel="0" collapsed="false">
      <c r="A488" s="3" t="s">
        <v>1743</v>
      </c>
      <c r="B488" s="3" t="s">
        <v>1744</v>
      </c>
      <c r="C488" s="3" t="s">
        <v>169</v>
      </c>
      <c r="D488" s="3" t="s">
        <v>787</v>
      </c>
      <c r="E488" s="3" t="s">
        <v>170</v>
      </c>
      <c r="F488" s="3"/>
      <c r="G488" s="4" t="b">
        <f aca="false">TRUE()</f>
        <v>1</v>
      </c>
      <c r="H488" s="4" t="b">
        <f aca="false">FALSE()</f>
        <v>0</v>
      </c>
      <c r="I488" s="4" t="b">
        <f aca="false">FALSE()</f>
        <v>0</v>
      </c>
      <c r="J488" s="4" t="s">
        <v>55</v>
      </c>
      <c r="K488" s="4" t="b">
        <f aca="false">TRUE()</f>
        <v>1</v>
      </c>
      <c r="L488" s="4" t="n">
        <v>0.047</v>
      </c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</row>
    <row r="489" customFormat="false" ht="15" hidden="false" customHeight="false" outlineLevel="0" collapsed="false">
      <c r="A489" s="3" t="s">
        <v>1745</v>
      </c>
      <c r="B489" s="3" t="s">
        <v>1746</v>
      </c>
      <c r="C489" s="3" t="s">
        <v>270</v>
      </c>
      <c r="D489" s="3" t="s">
        <v>787</v>
      </c>
      <c r="E489" s="3" t="s">
        <v>271</v>
      </c>
      <c r="F489" s="3"/>
      <c r="G489" s="4" t="b">
        <f aca="false">TRUE()</f>
        <v>1</v>
      </c>
      <c r="H489" s="4" t="b">
        <f aca="false">FALSE()</f>
        <v>0</v>
      </c>
      <c r="I489" s="4" t="b">
        <f aca="false">FALSE()</f>
        <v>0</v>
      </c>
      <c r="J489" s="4" t="s">
        <v>55</v>
      </c>
      <c r="K489" s="4" t="b">
        <f aca="false">TRUE()</f>
        <v>1</v>
      </c>
      <c r="L489" s="4" t="n">
        <v>0.05</v>
      </c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</row>
    <row r="490" customFormat="false" ht="15" hidden="false" customHeight="false" outlineLevel="0" collapsed="false">
      <c r="A490" s="3" t="s">
        <v>1747</v>
      </c>
      <c r="B490" s="3" t="s">
        <v>1748</v>
      </c>
      <c r="C490" s="3" t="s">
        <v>487</v>
      </c>
      <c r="D490" s="3" t="s">
        <v>1325</v>
      </c>
      <c r="E490" s="3" t="s">
        <v>488</v>
      </c>
      <c r="F490" s="3" t="s">
        <v>1326</v>
      </c>
      <c r="G490" s="4" t="b">
        <f aca="false">TRUE()</f>
        <v>1</v>
      </c>
      <c r="H490" s="4" t="b">
        <f aca="false">FALSE()</f>
        <v>0</v>
      </c>
      <c r="I490" s="4" t="b">
        <f aca="false">TRUE()</f>
        <v>1</v>
      </c>
      <c r="J490" s="4" t="s">
        <v>55</v>
      </c>
      <c r="K490" s="4" t="b">
        <f aca="false">FALSE()</f>
        <v>0</v>
      </c>
      <c r="L490" s="4" t="n">
        <v>0.05</v>
      </c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</row>
    <row r="491" customFormat="false" ht="15" hidden="false" customHeight="false" outlineLevel="0" collapsed="false">
      <c r="A491" s="3" t="s">
        <v>1749</v>
      </c>
      <c r="B491" s="3" t="s">
        <v>1750</v>
      </c>
      <c r="C491" s="3" t="s">
        <v>459</v>
      </c>
      <c r="D491" s="3" t="s">
        <v>419</v>
      </c>
      <c r="E491" s="3" t="s">
        <v>460</v>
      </c>
      <c r="F491" s="3"/>
      <c r="G491" s="4" t="b">
        <f aca="false">TRUE()</f>
        <v>1</v>
      </c>
      <c r="H491" s="4" t="b">
        <f aca="false">FALSE()</f>
        <v>0</v>
      </c>
      <c r="I491" s="4" t="b">
        <f aca="false">FALSE()</f>
        <v>0</v>
      </c>
      <c r="J491" s="4" t="s">
        <v>55</v>
      </c>
      <c r="K491" s="4" t="b">
        <f aca="false">TRUE()</f>
        <v>1</v>
      </c>
      <c r="L491" s="4" t="n">
        <v>0.05</v>
      </c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 t="n">
        <v>1.144</v>
      </c>
      <c r="AB491" s="4" t="n">
        <v>1.248</v>
      </c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</row>
    <row r="492" customFormat="false" ht="15" hidden="false" customHeight="false" outlineLevel="0" collapsed="false">
      <c r="A492" s="3" t="s">
        <v>1751</v>
      </c>
      <c r="B492" s="3" t="s">
        <v>1752</v>
      </c>
      <c r="C492" s="3" t="s">
        <v>398</v>
      </c>
      <c r="D492" s="3" t="s">
        <v>787</v>
      </c>
      <c r="E492" s="3" t="s">
        <v>399</v>
      </c>
      <c r="F492" s="3"/>
      <c r="G492" s="4" t="b">
        <f aca="false">TRUE()</f>
        <v>1</v>
      </c>
      <c r="H492" s="4" t="b">
        <f aca="false">FALSE()</f>
        <v>0</v>
      </c>
      <c r="I492" s="4" t="b">
        <f aca="false">FALSE()</f>
        <v>0</v>
      </c>
      <c r="J492" s="4" t="s">
        <v>55</v>
      </c>
      <c r="K492" s="4" t="b">
        <f aca="false">TRUE()</f>
        <v>1</v>
      </c>
      <c r="L492" s="4" t="n">
        <v>0.05</v>
      </c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</row>
    <row r="493" customFormat="false" ht="15" hidden="false" customHeight="false" outlineLevel="0" collapsed="false">
      <c r="A493" s="3" t="s">
        <v>1753</v>
      </c>
      <c r="B493" s="3" t="s">
        <v>1754</v>
      </c>
      <c r="C493" s="3" t="s">
        <v>1581</v>
      </c>
      <c r="D493" s="3" t="s">
        <v>1617</v>
      </c>
      <c r="E493" s="3" t="s">
        <v>1582</v>
      </c>
      <c r="F493" s="3" t="s">
        <v>1618</v>
      </c>
      <c r="G493" s="4" t="b">
        <f aca="false">TRUE()</f>
        <v>1</v>
      </c>
      <c r="H493" s="4" t="b">
        <f aca="false">FALSE()</f>
        <v>0</v>
      </c>
      <c r="I493" s="4" t="b">
        <f aca="false">TRUE()</f>
        <v>1</v>
      </c>
      <c r="J493" s="4" t="s">
        <v>55</v>
      </c>
      <c r="K493" s="4" t="b">
        <f aca="false">FALSE()</f>
        <v>0</v>
      </c>
      <c r="L493" s="4" t="n">
        <v>0.05</v>
      </c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 t="n">
        <v>0.606</v>
      </c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</row>
    <row r="494" customFormat="false" ht="15" hidden="false" customHeight="false" outlineLevel="0" collapsed="false">
      <c r="A494" s="3" t="s">
        <v>1755</v>
      </c>
      <c r="B494" s="3" t="s">
        <v>1756</v>
      </c>
      <c r="C494" s="3" t="s">
        <v>959</v>
      </c>
      <c r="D494" s="3" t="s">
        <v>1387</v>
      </c>
      <c r="E494" s="3" t="s">
        <v>960</v>
      </c>
      <c r="F494" s="3" t="s">
        <v>1388</v>
      </c>
      <c r="G494" s="4" t="b">
        <f aca="false">TRUE()</f>
        <v>1</v>
      </c>
      <c r="H494" s="4" t="b">
        <f aca="false">TRUE()</f>
        <v>1</v>
      </c>
      <c r="I494" s="4" t="b">
        <f aca="false">FALSE()</f>
        <v>0</v>
      </c>
      <c r="J494" s="4" t="s">
        <v>88</v>
      </c>
      <c r="K494" s="4" t="b">
        <f aca="false">FALSE()</f>
        <v>0</v>
      </c>
      <c r="L494" s="4" t="n">
        <v>0.05</v>
      </c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 t="n">
        <v>0.026</v>
      </c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 t="n">
        <v>0.029</v>
      </c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</row>
    <row r="495" customFormat="false" ht="15" hidden="false" customHeight="false" outlineLevel="0" collapsed="false">
      <c r="A495" s="3" t="s">
        <v>1757</v>
      </c>
      <c r="B495" s="3" t="s">
        <v>1758</v>
      </c>
      <c r="C495" s="3" t="s">
        <v>197</v>
      </c>
      <c r="D495" s="3" t="s">
        <v>1759</v>
      </c>
      <c r="E495" s="3" t="s">
        <v>199</v>
      </c>
      <c r="F495" s="3" t="s">
        <v>1760</v>
      </c>
      <c r="G495" s="4" t="b">
        <f aca="false">TRUE()</f>
        <v>1</v>
      </c>
      <c r="H495" s="4" t="b">
        <f aca="false">TRUE()</f>
        <v>1</v>
      </c>
      <c r="I495" s="4" t="b">
        <f aca="false">FALSE()</f>
        <v>0</v>
      </c>
      <c r="J495" s="4" t="s">
        <v>55</v>
      </c>
      <c r="K495" s="4" t="b">
        <f aca="false">FALSE()</f>
        <v>0</v>
      </c>
      <c r="L495" s="4" t="n">
        <v>0.05</v>
      </c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 t="n">
        <v>0.563</v>
      </c>
      <c r="AB495" s="4" t="n">
        <v>0.77</v>
      </c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 t="n">
        <v>0.375</v>
      </c>
      <c r="AW495" s="4" t="n">
        <v>0.582</v>
      </c>
    </row>
    <row r="496" customFormat="false" ht="15" hidden="false" customHeight="false" outlineLevel="0" collapsed="false">
      <c r="A496" s="3" t="s">
        <v>1761</v>
      </c>
      <c r="B496" s="3" t="s">
        <v>1762</v>
      </c>
      <c r="C496" s="3" t="s">
        <v>1272</v>
      </c>
      <c r="D496" s="3" t="s">
        <v>1611</v>
      </c>
      <c r="E496" s="3"/>
      <c r="F496" s="3" t="s">
        <v>1613</v>
      </c>
      <c r="G496" s="4" t="b">
        <f aca="false">TRUE()</f>
        <v>1</v>
      </c>
      <c r="H496" s="4" t="b">
        <f aca="false">TRUE()</f>
        <v>1</v>
      </c>
      <c r="I496" s="4" t="b">
        <f aca="false">FALSE()</f>
        <v>0</v>
      </c>
      <c r="J496" s="4" t="s">
        <v>55</v>
      </c>
      <c r="K496" s="4" t="b">
        <f aca="false">FALSE()</f>
        <v>0</v>
      </c>
      <c r="L496" s="4" t="n">
        <v>0.05</v>
      </c>
      <c r="M496" s="4"/>
      <c r="N496" s="4"/>
      <c r="O496" s="4"/>
      <c r="P496" s="4"/>
      <c r="Q496" s="4"/>
      <c r="R496" s="4" t="n">
        <v>0.189</v>
      </c>
      <c r="S496" s="4"/>
      <c r="T496" s="4" t="n">
        <v>0.228</v>
      </c>
      <c r="U496" s="4"/>
      <c r="V496" s="4"/>
      <c r="W496" s="4"/>
      <c r="X496" s="4"/>
      <c r="Y496" s="4"/>
      <c r="Z496" s="4"/>
      <c r="AA496" s="4"/>
      <c r="AB496" s="4"/>
      <c r="AC496" s="4" t="n">
        <v>0.218</v>
      </c>
      <c r="AD496" s="4"/>
      <c r="AE496" s="4" t="n">
        <v>0.257</v>
      </c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</row>
    <row r="497" customFormat="false" ht="15" hidden="false" customHeight="false" outlineLevel="0" collapsed="false">
      <c r="A497" s="3" t="s">
        <v>1763</v>
      </c>
      <c r="B497" s="3" t="s">
        <v>1764</v>
      </c>
      <c r="C497" s="3" t="s">
        <v>537</v>
      </c>
      <c r="D497" s="3" t="s">
        <v>1765</v>
      </c>
      <c r="E497" s="3" t="s">
        <v>539</v>
      </c>
      <c r="F497" s="3" t="s">
        <v>1766</v>
      </c>
      <c r="G497" s="4" t="b">
        <f aca="false">TRUE()</f>
        <v>1</v>
      </c>
      <c r="H497" s="4" t="b">
        <f aca="false">FALSE()</f>
        <v>0</v>
      </c>
      <c r="I497" s="4" t="b">
        <f aca="false">TRUE()</f>
        <v>1</v>
      </c>
      <c r="J497" s="4" t="s">
        <v>88</v>
      </c>
      <c r="K497" s="4" t="b">
        <f aca="false">FALSE()</f>
        <v>0</v>
      </c>
      <c r="L497" s="4" t="n">
        <v>0.05</v>
      </c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 t="n">
        <v>0.168</v>
      </c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</row>
    <row r="498" customFormat="false" ht="15" hidden="false" customHeight="false" outlineLevel="0" collapsed="false">
      <c r="A498" s="3" t="s">
        <v>1767</v>
      </c>
      <c r="B498" s="3" t="s">
        <v>1768</v>
      </c>
      <c r="C498" s="3" t="s">
        <v>217</v>
      </c>
      <c r="D498" s="3" t="s">
        <v>787</v>
      </c>
      <c r="E498" s="3" t="s">
        <v>218</v>
      </c>
      <c r="F498" s="3"/>
      <c r="G498" s="4" t="b">
        <f aca="false">TRUE()</f>
        <v>1</v>
      </c>
      <c r="H498" s="4" t="b">
        <f aca="false">FALSE()</f>
        <v>0</v>
      </c>
      <c r="I498" s="4" t="b">
        <f aca="false">FALSE()</f>
        <v>0</v>
      </c>
      <c r="J498" s="4" t="s">
        <v>55</v>
      </c>
      <c r="K498" s="4" t="b">
        <f aca="false">TRUE()</f>
        <v>1</v>
      </c>
      <c r="L498" s="4" t="n">
        <v>0.05</v>
      </c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</row>
    <row r="499" customFormat="false" ht="15" hidden="false" customHeight="false" outlineLevel="0" collapsed="false">
      <c r="A499" s="3" t="s">
        <v>1769</v>
      </c>
      <c r="B499" s="3" t="s">
        <v>1770</v>
      </c>
      <c r="C499" s="3" t="s">
        <v>317</v>
      </c>
      <c r="D499" s="3" t="s">
        <v>787</v>
      </c>
      <c r="E499" s="3" t="s">
        <v>318</v>
      </c>
      <c r="F499" s="3"/>
      <c r="G499" s="4" t="b">
        <f aca="false">TRUE()</f>
        <v>1</v>
      </c>
      <c r="H499" s="4" t="b">
        <f aca="false">FALSE()</f>
        <v>0</v>
      </c>
      <c r="I499" s="4" t="b">
        <f aca="false">FALSE()</f>
        <v>0</v>
      </c>
      <c r="J499" s="4" t="s">
        <v>55</v>
      </c>
      <c r="K499" s="4" t="b">
        <f aca="false">TRUE()</f>
        <v>1</v>
      </c>
      <c r="L499" s="4" t="n">
        <v>0.05</v>
      </c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</row>
    <row r="500" customFormat="false" ht="15" hidden="false" customHeight="false" outlineLevel="0" collapsed="false">
      <c r="A500" s="3" t="s">
        <v>1771</v>
      </c>
      <c r="B500" s="3" t="s">
        <v>1772</v>
      </c>
      <c r="C500" s="3" t="s">
        <v>1611</v>
      </c>
      <c r="D500" s="3" t="s">
        <v>1773</v>
      </c>
      <c r="E500" s="3" t="s">
        <v>1613</v>
      </c>
      <c r="F500" s="3"/>
      <c r="G500" s="4" t="b">
        <f aca="false">TRUE()</f>
        <v>1</v>
      </c>
      <c r="H500" s="4" t="b">
        <f aca="false">FALSE()</f>
        <v>0</v>
      </c>
      <c r="I500" s="4" t="b">
        <f aca="false">TRUE()</f>
        <v>1</v>
      </c>
      <c r="J500" s="4" t="s">
        <v>55</v>
      </c>
      <c r="K500" s="4" t="b">
        <f aca="false">FALSE()</f>
        <v>0</v>
      </c>
      <c r="L500" s="4" t="n">
        <v>0.053</v>
      </c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</row>
    <row r="501" customFormat="false" ht="15" hidden="false" customHeight="false" outlineLevel="0" collapsed="false">
      <c r="A501" s="3" t="s">
        <v>1774</v>
      </c>
      <c r="B501" s="3" t="s">
        <v>1775</v>
      </c>
      <c r="C501" s="3" t="s">
        <v>1776</v>
      </c>
      <c r="D501" s="3" t="s">
        <v>800</v>
      </c>
      <c r="E501" s="3" t="s">
        <v>1777</v>
      </c>
      <c r="F501" s="3" t="s">
        <v>801</v>
      </c>
      <c r="G501" s="4" t="b">
        <f aca="false">TRUE()</f>
        <v>1</v>
      </c>
      <c r="H501" s="4" t="b">
        <f aca="false">FALSE()</f>
        <v>0</v>
      </c>
      <c r="I501" s="4" t="b">
        <f aca="false">TRUE()</f>
        <v>1</v>
      </c>
      <c r="J501" s="4" t="s">
        <v>55</v>
      </c>
      <c r="K501" s="4" t="b">
        <f aca="false">FALSE()</f>
        <v>0</v>
      </c>
      <c r="L501" s="4" t="n">
        <v>0.053</v>
      </c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</row>
    <row r="502" customFormat="false" ht="15" hidden="false" customHeight="false" outlineLevel="0" collapsed="false">
      <c r="A502" s="3" t="s">
        <v>1778</v>
      </c>
      <c r="B502" s="3" t="s">
        <v>1779</v>
      </c>
      <c r="C502" s="3" t="s">
        <v>1113</v>
      </c>
      <c r="D502" s="3" t="s">
        <v>744</v>
      </c>
      <c r="E502" s="3" t="s">
        <v>1114</v>
      </c>
      <c r="F502" s="3"/>
      <c r="G502" s="4" t="b">
        <f aca="false">TRUE()</f>
        <v>1</v>
      </c>
      <c r="H502" s="4" t="b">
        <f aca="false">TRUE()</f>
        <v>1</v>
      </c>
      <c r="I502" s="4" t="b">
        <f aca="false">FALSE()</f>
        <v>0</v>
      </c>
      <c r="J502" s="4" t="s">
        <v>55</v>
      </c>
      <c r="K502" s="4" t="b">
        <f aca="false">TRUE()</f>
        <v>1</v>
      </c>
      <c r="L502" s="4" t="n">
        <v>0.053</v>
      </c>
      <c r="M502" s="4"/>
      <c r="N502" s="4"/>
      <c r="O502" s="4" t="n">
        <v>0.123</v>
      </c>
      <c r="P502" s="4" t="n">
        <v>0.208</v>
      </c>
      <c r="Q502" s="4" t="n">
        <v>0.182</v>
      </c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 t="n">
        <v>0.181</v>
      </c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</row>
    <row r="503" customFormat="false" ht="15" hidden="false" customHeight="false" outlineLevel="0" collapsed="false">
      <c r="A503" s="3" t="s">
        <v>1780</v>
      </c>
      <c r="B503" s="3" t="s">
        <v>1781</v>
      </c>
      <c r="C503" s="3" t="s">
        <v>432</v>
      </c>
      <c r="D503" s="3" t="s">
        <v>919</v>
      </c>
      <c r="E503" s="3" t="s">
        <v>434</v>
      </c>
      <c r="F503" s="3"/>
      <c r="G503" s="4" t="b">
        <f aca="false">TRUE()</f>
        <v>1</v>
      </c>
      <c r="H503" s="4" t="b">
        <f aca="false">FALSE()</f>
        <v>0</v>
      </c>
      <c r="I503" s="4" t="b">
        <f aca="false">FALSE()</f>
        <v>0</v>
      </c>
      <c r="J503" s="4" t="s">
        <v>55</v>
      </c>
      <c r="K503" s="4" t="b">
        <f aca="false">TRUE()</f>
        <v>1</v>
      </c>
      <c r="L503" s="4" t="n">
        <v>0.053</v>
      </c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</row>
    <row r="504" customFormat="false" ht="15" hidden="false" customHeight="false" outlineLevel="0" collapsed="false">
      <c r="A504" s="3" t="s">
        <v>1782</v>
      </c>
      <c r="B504" s="3" t="s">
        <v>1783</v>
      </c>
      <c r="C504" s="3" t="s">
        <v>463</v>
      </c>
      <c r="D504" s="3" t="s">
        <v>1020</v>
      </c>
      <c r="E504" s="3" t="s">
        <v>464</v>
      </c>
      <c r="F504" s="3" t="s">
        <v>1021</v>
      </c>
      <c r="G504" s="4" t="b">
        <f aca="false">TRUE()</f>
        <v>1</v>
      </c>
      <c r="H504" s="4" t="b">
        <f aca="false">FALSE()</f>
        <v>0</v>
      </c>
      <c r="I504" s="4" t="b">
        <f aca="false">TRUE()</f>
        <v>1</v>
      </c>
      <c r="J504" s="4" t="s">
        <v>111</v>
      </c>
      <c r="K504" s="4" t="b">
        <f aca="false">FALSE()</f>
        <v>0</v>
      </c>
      <c r="L504" s="4" t="n">
        <v>0.053</v>
      </c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 t="n">
        <v>0.064</v>
      </c>
      <c r="AU504" s="4" t="n">
        <v>0.364</v>
      </c>
      <c r="AV504" s="4"/>
      <c r="AW504" s="4"/>
    </row>
    <row r="505" customFormat="false" ht="15" hidden="false" customHeight="false" outlineLevel="0" collapsed="false">
      <c r="A505" s="3" t="s">
        <v>1784</v>
      </c>
      <c r="B505" s="3" t="s">
        <v>1785</v>
      </c>
      <c r="C505" s="3" t="s">
        <v>1786</v>
      </c>
      <c r="D505" s="3" t="s">
        <v>1787</v>
      </c>
      <c r="E505" s="3" t="s">
        <v>1788</v>
      </c>
      <c r="F505" s="3" t="s">
        <v>1789</v>
      </c>
      <c r="G505" s="4" t="b">
        <f aca="false">FALSE()</f>
        <v>0</v>
      </c>
      <c r="H505" s="4" t="b">
        <f aca="false">TRUE()</f>
        <v>1</v>
      </c>
      <c r="I505" s="4" t="b">
        <f aca="false">FALSE()</f>
        <v>0</v>
      </c>
      <c r="J505" s="4" t="s">
        <v>88</v>
      </c>
      <c r="K505" s="4" t="b">
        <f aca="false">FALSE()</f>
        <v>0</v>
      </c>
      <c r="L505" s="4" t="n">
        <v>0.053</v>
      </c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 t="n">
        <v>2.262</v>
      </c>
      <c r="AM505" s="4" t="n">
        <v>2.078</v>
      </c>
      <c r="AN505" s="4"/>
      <c r="AO505" s="4"/>
      <c r="AP505" s="4"/>
      <c r="AQ505" s="4"/>
      <c r="AR505" s="4"/>
      <c r="AS505" s="4"/>
      <c r="AT505" s="4"/>
      <c r="AU505" s="4"/>
      <c r="AV505" s="4"/>
      <c r="AW505" s="4"/>
    </row>
    <row r="506" customFormat="false" ht="15" hidden="false" customHeight="false" outlineLevel="0" collapsed="false">
      <c r="A506" s="3" t="s">
        <v>1790</v>
      </c>
      <c r="B506" s="3" t="s">
        <v>1791</v>
      </c>
      <c r="C506" s="3" t="s">
        <v>946</v>
      </c>
      <c r="D506" s="3" t="s">
        <v>391</v>
      </c>
      <c r="E506" s="3" t="s">
        <v>947</v>
      </c>
      <c r="F506" s="3"/>
      <c r="G506" s="4" t="b">
        <f aca="false">TRUE()</f>
        <v>1</v>
      </c>
      <c r="H506" s="4" t="b">
        <f aca="false">FALSE()</f>
        <v>0</v>
      </c>
      <c r="I506" s="4" t="b">
        <f aca="false">FALSE()</f>
        <v>0</v>
      </c>
      <c r="J506" s="4" t="s">
        <v>55</v>
      </c>
      <c r="K506" s="4" t="b">
        <f aca="false">TRUE()</f>
        <v>1</v>
      </c>
      <c r="L506" s="4" t="n">
        <v>0.053</v>
      </c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</row>
    <row r="507" customFormat="false" ht="15" hidden="false" customHeight="false" outlineLevel="0" collapsed="false">
      <c r="A507" s="3" t="s">
        <v>1792</v>
      </c>
      <c r="B507" s="3" t="s">
        <v>1793</v>
      </c>
      <c r="C507" s="3" t="s">
        <v>432</v>
      </c>
      <c r="D507" s="3" t="s">
        <v>1690</v>
      </c>
      <c r="E507" s="3" t="s">
        <v>434</v>
      </c>
      <c r="F507" s="3"/>
      <c r="G507" s="4" t="b">
        <f aca="false">TRUE()</f>
        <v>1</v>
      </c>
      <c r="H507" s="4" t="b">
        <f aca="false">FALSE()</f>
        <v>0</v>
      </c>
      <c r="I507" s="4" t="b">
        <f aca="false">FALSE()</f>
        <v>0</v>
      </c>
      <c r="J507" s="4" t="s">
        <v>55</v>
      </c>
      <c r="K507" s="4" t="b">
        <f aca="false">TRUE()</f>
        <v>1</v>
      </c>
      <c r="L507" s="4" t="n">
        <v>0.053</v>
      </c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 t="n">
        <v>0.194</v>
      </c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</row>
    <row r="508" customFormat="false" ht="15" hidden="false" customHeight="false" outlineLevel="0" collapsed="false">
      <c r="A508" s="3" t="s">
        <v>1794</v>
      </c>
      <c r="B508" s="3" t="s">
        <v>1795</v>
      </c>
      <c r="C508" s="3" t="s">
        <v>1421</v>
      </c>
      <c r="D508" s="3" t="s">
        <v>919</v>
      </c>
      <c r="E508" s="3" t="s">
        <v>1422</v>
      </c>
      <c r="F508" s="3"/>
      <c r="G508" s="4" t="b">
        <f aca="false">FALSE()</f>
        <v>0</v>
      </c>
      <c r="H508" s="4" t="b">
        <f aca="false">FALSE()</f>
        <v>0</v>
      </c>
      <c r="I508" s="4" t="b">
        <f aca="false">FALSE()</f>
        <v>0</v>
      </c>
      <c r="J508" s="4" t="s">
        <v>55</v>
      </c>
      <c r="K508" s="4" t="b">
        <f aca="false">TRUE()</f>
        <v>1</v>
      </c>
      <c r="L508" s="4" t="n">
        <v>0.053</v>
      </c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</row>
    <row r="509" customFormat="false" ht="15" hidden="false" customHeight="false" outlineLevel="0" collapsed="false">
      <c r="A509" s="3" t="s">
        <v>1796</v>
      </c>
      <c r="B509" s="3" t="s">
        <v>1797</v>
      </c>
      <c r="C509" s="3" t="s">
        <v>463</v>
      </c>
      <c r="D509" s="3" t="s">
        <v>1329</v>
      </c>
      <c r="E509" s="3" t="s">
        <v>464</v>
      </c>
      <c r="F509" s="3" t="s">
        <v>1330</v>
      </c>
      <c r="G509" s="4" t="b">
        <f aca="false">TRUE()</f>
        <v>1</v>
      </c>
      <c r="H509" s="4" t="b">
        <f aca="false">FALSE()</f>
        <v>0</v>
      </c>
      <c r="I509" s="4" t="b">
        <f aca="false">TRUE()</f>
        <v>1</v>
      </c>
      <c r="J509" s="4" t="s">
        <v>111</v>
      </c>
      <c r="K509" s="4" t="b">
        <f aca="false">FALSE()</f>
        <v>0</v>
      </c>
      <c r="L509" s="4" t="n">
        <v>0.053</v>
      </c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</row>
    <row r="510" customFormat="false" ht="15" hidden="false" customHeight="false" outlineLevel="0" collapsed="false">
      <c r="A510" s="3" t="s">
        <v>1798</v>
      </c>
      <c r="B510" s="3" t="s">
        <v>1799</v>
      </c>
      <c r="C510" s="3" t="s">
        <v>1301</v>
      </c>
      <c r="D510" s="3" t="s">
        <v>1800</v>
      </c>
      <c r="E510" s="3" t="s">
        <v>1303</v>
      </c>
      <c r="F510" s="3" t="s">
        <v>1801</v>
      </c>
      <c r="G510" s="4" t="b">
        <f aca="false">TRUE()</f>
        <v>1</v>
      </c>
      <c r="H510" s="4" t="b">
        <f aca="false">FALSE()</f>
        <v>0</v>
      </c>
      <c r="I510" s="4" t="b">
        <f aca="false">TRUE()</f>
        <v>1</v>
      </c>
      <c r="J510" s="4" t="s">
        <v>140</v>
      </c>
      <c r="K510" s="4" t="b">
        <f aca="false">FALSE()</f>
        <v>0</v>
      </c>
      <c r="L510" s="4" t="n">
        <v>0.053</v>
      </c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</row>
    <row r="511" customFormat="false" ht="15" hidden="false" customHeight="false" outlineLevel="0" collapsed="false">
      <c r="A511" s="3" t="s">
        <v>1802</v>
      </c>
      <c r="B511" s="3" t="s">
        <v>1803</v>
      </c>
      <c r="C511" s="3" t="s">
        <v>1727</v>
      </c>
      <c r="D511" s="3" t="s">
        <v>820</v>
      </c>
      <c r="E511" s="3" t="s">
        <v>1728</v>
      </c>
      <c r="F511" s="3" t="s">
        <v>821</v>
      </c>
      <c r="G511" s="4" t="b">
        <f aca="false">FALSE()</f>
        <v>0</v>
      </c>
      <c r="H511" s="4" t="b">
        <f aca="false">TRUE()</f>
        <v>1</v>
      </c>
      <c r="I511" s="4" t="b">
        <f aca="false">TRUE()</f>
        <v>1</v>
      </c>
      <c r="J511" s="4" t="s">
        <v>55</v>
      </c>
      <c r="K511" s="4" t="b">
        <f aca="false">FALSE()</f>
        <v>0</v>
      </c>
      <c r="L511" s="4" t="n">
        <v>0.053</v>
      </c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</row>
    <row r="512" customFormat="false" ht="15" hidden="false" customHeight="false" outlineLevel="0" collapsed="false">
      <c r="A512" s="3" t="s">
        <v>1804</v>
      </c>
      <c r="B512" s="3" t="s">
        <v>1805</v>
      </c>
      <c r="C512" s="3" t="s">
        <v>1806</v>
      </c>
      <c r="D512" s="3" t="s">
        <v>1807</v>
      </c>
      <c r="E512" s="3" t="s">
        <v>1808</v>
      </c>
      <c r="F512" s="3"/>
      <c r="G512" s="4" t="b">
        <f aca="false">TRUE()</f>
        <v>1</v>
      </c>
      <c r="H512" s="4" t="b">
        <f aca="false">FALSE()</f>
        <v>0</v>
      </c>
      <c r="I512" s="4" t="b">
        <f aca="false">FALSE()</f>
        <v>0</v>
      </c>
      <c r="J512" s="4" t="s">
        <v>55</v>
      </c>
      <c r="K512" s="4" t="b">
        <f aca="false">TRUE()</f>
        <v>1</v>
      </c>
      <c r="L512" s="4" t="n">
        <v>0.055</v>
      </c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</row>
    <row r="513" customFormat="false" ht="15" hidden="false" customHeight="false" outlineLevel="0" collapsed="false">
      <c r="A513" s="3" t="s">
        <v>1809</v>
      </c>
      <c r="B513" s="3" t="s">
        <v>1810</v>
      </c>
      <c r="C513" s="3" t="s">
        <v>1811</v>
      </c>
      <c r="D513" s="3" t="s">
        <v>1811</v>
      </c>
      <c r="E513" s="3" t="s">
        <v>1812</v>
      </c>
      <c r="F513" s="3" t="s">
        <v>1812</v>
      </c>
      <c r="G513" s="4" t="b">
        <f aca="false">FALSE()</f>
        <v>0</v>
      </c>
      <c r="H513" s="4" t="b">
        <f aca="false">FALSE()</f>
        <v>0</v>
      </c>
      <c r="I513" s="4" t="b">
        <f aca="false">FALSE()</f>
        <v>0</v>
      </c>
      <c r="J513" s="4" t="s">
        <v>55</v>
      </c>
      <c r="K513" s="4" t="b">
        <f aca="false">FALSE()</f>
        <v>0</v>
      </c>
      <c r="L513" s="4" t="n">
        <v>0.055</v>
      </c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</row>
    <row r="514" customFormat="false" ht="15" hidden="false" customHeight="false" outlineLevel="0" collapsed="false">
      <c r="A514" s="3" t="s">
        <v>1813</v>
      </c>
      <c r="B514" s="3" t="s">
        <v>1814</v>
      </c>
      <c r="C514" s="3" t="s">
        <v>727</v>
      </c>
      <c r="D514" s="3" t="s">
        <v>787</v>
      </c>
      <c r="E514" s="3" t="s">
        <v>728</v>
      </c>
      <c r="F514" s="3"/>
      <c r="G514" s="4" t="b">
        <f aca="false">TRUE()</f>
        <v>1</v>
      </c>
      <c r="H514" s="4" t="b">
        <f aca="false">FALSE()</f>
        <v>0</v>
      </c>
      <c r="I514" s="4" t="b">
        <f aca="false">FALSE()</f>
        <v>0</v>
      </c>
      <c r="J514" s="4" t="s">
        <v>55</v>
      </c>
      <c r="K514" s="4" t="b">
        <f aca="false">TRUE()</f>
        <v>1</v>
      </c>
      <c r="L514" s="4" t="n">
        <v>0.055</v>
      </c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 t="n">
        <v>0.127</v>
      </c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 t="n">
        <v>0.128</v>
      </c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</row>
    <row r="515" customFormat="false" ht="15" hidden="false" customHeight="false" outlineLevel="0" collapsed="false">
      <c r="A515" s="3" t="s">
        <v>1815</v>
      </c>
      <c r="B515" s="3" t="s">
        <v>1816</v>
      </c>
      <c r="C515" s="3" t="s">
        <v>408</v>
      </c>
      <c r="D515" s="3" t="s">
        <v>787</v>
      </c>
      <c r="E515" s="3" t="s">
        <v>409</v>
      </c>
      <c r="F515" s="3"/>
      <c r="G515" s="4" t="b">
        <f aca="false">TRUE()</f>
        <v>1</v>
      </c>
      <c r="H515" s="4" t="b">
        <f aca="false">FALSE()</f>
        <v>0</v>
      </c>
      <c r="I515" s="4" t="b">
        <f aca="false">FALSE()</f>
        <v>0</v>
      </c>
      <c r="J515" s="4" t="s">
        <v>55</v>
      </c>
      <c r="K515" s="4" t="b">
        <f aca="false">TRUE()</f>
        <v>1</v>
      </c>
      <c r="L515" s="4" t="n">
        <v>0.055</v>
      </c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</row>
    <row r="516" customFormat="false" ht="15" hidden="false" customHeight="false" outlineLevel="0" collapsed="false">
      <c r="A516" s="3" t="s">
        <v>1817</v>
      </c>
      <c r="B516" s="3" t="s">
        <v>1818</v>
      </c>
      <c r="C516" s="3" t="s">
        <v>1819</v>
      </c>
      <c r="D516" s="3" t="s">
        <v>1336</v>
      </c>
      <c r="E516" s="3" t="s">
        <v>1820</v>
      </c>
      <c r="F516" s="3"/>
      <c r="G516" s="4" t="b">
        <f aca="false">TRUE()</f>
        <v>1</v>
      </c>
      <c r="H516" s="4" t="b">
        <f aca="false">FALSE()</f>
        <v>0</v>
      </c>
      <c r="I516" s="4" t="b">
        <f aca="false">FALSE()</f>
        <v>0</v>
      </c>
      <c r="J516" s="4" t="s">
        <v>55</v>
      </c>
      <c r="K516" s="4" t="b">
        <f aca="false">TRUE()</f>
        <v>1</v>
      </c>
      <c r="L516" s="4" t="n">
        <v>0.055</v>
      </c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 t="n">
        <v>0.067</v>
      </c>
      <c r="AU516" s="4" t="n">
        <v>0.085</v>
      </c>
      <c r="AV516" s="4"/>
      <c r="AW516" s="4"/>
    </row>
    <row r="517" customFormat="false" ht="15" hidden="false" customHeight="false" outlineLevel="0" collapsed="false">
      <c r="A517" s="3" t="s">
        <v>1821</v>
      </c>
      <c r="B517" s="3" t="s">
        <v>1822</v>
      </c>
      <c r="C517" s="3" t="s">
        <v>183</v>
      </c>
      <c r="D517" s="3" t="s">
        <v>787</v>
      </c>
      <c r="E517" s="3" t="s">
        <v>184</v>
      </c>
      <c r="F517" s="3"/>
      <c r="G517" s="4" t="b">
        <f aca="false">TRUE()</f>
        <v>1</v>
      </c>
      <c r="H517" s="4" t="b">
        <f aca="false">FALSE()</f>
        <v>0</v>
      </c>
      <c r="I517" s="4" t="b">
        <f aca="false">FALSE()</f>
        <v>0</v>
      </c>
      <c r="J517" s="4" t="s">
        <v>55</v>
      </c>
      <c r="K517" s="4" t="b">
        <f aca="false">TRUE()</f>
        <v>1</v>
      </c>
      <c r="L517" s="4" t="n">
        <v>0.055</v>
      </c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</row>
    <row r="518" customFormat="false" ht="15" hidden="false" customHeight="false" outlineLevel="0" collapsed="false">
      <c r="A518" s="3" t="s">
        <v>1823</v>
      </c>
      <c r="B518" s="3" t="s">
        <v>1824</v>
      </c>
      <c r="C518" s="3" t="s">
        <v>603</v>
      </c>
      <c r="D518" s="3" t="s">
        <v>1825</v>
      </c>
      <c r="E518" s="3" t="s">
        <v>604</v>
      </c>
      <c r="F518" s="3" t="s">
        <v>1826</v>
      </c>
      <c r="G518" s="4" t="b">
        <f aca="false">TRUE()</f>
        <v>1</v>
      </c>
      <c r="H518" s="4" t="b">
        <f aca="false">FALSE()</f>
        <v>0</v>
      </c>
      <c r="I518" s="4" t="b">
        <f aca="false">TRUE()</f>
        <v>1</v>
      </c>
      <c r="J518" s="4" t="s">
        <v>71</v>
      </c>
      <c r="K518" s="4" t="b">
        <f aca="false">FALSE()</f>
        <v>0</v>
      </c>
      <c r="L518" s="4" t="n">
        <v>0.055</v>
      </c>
      <c r="M518" s="4"/>
      <c r="N518" s="4"/>
      <c r="O518" s="4"/>
      <c r="P518" s="4"/>
      <c r="Q518" s="4"/>
      <c r="R518" s="4"/>
      <c r="S518" s="4"/>
      <c r="T518" s="4" t="n">
        <v>0.803</v>
      </c>
      <c r="U518" s="4"/>
      <c r="V518" s="4"/>
      <c r="W518" s="4"/>
      <c r="X518" s="4"/>
      <c r="Y518" s="4" t="n">
        <v>0.776</v>
      </c>
      <c r="Z518" s="4" t="n">
        <v>0.969</v>
      </c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</row>
    <row r="519" customFormat="false" ht="15" hidden="false" customHeight="false" outlineLevel="0" collapsed="false">
      <c r="A519" s="3" t="s">
        <v>1827</v>
      </c>
      <c r="B519" s="3" t="s">
        <v>1828</v>
      </c>
      <c r="C519" s="3" t="s">
        <v>221</v>
      </c>
      <c r="D519" s="3" t="s">
        <v>787</v>
      </c>
      <c r="E519" s="3" t="s">
        <v>222</v>
      </c>
      <c r="F519" s="3"/>
      <c r="G519" s="4" t="b">
        <f aca="false">TRUE()</f>
        <v>1</v>
      </c>
      <c r="H519" s="4" t="b">
        <f aca="false">FALSE()</f>
        <v>0</v>
      </c>
      <c r="I519" s="4" t="b">
        <f aca="false">FALSE()</f>
        <v>0</v>
      </c>
      <c r="J519" s="4" t="s">
        <v>55</v>
      </c>
      <c r="K519" s="4" t="b">
        <f aca="false">TRUE()</f>
        <v>1</v>
      </c>
      <c r="L519" s="4" t="n">
        <v>0.055</v>
      </c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</row>
    <row r="520" customFormat="false" ht="15" hidden="false" customHeight="false" outlineLevel="0" collapsed="false">
      <c r="A520" s="3" t="s">
        <v>1829</v>
      </c>
      <c r="B520" s="3" t="s">
        <v>1830</v>
      </c>
      <c r="C520" s="3" t="s">
        <v>1081</v>
      </c>
      <c r="D520" s="3" t="s">
        <v>1593</v>
      </c>
      <c r="E520" s="3"/>
      <c r="F520" s="3" t="s">
        <v>1594</v>
      </c>
      <c r="G520" s="4" t="b">
        <f aca="false">TRUE()</f>
        <v>1</v>
      </c>
      <c r="H520" s="4" t="b">
        <f aca="false">TRUE()</f>
        <v>1</v>
      </c>
      <c r="I520" s="4" t="b">
        <f aca="false">FALSE()</f>
        <v>0</v>
      </c>
      <c r="J520" s="4" t="s">
        <v>55</v>
      </c>
      <c r="K520" s="4" t="b">
        <f aca="false">FALSE()</f>
        <v>0</v>
      </c>
      <c r="L520" s="4" t="n">
        <v>0.055</v>
      </c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</row>
    <row r="521" customFormat="false" ht="15" hidden="false" customHeight="false" outlineLevel="0" collapsed="false">
      <c r="A521" s="3" t="s">
        <v>1831</v>
      </c>
      <c r="B521" s="3" t="s">
        <v>1832</v>
      </c>
      <c r="C521" s="3" t="s">
        <v>697</v>
      </c>
      <c r="D521" s="3" t="s">
        <v>1833</v>
      </c>
      <c r="E521" s="3" t="s">
        <v>698</v>
      </c>
      <c r="F521" s="3" t="s">
        <v>1834</v>
      </c>
      <c r="G521" s="4" t="b">
        <f aca="false">FALSE()</f>
        <v>0</v>
      </c>
      <c r="H521" s="4" t="b">
        <f aca="false">FALSE()</f>
        <v>0</v>
      </c>
      <c r="I521" s="4" t="b">
        <f aca="false">TRUE()</f>
        <v>1</v>
      </c>
      <c r="J521" s="4" t="s">
        <v>55</v>
      </c>
      <c r="K521" s="4" t="b">
        <f aca="false">FALSE()</f>
        <v>0</v>
      </c>
      <c r="L521" s="4" t="n">
        <v>0.058</v>
      </c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</row>
    <row r="522" customFormat="false" ht="15" hidden="false" customHeight="false" outlineLevel="0" collapsed="false">
      <c r="A522" s="3" t="s">
        <v>1835</v>
      </c>
      <c r="B522" s="3" t="s">
        <v>1836</v>
      </c>
      <c r="C522" s="3" t="s">
        <v>1097</v>
      </c>
      <c r="D522" s="3" t="s">
        <v>391</v>
      </c>
      <c r="E522" s="3" t="s">
        <v>1099</v>
      </c>
      <c r="F522" s="3"/>
      <c r="G522" s="4" t="b">
        <f aca="false">FALSE()</f>
        <v>0</v>
      </c>
      <c r="H522" s="4" t="b">
        <f aca="false">FALSE()</f>
        <v>0</v>
      </c>
      <c r="I522" s="4" t="b">
        <f aca="false">FALSE()</f>
        <v>0</v>
      </c>
      <c r="J522" s="4" t="s">
        <v>55</v>
      </c>
      <c r="K522" s="4" t="b">
        <f aca="false">TRUE()</f>
        <v>1</v>
      </c>
      <c r="L522" s="4" t="n">
        <v>0.058</v>
      </c>
      <c r="M522" s="4"/>
      <c r="N522" s="4"/>
      <c r="O522" s="4"/>
      <c r="P522" s="4"/>
      <c r="Q522" s="4"/>
      <c r="R522" s="4"/>
      <c r="S522" s="4"/>
      <c r="T522" s="4"/>
      <c r="U522" s="4"/>
      <c r="V522" s="4" t="n">
        <v>0.517</v>
      </c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 t="n">
        <v>0.807</v>
      </c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</row>
    <row r="523" customFormat="false" ht="15" hidden="false" customHeight="false" outlineLevel="0" collapsed="false">
      <c r="A523" s="3" t="s">
        <v>1837</v>
      </c>
      <c r="B523" s="3" t="s">
        <v>1838</v>
      </c>
      <c r="C523" s="3" t="s">
        <v>1039</v>
      </c>
      <c r="D523" s="3" t="s">
        <v>391</v>
      </c>
      <c r="E523" s="3" t="s">
        <v>1040</v>
      </c>
      <c r="F523" s="3"/>
      <c r="G523" s="4" t="b">
        <f aca="false">TRUE()</f>
        <v>1</v>
      </c>
      <c r="H523" s="4" t="b">
        <f aca="false">FALSE()</f>
        <v>0</v>
      </c>
      <c r="I523" s="4" t="b">
        <f aca="false">FALSE()</f>
        <v>0</v>
      </c>
      <c r="J523" s="4" t="s">
        <v>55</v>
      </c>
      <c r="K523" s="4" t="b">
        <f aca="false">TRUE()</f>
        <v>1</v>
      </c>
      <c r="L523" s="4" t="n">
        <v>0.058</v>
      </c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</row>
    <row r="524" customFormat="false" ht="15" hidden="false" customHeight="false" outlineLevel="0" collapsed="false">
      <c r="A524" s="3" t="s">
        <v>1839</v>
      </c>
      <c r="B524" s="3" t="s">
        <v>1840</v>
      </c>
      <c r="C524" s="3" t="s">
        <v>1841</v>
      </c>
      <c r="D524" s="3" t="s">
        <v>1059</v>
      </c>
      <c r="E524" s="3" t="s">
        <v>1842</v>
      </c>
      <c r="F524" s="3" t="s">
        <v>1060</v>
      </c>
      <c r="G524" s="4" t="b">
        <f aca="false">TRUE()</f>
        <v>1</v>
      </c>
      <c r="H524" s="4" t="b">
        <f aca="false">TRUE()</f>
        <v>1</v>
      </c>
      <c r="I524" s="4" t="b">
        <f aca="false">TRUE()</f>
        <v>1</v>
      </c>
      <c r="J524" s="4" t="s">
        <v>55</v>
      </c>
      <c r="K524" s="4" t="b">
        <f aca="false">FALSE()</f>
        <v>0</v>
      </c>
      <c r="L524" s="4" t="n">
        <v>0.058</v>
      </c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</row>
    <row r="525" customFormat="false" ht="15" hidden="false" customHeight="false" outlineLevel="0" collapsed="false">
      <c r="A525" s="3" t="s">
        <v>1843</v>
      </c>
      <c r="B525" s="3" t="s">
        <v>1844</v>
      </c>
      <c r="C525" s="3" t="s">
        <v>455</v>
      </c>
      <c r="D525" s="3" t="s">
        <v>1329</v>
      </c>
      <c r="E525" s="3" t="s">
        <v>456</v>
      </c>
      <c r="F525" s="3" t="s">
        <v>1330</v>
      </c>
      <c r="G525" s="4" t="b">
        <f aca="false">TRUE()</f>
        <v>1</v>
      </c>
      <c r="H525" s="4" t="b">
        <f aca="false">FALSE()</f>
        <v>0</v>
      </c>
      <c r="I525" s="4" t="b">
        <f aca="false">TRUE()</f>
        <v>1</v>
      </c>
      <c r="J525" s="4" t="s">
        <v>55</v>
      </c>
      <c r="K525" s="4" t="b">
        <f aca="false">FALSE()</f>
        <v>0</v>
      </c>
      <c r="L525" s="4" t="n">
        <v>0.058</v>
      </c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</row>
    <row r="526" customFormat="false" ht="15" hidden="false" customHeight="false" outlineLevel="0" collapsed="false">
      <c r="A526" s="3" t="s">
        <v>1845</v>
      </c>
      <c r="B526" s="3" t="s">
        <v>1846</v>
      </c>
      <c r="C526" s="3" t="s">
        <v>1573</v>
      </c>
      <c r="D526" s="3" t="s">
        <v>1329</v>
      </c>
      <c r="E526" s="3" t="s">
        <v>1574</v>
      </c>
      <c r="F526" s="3" t="s">
        <v>1330</v>
      </c>
      <c r="G526" s="4" t="b">
        <f aca="false">TRUE()</f>
        <v>1</v>
      </c>
      <c r="H526" s="4" t="b">
        <f aca="false">FALSE()</f>
        <v>0</v>
      </c>
      <c r="I526" s="4" t="b">
        <f aca="false">TRUE()</f>
        <v>1</v>
      </c>
      <c r="J526" s="4" t="s">
        <v>140</v>
      </c>
      <c r="K526" s="4" t="b">
        <f aca="false">FALSE()</f>
        <v>0</v>
      </c>
      <c r="L526" s="4" t="n">
        <v>0.058</v>
      </c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</row>
    <row r="527" customFormat="false" ht="15" hidden="false" customHeight="false" outlineLevel="0" collapsed="false">
      <c r="A527" s="3" t="s">
        <v>1847</v>
      </c>
      <c r="B527" s="3" t="s">
        <v>1848</v>
      </c>
      <c r="C527" s="3" t="s">
        <v>455</v>
      </c>
      <c r="D527" s="3" t="s">
        <v>1020</v>
      </c>
      <c r="E527" s="3" t="s">
        <v>456</v>
      </c>
      <c r="F527" s="3" t="s">
        <v>1021</v>
      </c>
      <c r="G527" s="4" t="b">
        <f aca="false">TRUE()</f>
        <v>1</v>
      </c>
      <c r="H527" s="4" t="b">
        <f aca="false">FALSE()</f>
        <v>0</v>
      </c>
      <c r="I527" s="4" t="b">
        <f aca="false">TRUE()</f>
        <v>1</v>
      </c>
      <c r="J527" s="4" t="s">
        <v>55</v>
      </c>
      <c r="K527" s="4" t="b">
        <f aca="false">FALSE()</f>
        <v>0</v>
      </c>
      <c r="L527" s="4" t="n">
        <v>0.058</v>
      </c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</row>
    <row r="528" customFormat="false" ht="15" hidden="false" customHeight="false" outlineLevel="0" collapsed="false">
      <c r="A528" s="3" t="s">
        <v>1849</v>
      </c>
      <c r="B528" s="3" t="s">
        <v>1850</v>
      </c>
      <c r="C528" s="3" t="s">
        <v>455</v>
      </c>
      <c r="D528" s="3" t="s">
        <v>919</v>
      </c>
      <c r="E528" s="3" t="s">
        <v>456</v>
      </c>
      <c r="F528" s="3"/>
      <c r="G528" s="4" t="b">
        <f aca="false">TRUE()</f>
        <v>1</v>
      </c>
      <c r="H528" s="4" t="b">
        <f aca="false">FALSE()</f>
        <v>0</v>
      </c>
      <c r="I528" s="4" t="b">
        <f aca="false">FALSE()</f>
        <v>0</v>
      </c>
      <c r="J528" s="4" t="s">
        <v>55</v>
      </c>
      <c r="K528" s="4" t="b">
        <f aca="false">TRUE()</f>
        <v>1</v>
      </c>
      <c r="L528" s="4" t="n">
        <v>0.058</v>
      </c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</row>
    <row r="529" customFormat="false" ht="15" hidden="false" customHeight="false" outlineLevel="0" collapsed="false">
      <c r="A529" s="3" t="s">
        <v>1851</v>
      </c>
      <c r="B529" s="3" t="s">
        <v>1852</v>
      </c>
      <c r="C529" s="3" t="s">
        <v>325</v>
      </c>
      <c r="D529" s="3" t="s">
        <v>787</v>
      </c>
      <c r="E529" s="3" t="s">
        <v>326</v>
      </c>
      <c r="F529" s="3"/>
      <c r="G529" s="4" t="b">
        <f aca="false">TRUE()</f>
        <v>1</v>
      </c>
      <c r="H529" s="4" t="b">
        <f aca="false">FALSE()</f>
        <v>0</v>
      </c>
      <c r="I529" s="4" t="b">
        <f aca="false">FALSE()</f>
        <v>0</v>
      </c>
      <c r="J529" s="4" t="s">
        <v>55</v>
      </c>
      <c r="K529" s="4" t="b">
        <f aca="false">TRUE()</f>
        <v>1</v>
      </c>
      <c r="L529" s="4" t="n">
        <v>0.058</v>
      </c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</row>
    <row r="530" customFormat="false" ht="15" hidden="false" customHeight="false" outlineLevel="0" collapsed="false">
      <c r="A530" s="3" t="s">
        <v>1853</v>
      </c>
      <c r="B530" s="3" t="s">
        <v>1854</v>
      </c>
      <c r="C530" s="3" t="s">
        <v>1611</v>
      </c>
      <c r="D530" s="3" t="s">
        <v>1855</v>
      </c>
      <c r="E530" s="3" t="s">
        <v>1613</v>
      </c>
      <c r="F530" s="3"/>
      <c r="G530" s="4" t="b">
        <f aca="false">TRUE()</f>
        <v>1</v>
      </c>
      <c r="H530" s="4" t="b">
        <f aca="false">FALSE()</f>
        <v>0</v>
      </c>
      <c r="I530" s="4" t="b">
        <f aca="false">TRUE()</f>
        <v>1</v>
      </c>
      <c r="J530" s="4" t="s">
        <v>55</v>
      </c>
      <c r="K530" s="4" t="b">
        <f aca="false">FALSE()</f>
        <v>0</v>
      </c>
      <c r="L530" s="4" t="n">
        <v>0.058</v>
      </c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 t="n">
        <v>0.159</v>
      </c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</row>
    <row r="531" customFormat="false" ht="15" hidden="false" customHeight="false" outlineLevel="0" collapsed="false">
      <c r="A531" s="3" t="s">
        <v>1856</v>
      </c>
      <c r="B531" s="3" t="s">
        <v>1857</v>
      </c>
      <c r="C531" s="3" t="s">
        <v>402</v>
      </c>
      <c r="D531" s="3" t="s">
        <v>787</v>
      </c>
      <c r="E531" s="3" t="s">
        <v>403</v>
      </c>
      <c r="F531" s="3"/>
      <c r="G531" s="4" t="b">
        <f aca="false">TRUE()</f>
        <v>1</v>
      </c>
      <c r="H531" s="4" t="b">
        <f aca="false">FALSE()</f>
        <v>0</v>
      </c>
      <c r="I531" s="4" t="b">
        <f aca="false">FALSE()</f>
        <v>0</v>
      </c>
      <c r="J531" s="4" t="s">
        <v>55</v>
      </c>
      <c r="K531" s="4" t="b">
        <f aca="false">TRUE()</f>
        <v>1</v>
      </c>
      <c r="L531" s="4" t="n">
        <v>0.058</v>
      </c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</row>
    <row r="532" customFormat="false" ht="15" hidden="false" customHeight="false" outlineLevel="0" collapsed="false">
      <c r="A532" s="3" t="s">
        <v>1858</v>
      </c>
      <c r="B532" s="3" t="s">
        <v>1859</v>
      </c>
      <c r="C532" s="3" t="s">
        <v>1285</v>
      </c>
      <c r="D532" s="3" t="s">
        <v>1611</v>
      </c>
      <c r="E532" s="3"/>
      <c r="F532" s="3" t="s">
        <v>1613</v>
      </c>
      <c r="G532" s="4" t="b">
        <f aca="false">TRUE()</f>
        <v>1</v>
      </c>
      <c r="H532" s="4" t="b">
        <f aca="false">TRUE()</f>
        <v>1</v>
      </c>
      <c r="I532" s="4" t="b">
        <f aca="false">FALSE()</f>
        <v>0</v>
      </c>
      <c r="J532" s="4" t="s">
        <v>55</v>
      </c>
      <c r="K532" s="4" t="b">
        <f aca="false">FALSE()</f>
        <v>0</v>
      </c>
      <c r="L532" s="4" t="n">
        <v>0.058</v>
      </c>
      <c r="M532" s="4"/>
      <c r="N532" s="4"/>
      <c r="O532" s="4"/>
      <c r="P532" s="4"/>
      <c r="Q532" s="4"/>
      <c r="R532" s="4"/>
      <c r="S532" s="4"/>
      <c r="T532" s="4" t="n">
        <v>0.159</v>
      </c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</row>
    <row r="533" customFormat="false" ht="15" hidden="false" customHeight="false" outlineLevel="0" collapsed="false">
      <c r="A533" s="3" t="s">
        <v>1860</v>
      </c>
      <c r="B533" s="3" t="s">
        <v>1861</v>
      </c>
      <c r="C533" s="3" t="s">
        <v>1862</v>
      </c>
      <c r="D533" s="3" t="s">
        <v>428</v>
      </c>
      <c r="E533" s="3" t="s">
        <v>1863</v>
      </c>
      <c r="F533" s="3"/>
      <c r="G533" s="4" t="b">
        <f aca="false">TRUE()</f>
        <v>1</v>
      </c>
      <c r="H533" s="4" t="b">
        <f aca="false">FALSE()</f>
        <v>0</v>
      </c>
      <c r="I533" s="4" t="b">
        <f aca="false">FALSE()</f>
        <v>0</v>
      </c>
      <c r="J533" s="4" t="s">
        <v>55</v>
      </c>
      <c r="K533" s="4" t="b">
        <f aca="false">TRUE()</f>
        <v>1</v>
      </c>
      <c r="L533" s="4" t="n">
        <v>0.058</v>
      </c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</row>
    <row r="534" customFormat="false" ht="15" hidden="false" customHeight="false" outlineLevel="0" collapsed="false">
      <c r="A534" s="3" t="s">
        <v>1864</v>
      </c>
      <c r="B534" s="3" t="s">
        <v>1865</v>
      </c>
      <c r="C534" s="3" t="s">
        <v>321</v>
      </c>
      <c r="D534" s="3" t="s">
        <v>787</v>
      </c>
      <c r="E534" s="3" t="s">
        <v>322</v>
      </c>
      <c r="F534" s="3"/>
      <c r="G534" s="4" t="b">
        <f aca="false">TRUE()</f>
        <v>1</v>
      </c>
      <c r="H534" s="4" t="b">
        <f aca="false">FALSE()</f>
        <v>0</v>
      </c>
      <c r="I534" s="4" t="b">
        <f aca="false">FALSE()</f>
        <v>0</v>
      </c>
      <c r="J534" s="4" t="s">
        <v>55</v>
      </c>
      <c r="K534" s="4" t="b">
        <f aca="false">TRUE()</f>
        <v>1</v>
      </c>
      <c r="L534" s="4" t="n">
        <v>0.058</v>
      </c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</row>
    <row r="535" customFormat="false" ht="15" hidden="false" customHeight="false" outlineLevel="0" collapsed="false">
      <c r="A535" s="3" t="s">
        <v>1866</v>
      </c>
      <c r="B535" s="3" t="s">
        <v>1867</v>
      </c>
      <c r="C535" s="3" t="s">
        <v>1401</v>
      </c>
      <c r="D535" s="3" t="s">
        <v>1868</v>
      </c>
      <c r="E535" s="3" t="s">
        <v>1402</v>
      </c>
      <c r="F535" s="3"/>
      <c r="G535" s="4" t="b">
        <f aca="false">TRUE()</f>
        <v>1</v>
      </c>
      <c r="H535" s="4" t="b">
        <f aca="false">FALSE()</f>
        <v>0</v>
      </c>
      <c r="I535" s="4" t="b">
        <f aca="false">FALSE()</f>
        <v>0</v>
      </c>
      <c r="J535" s="4" t="s">
        <v>55</v>
      </c>
      <c r="K535" s="4" t="b">
        <f aca="false">TRUE()</f>
        <v>1</v>
      </c>
      <c r="L535" s="4" t="n">
        <v>0.058</v>
      </c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</row>
    <row r="536" customFormat="false" ht="15" hidden="false" customHeight="false" outlineLevel="0" collapsed="false">
      <c r="A536" s="3" t="s">
        <v>1869</v>
      </c>
      <c r="B536" s="3" t="s">
        <v>1870</v>
      </c>
      <c r="C536" s="3" t="s">
        <v>1871</v>
      </c>
      <c r="D536" s="3" t="s">
        <v>1872</v>
      </c>
      <c r="E536" s="3" t="s">
        <v>1873</v>
      </c>
      <c r="F536" s="3"/>
      <c r="G536" s="4" t="b">
        <f aca="false">FALSE()</f>
        <v>0</v>
      </c>
      <c r="H536" s="4" t="b">
        <f aca="false">FALSE()</f>
        <v>0</v>
      </c>
      <c r="I536" s="4" t="b">
        <f aca="false">FALSE()</f>
        <v>0</v>
      </c>
      <c r="J536" s="4" t="s">
        <v>55</v>
      </c>
      <c r="K536" s="4" t="b">
        <f aca="false">TRUE()</f>
        <v>1</v>
      </c>
      <c r="L536" s="4" t="n">
        <v>0.058</v>
      </c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</row>
    <row r="537" customFormat="false" ht="15" hidden="false" customHeight="false" outlineLevel="0" collapsed="false">
      <c r="A537" s="3" t="s">
        <v>1874</v>
      </c>
      <c r="B537" s="3" t="s">
        <v>1875</v>
      </c>
      <c r="C537" s="3" t="s">
        <v>889</v>
      </c>
      <c r="D537" s="3" t="s">
        <v>1449</v>
      </c>
      <c r="E537" s="3" t="s">
        <v>890</v>
      </c>
      <c r="F537" s="3" t="s">
        <v>1451</v>
      </c>
      <c r="G537" s="4" t="b">
        <f aca="false">TRUE()</f>
        <v>1</v>
      </c>
      <c r="H537" s="4" t="b">
        <f aca="false">FALSE()</f>
        <v>0</v>
      </c>
      <c r="I537" s="4" t="b">
        <f aca="false">TRUE()</f>
        <v>1</v>
      </c>
      <c r="J537" s="4" t="s">
        <v>111</v>
      </c>
      <c r="K537" s="4" t="b">
        <f aca="false">FALSE()</f>
        <v>0</v>
      </c>
      <c r="L537" s="4" t="n">
        <v>0.058</v>
      </c>
      <c r="M537" s="4"/>
      <c r="N537" s="4"/>
      <c r="O537" s="4" t="n">
        <v>0.383</v>
      </c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 t="n">
        <v>0.603</v>
      </c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 t="n">
        <v>0.36</v>
      </c>
      <c r="AM537" s="4"/>
      <c r="AN537" s="4" t="n">
        <v>0.343</v>
      </c>
      <c r="AO537" s="4"/>
      <c r="AP537" s="4"/>
      <c r="AQ537" s="4"/>
      <c r="AR537" s="4"/>
      <c r="AS537" s="4"/>
      <c r="AT537" s="4" t="n">
        <v>0.3</v>
      </c>
      <c r="AU537" s="4"/>
      <c r="AV537" s="4" t="n">
        <v>0.346</v>
      </c>
      <c r="AW537" s="4"/>
    </row>
    <row r="538" customFormat="false" ht="15" hidden="false" customHeight="false" outlineLevel="0" collapsed="false">
      <c r="A538" s="3" t="s">
        <v>1876</v>
      </c>
      <c r="B538" s="3" t="s">
        <v>1877</v>
      </c>
      <c r="C538" s="3" t="s">
        <v>441</v>
      </c>
      <c r="D538" s="3" t="s">
        <v>739</v>
      </c>
      <c r="E538" s="3" t="s">
        <v>442</v>
      </c>
      <c r="F538" s="3" t="s">
        <v>740</v>
      </c>
      <c r="G538" s="4" t="b">
        <f aca="false">FALSE()</f>
        <v>0</v>
      </c>
      <c r="H538" s="4" t="b">
        <f aca="false">FALSE()</f>
        <v>0</v>
      </c>
      <c r="I538" s="4" t="b">
        <f aca="false">TRUE()</f>
        <v>1</v>
      </c>
      <c r="J538" s="4" t="s">
        <v>55</v>
      </c>
      <c r="K538" s="4" t="b">
        <f aca="false">FALSE()</f>
        <v>0</v>
      </c>
      <c r="L538" s="4" t="n">
        <v>0.061</v>
      </c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 t="n">
        <v>0.144</v>
      </c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</row>
    <row r="539" customFormat="false" ht="15" hidden="false" customHeight="false" outlineLevel="0" collapsed="false">
      <c r="A539" s="3" t="s">
        <v>1878</v>
      </c>
      <c r="B539" s="3" t="s">
        <v>1879</v>
      </c>
      <c r="C539" s="3" t="s">
        <v>1862</v>
      </c>
      <c r="D539" s="3" t="s">
        <v>1862</v>
      </c>
      <c r="E539" s="3" t="s">
        <v>1863</v>
      </c>
      <c r="F539" s="3" t="s">
        <v>1863</v>
      </c>
      <c r="G539" s="4" t="b">
        <f aca="false">TRUE()</f>
        <v>1</v>
      </c>
      <c r="H539" s="4" t="b">
        <f aca="false">FALSE()</f>
        <v>0</v>
      </c>
      <c r="I539" s="4" t="b">
        <f aca="false">FALSE()</f>
        <v>0</v>
      </c>
      <c r="J539" s="4" t="s">
        <v>55</v>
      </c>
      <c r="K539" s="4" t="b">
        <f aca="false">FALSE()</f>
        <v>0</v>
      </c>
      <c r="L539" s="4" t="n">
        <v>0.061</v>
      </c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</row>
    <row r="540" customFormat="false" ht="15" hidden="false" customHeight="false" outlineLevel="0" collapsed="false">
      <c r="A540" s="3" t="s">
        <v>1880</v>
      </c>
      <c r="B540" s="3" t="s">
        <v>1881</v>
      </c>
      <c r="C540" s="3" t="s">
        <v>1581</v>
      </c>
      <c r="D540" s="3" t="s">
        <v>1072</v>
      </c>
      <c r="E540" s="3" t="s">
        <v>1582</v>
      </c>
      <c r="F540" s="3"/>
      <c r="G540" s="4" t="b">
        <f aca="false">TRUE()</f>
        <v>1</v>
      </c>
      <c r="H540" s="4" t="b">
        <f aca="false">FALSE()</f>
        <v>0</v>
      </c>
      <c r="I540" s="4" t="b">
        <f aca="false">TRUE()</f>
        <v>1</v>
      </c>
      <c r="J540" s="4" t="s">
        <v>55</v>
      </c>
      <c r="K540" s="4" t="b">
        <f aca="false">FALSE()</f>
        <v>0</v>
      </c>
      <c r="L540" s="4" t="n">
        <v>0.061</v>
      </c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</row>
    <row r="541" customFormat="false" ht="15" hidden="false" customHeight="false" outlineLevel="0" collapsed="false">
      <c r="A541" s="3" t="s">
        <v>1882</v>
      </c>
      <c r="B541" s="3" t="s">
        <v>1883</v>
      </c>
      <c r="C541" s="3" t="s">
        <v>1581</v>
      </c>
      <c r="D541" s="3" t="s">
        <v>1043</v>
      </c>
      <c r="E541" s="3" t="s">
        <v>1582</v>
      </c>
      <c r="F541" s="3" t="s">
        <v>1045</v>
      </c>
      <c r="G541" s="4" t="b">
        <f aca="false">TRUE()</f>
        <v>1</v>
      </c>
      <c r="H541" s="4" t="b">
        <f aca="false">FALSE()</f>
        <v>0</v>
      </c>
      <c r="I541" s="4" t="b">
        <f aca="false">TRUE()</f>
        <v>1</v>
      </c>
      <c r="J541" s="4" t="s">
        <v>55</v>
      </c>
      <c r="K541" s="4" t="b">
        <f aca="false">FALSE()</f>
        <v>0</v>
      </c>
      <c r="L541" s="4" t="n">
        <v>0.061</v>
      </c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</row>
    <row r="542" customFormat="false" ht="15" hidden="false" customHeight="false" outlineLevel="0" collapsed="false">
      <c r="A542" s="3" t="s">
        <v>1884</v>
      </c>
      <c r="B542" s="3" t="s">
        <v>1885</v>
      </c>
      <c r="C542" s="3" t="s">
        <v>1886</v>
      </c>
      <c r="D542" s="3" t="s">
        <v>800</v>
      </c>
      <c r="E542" s="3" t="s">
        <v>1887</v>
      </c>
      <c r="F542" s="3" t="s">
        <v>801</v>
      </c>
      <c r="G542" s="4" t="b">
        <f aca="false">TRUE()</f>
        <v>1</v>
      </c>
      <c r="H542" s="4" t="b">
        <f aca="false">FALSE()</f>
        <v>0</v>
      </c>
      <c r="I542" s="4" t="b">
        <f aca="false">TRUE()</f>
        <v>1</v>
      </c>
      <c r="J542" s="4" t="s">
        <v>55</v>
      </c>
      <c r="K542" s="4" t="b">
        <f aca="false">FALSE()</f>
        <v>0</v>
      </c>
      <c r="L542" s="4" t="n">
        <v>0.061</v>
      </c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</row>
    <row r="543" customFormat="false" ht="15" hidden="false" customHeight="false" outlineLevel="0" collapsed="false">
      <c r="A543" s="3" t="s">
        <v>1888</v>
      </c>
      <c r="B543" s="3" t="s">
        <v>1889</v>
      </c>
      <c r="C543" s="3" t="s">
        <v>570</v>
      </c>
      <c r="D543" s="3" t="s">
        <v>1325</v>
      </c>
      <c r="E543" s="3" t="s">
        <v>571</v>
      </c>
      <c r="F543" s="3" t="s">
        <v>1326</v>
      </c>
      <c r="G543" s="4" t="b">
        <f aca="false">TRUE()</f>
        <v>1</v>
      </c>
      <c r="H543" s="4" t="b">
        <f aca="false">FALSE()</f>
        <v>0</v>
      </c>
      <c r="I543" s="4" t="b">
        <f aca="false">TRUE()</f>
        <v>1</v>
      </c>
      <c r="J543" s="4" t="s">
        <v>55</v>
      </c>
      <c r="K543" s="4" t="b">
        <f aca="false">FALSE()</f>
        <v>0</v>
      </c>
      <c r="L543" s="4" t="n">
        <v>0.064</v>
      </c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</row>
    <row r="544" customFormat="false" ht="15" hidden="false" customHeight="false" outlineLevel="0" collapsed="false">
      <c r="A544" s="3" t="s">
        <v>1890</v>
      </c>
      <c r="B544" s="3" t="s">
        <v>1891</v>
      </c>
      <c r="C544" s="3" t="s">
        <v>1208</v>
      </c>
      <c r="D544" s="3" t="s">
        <v>1457</v>
      </c>
      <c r="E544" s="3" t="s">
        <v>1209</v>
      </c>
      <c r="F544" s="3"/>
      <c r="G544" s="4" t="b">
        <f aca="false">FALSE()</f>
        <v>0</v>
      </c>
      <c r="H544" s="4" t="b">
        <f aca="false">FALSE()</f>
        <v>0</v>
      </c>
      <c r="I544" s="4" t="b">
        <f aca="false">FALSE()</f>
        <v>0</v>
      </c>
      <c r="J544" s="4" t="s">
        <v>55</v>
      </c>
      <c r="K544" s="4" t="b">
        <f aca="false">TRUE()</f>
        <v>1</v>
      </c>
      <c r="L544" s="4" t="n">
        <v>0.064</v>
      </c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 t="n">
        <v>0.148</v>
      </c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</row>
    <row r="545" customFormat="false" ht="15" hidden="false" customHeight="false" outlineLevel="0" collapsed="false">
      <c r="A545" s="3" t="s">
        <v>1892</v>
      </c>
      <c r="B545" s="3" t="s">
        <v>1893</v>
      </c>
      <c r="C545" s="3" t="s">
        <v>197</v>
      </c>
      <c r="D545" s="3" t="s">
        <v>972</v>
      </c>
      <c r="E545" s="3" t="s">
        <v>199</v>
      </c>
      <c r="F545" s="3" t="s">
        <v>973</v>
      </c>
      <c r="G545" s="4" t="b">
        <f aca="false">TRUE()</f>
        <v>1</v>
      </c>
      <c r="H545" s="4" t="b">
        <f aca="false">TRUE()</f>
        <v>1</v>
      </c>
      <c r="I545" s="4" t="b">
        <f aca="false">FALSE()</f>
        <v>0</v>
      </c>
      <c r="J545" s="4" t="s">
        <v>140</v>
      </c>
      <c r="K545" s="4" t="b">
        <f aca="false">FALSE()</f>
        <v>0</v>
      </c>
      <c r="L545" s="4" t="n">
        <v>0.064</v>
      </c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 t="n">
        <v>1.075</v>
      </c>
      <c r="AC545" s="4"/>
      <c r="AD545" s="4"/>
      <c r="AE545" s="4"/>
      <c r="AF545" s="4" t="n">
        <v>1.115</v>
      </c>
      <c r="AG545" s="4"/>
      <c r="AH545" s="4"/>
      <c r="AI545" s="4"/>
      <c r="AJ545" s="4"/>
      <c r="AK545" s="4" t="n">
        <v>1.433</v>
      </c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 t="n">
        <v>0.887</v>
      </c>
    </row>
    <row r="546" customFormat="false" ht="15" hidden="false" customHeight="false" outlineLevel="0" collapsed="false">
      <c r="A546" s="3" t="s">
        <v>1894</v>
      </c>
      <c r="B546" s="3" t="s">
        <v>1895</v>
      </c>
      <c r="C546" s="3" t="s">
        <v>574</v>
      </c>
      <c r="D546" s="3" t="s">
        <v>883</v>
      </c>
      <c r="E546" s="3"/>
      <c r="F546" s="3" t="s">
        <v>884</v>
      </c>
      <c r="G546" s="4" t="b">
        <f aca="false">TRUE()</f>
        <v>1</v>
      </c>
      <c r="H546" s="4" t="b">
        <f aca="false">TRUE()</f>
        <v>1</v>
      </c>
      <c r="I546" s="4" t="b">
        <f aca="false">FALSE()</f>
        <v>0</v>
      </c>
      <c r="J546" s="4" t="s">
        <v>55</v>
      </c>
      <c r="K546" s="4" t="b">
        <f aca="false">FALSE()</f>
        <v>0</v>
      </c>
      <c r="L546" s="4" t="n">
        <v>0.064</v>
      </c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</row>
    <row r="547" customFormat="false" ht="15" hidden="false" customHeight="false" outlineLevel="0" collapsed="false">
      <c r="A547" s="3" t="s">
        <v>1896</v>
      </c>
      <c r="B547" s="3" t="s">
        <v>1897</v>
      </c>
      <c r="C547" s="3" t="s">
        <v>1313</v>
      </c>
      <c r="D547" s="3" t="s">
        <v>850</v>
      </c>
      <c r="E547" s="3" t="s">
        <v>1314</v>
      </c>
      <c r="F547" s="3" t="s">
        <v>851</v>
      </c>
      <c r="G547" s="4" t="b">
        <f aca="false">FALSE()</f>
        <v>0</v>
      </c>
      <c r="H547" s="4" t="b">
        <f aca="false">TRUE()</f>
        <v>1</v>
      </c>
      <c r="I547" s="4" t="b">
        <f aca="false">FALSE()</f>
        <v>0</v>
      </c>
      <c r="J547" s="4" t="s">
        <v>55</v>
      </c>
      <c r="K547" s="4" t="b">
        <f aca="false">FALSE()</f>
        <v>0</v>
      </c>
      <c r="L547" s="4" t="n">
        <v>0.064</v>
      </c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</row>
    <row r="548" customFormat="false" ht="15" hidden="false" customHeight="false" outlineLevel="0" collapsed="false">
      <c r="A548" s="3" t="s">
        <v>1898</v>
      </c>
      <c r="B548" s="3" t="s">
        <v>1899</v>
      </c>
      <c r="C548" s="3" t="s">
        <v>1900</v>
      </c>
      <c r="D548" s="3" t="s">
        <v>1901</v>
      </c>
      <c r="E548" s="3"/>
      <c r="F548" s="3" t="s">
        <v>1902</v>
      </c>
      <c r="G548" s="4" t="b">
        <f aca="false">FALSE()</f>
        <v>0</v>
      </c>
      <c r="H548" s="4" t="b">
        <f aca="false">TRUE()</f>
        <v>1</v>
      </c>
      <c r="I548" s="4" t="b">
        <f aca="false">FALSE()</f>
        <v>0</v>
      </c>
      <c r="J548" s="4" t="s">
        <v>55</v>
      </c>
      <c r="K548" s="4" t="b">
        <f aca="false">FALSE()</f>
        <v>0</v>
      </c>
      <c r="L548" s="4" t="n">
        <v>0.064</v>
      </c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</row>
    <row r="549" customFormat="false" ht="15" hidden="false" customHeight="false" outlineLevel="0" collapsed="false">
      <c r="A549" s="3" t="s">
        <v>1903</v>
      </c>
      <c r="B549" s="3" t="s">
        <v>1904</v>
      </c>
      <c r="C549" s="3" t="s">
        <v>1905</v>
      </c>
      <c r="D549" s="3" t="s">
        <v>1901</v>
      </c>
      <c r="E549" s="3"/>
      <c r="F549" s="3" t="s">
        <v>1902</v>
      </c>
      <c r="G549" s="4" t="b">
        <f aca="false">FALSE()</f>
        <v>0</v>
      </c>
      <c r="H549" s="4" t="b">
        <f aca="false">TRUE()</f>
        <v>1</v>
      </c>
      <c r="I549" s="4" t="b">
        <f aca="false">FALSE()</f>
        <v>0</v>
      </c>
      <c r="J549" s="4" t="s">
        <v>55</v>
      </c>
      <c r="K549" s="4" t="b">
        <f aca="false">FALSE()</f>
        <v>0</v>
      </c>
      <c r="L549" s="4" t="n">
        <v>0.064</v>
      </c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</row>
    <row r="550" customFormat="false" ht="15" hidden="false" customHeight="false" outlineLevel="0" collapsed="false">
      <c r="A550" s="3" t="s">
        <v>1906</v>
      </c>
      <c r="B550" s="3" t="s">
        <v>1907</v>
      </c>
      <c r="C550" s="3" t="s">
        <v>165</v>
      </c>
      <c r="D550" s="3" t="s">
        <v>787</v>
      </c>
      <c r="E550" s="3" t="s">
        <v>166</v>
      </c>
      <c r="F550" s="3"/>
      <c r="G550" s="4" t="b">
        <f aca="false">TRUE()</f>
        <v>1</v>
      </c>
      <c r="H550" s="4" t="b">
        <f aca="false">FALSE()</f>
        <v>0</v>
      </c>
      <c r="I550" s="4" t="b">
        <f aca="false">FALSE()</f>
        <v>0</v>
      </c>
      <c r="J550" s="4" t="s">
        <v>55</v>
      </c>
      <c r="K550" s="4" t="b">
        <f aca="false">TRUE()</f>
        <v>1</v>
      </c>
      <c r="L550" s="4" t="n">
        <v>0.064</v>
      </c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</row>
    <row r="551" customFormat="false" ht="15" hidden="false" customHeight="false" outlineLevel="0" collapsed="false">
      <c r="A551" s="3" t="s">
        <v>1908</v>
      </c>
      <c r="B551" s="3" t="s">
        <v>1909</v>
      </c>
      <c r="C551" s="3" t="s">
        <v>1910</v>
      </c>
      <c r="D551" s="3" t="s">
        <v>1911</v>
      </c>
      <c r="E551" s="3" t="s">
        <v>1912</v>
      </c>
      <c r="F551" s="3" t="s">
        <v>1913</v>
      </c>
      <c r="G551" s="4" t="b">
        <f aca="false">TRUE()</f>
        <v>1</v>
      </c>
      <c r="H551" s="4" t="b">
        <f aca="false">FALSE()</f>
        <v>0</v>
      </c>
      <c r="I551" s="4" t="b">
        <f aca="false">TRUE()</f>
        <v>1</v>
      </c>
      <c r="J551" s="4" t="s">
        <v>55</v>
      </c>
      <c r="K551" s="4" t="b">
        <f aca="false">FALSE()</f>
        <v>0</v>
      </c>
      <c r="L551" s="4" t="n">
        <v>0.064</v>
      </c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 t="n">
        <v>0.071</v>
      </c>
      <c r="AB551" s="4" t="n">
        <v>0.195</v>
      </c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</row>
    <row r="552" customFormat="false" ht="15" hidden="false" customHeight="false" outlineLevel="0" collapsed="false">
      <c r="A552" s="3" t="s">
        <v>1914</v>
      </c>
      <c r="B552" s="3" t="s">
        <v>1915</v>
      </c>
      <c r="C552" s="3" t="s">
        <v>1916</v>
      </c>
      <c r="D552" s="3" t="s">
        <v>1192</v>
      </c>
      <c r="E552" s="3" t="s">
        <v>1917</v>
      </c>
      <c r="F552" s="3" t="s">
        <v>1194</v>
      </c>
      <c r="G552" s="4" t="b">
        <f aca="false">FALSE()</f>
        <v>0</v>
      </c>
      <c r="H552" s="4" t="b">
        <f aca="false">TRUE()</f>
        <v>1</v>
      </c>
      <c r="I552" s="4" t="b">
        <f aca="false">FALSE()</f>
        <v>0</v>
      </c>
      <c r="J552" s="4" t="s">
        <v>55</v>
      </c>
      <c r="K552" s="4" t="b">
        <f aca="false">FALSE()</f>
        <v>0</v>
      </c>
      <c r="L552" s="4" t="n">
        <v>0.064</v>
      </c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</row>
    <row r="553" customFormat="false" ht="15" hidden="false" customHeight="false" outlineLevel="0" collapsed="false">
      <c r="A553" s="3" t="s">
        <v>1918</v>
      </c>
      <c r="B553" s="3" t="s">
        <v>1919</v>
      </c>
      <c r="C553" s="3" t="s">
        <v>1208</v>
      </c>
      <c r="D553" s="3" t="s">
        <v>919</v>
      </c>
      <c r="E553" s="3" t="s">
        <v>1209</v>
      </c>
      <c r="F553" s="3"/>
      <c r="G553" s="4" t="b">
        <f aca="false">FALSE()</f>
        <v>0</v>
      </c>
      <c r="H553" s="4" t="b">
        <f aca="false">FALSE()</f>
        <v>0</v>
      </c>
      <c r="I553" s="4" t="b">
        <f aca="false">FALSE()</f>
        <v>0</v>
      </c>
      <c r="J553" s="4" t="s">
        <v>55</v>
      </c>
      <c r="K553" s="4" t="b">
        <f aca="false">TRUE()</f>
        <v>1</v>
      </c>
      <c r="L553" s="4" t="n">
        <v>0.064</v>
      </c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 t="n">
        <v>0.128</v>
      </c>
      <c r="AF553" s="4"/>
      <c r="AG553" s="4"/>
      <c r="AH553" s="4"/>
      <c r="AI553" s="4" t="n">
        <v>0.229</v>
      </c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</row>
    <row r="554" customFormat="false" ht="15" hidden="false" customHeight="false" outlineLevel="0" collapsed="false">
      <c r="A554" s="3" t="s">
        <v>1920</v>
      </c>
      <c r="B554" s="3" t="s">
        <v>1921</v>
      </c>
      <c r="C554" s="3" t="s">
        <v>1765</v>
      </c>
      <c r="D554" s="3" t="s">
        <v>607</v>
      </c>
      <c r="E554" s="3" t="s">
        <v>1766</v>
      </c>
      <c r="F554" s="3" t="s">
        <v>608</v>
      </c>
      <c r="G554" s="4" t="b">
        <f aca="false">TRUE()</f>
        <v>1</v>
      </c>
      <c r="H554" s="4" t="b">
        <f aca="false">TRUE()</f>
        <v>1</v>
      </c>
      <c r="I554" s="4" t="b">
        <f aca="false">FALSE()</f>
        <v>0</v>
      </c>
      <c r="J554" s="4" t="s">
        <v>88</v>
      </c>
      <c r="K554" s="4" t="b">
        <f aca="false">FALSE()</f>
        <v>0</v>
      </c>
      <c r="L554" s="4" t="n">
        <v>0.064</v>
      </c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 t="n">
        <v>0.212</v>
      </c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</row>
    <row r="555" customFormat="false" ht="15" hidden="false" customHeight="false" outlineLevel="0" collapsed="false">
      <c r="A555" s="3" t="s">
        <v>1922</v>
      </c>
      <c r="B555" s="3" t="s">
        <v>1923</v>
      </c>
      <c r="C555" s="3" t="s">
        <v>1924</v>
      </c>
      <c r="D555" s="3" t="s">
        <v>1192</v>
      </c>
      <c r="E555" s="3" t="s">
        <v>1925</v>
      </c>
      <c r="F555" s="3" t="s">
        <v>1194</v>
      </c>
      <c r="G555" s="4" t="b">
        <f aca="false">FALSE()</f>
        <v>0</v>
      </c>
      <c r="H555" s="4" t="b">
        <f aca="false">TRUE()</f>
        <v>1</v>
      </c>
      <c r="I555" s="4" t="b">
        <f aca="false">FALSE()</f>
        <v>0</v>
      </c>
      <c r="J555" s="4" t="s">
        <v>55</v>
      </c>
      <c r="K555" s="4" t="b">
        <f aca="false">FALSE()</f>
        <v>0</v>
      </c>
      <c r="L555" s="4" t="n">
        <v>0.064</v>
      </c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</row>
    <row r="556" customFormat="false" ht="15" hidden="false" customHeight="false" outlineLevel="0" collapsed="false">
      <c r="A556" s="3" t="s">
        <v>1926</v>
      </c>
      <c r="B556" s="3" t="s">
        <v>1927</v>
      </c>
      <c r="C556" s="3" t="s">
        <v>1928</v>
      </c>
      <c r="D556" s="3" t="s">
        <v>1668</v>
      </c>
      <c r="E556" s="3"/>
      <c r="F556" s="3" t="s">
        <v>1669</v>
      </c>
      <c r="G556" s="4" t="b">
        <f aca="false">TRUE()</f>
        <v>1</v>
      </c>
      <c r="H556" s="4" t="b">
        <f aca="false">TRUE()</f>
        <v>1</v>
      </c>
      <c r="I556" s="4" t="b">
        <f aca="false">FALSE()</f>
        <v>0</v>
      </c>
      <c r="J556" s="4" t="s">
        <v>55</v>
      </c>
      <c r="K556" s="4" t="b">
        <f aca="false">FALSE()</f>
        <v>0</v>
      </c>
      <c r="L556" s="4" t="n">
        <v>0.066</v>
      </c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 t="n">
        <v>0.28</v>
      </c>
      <c r="AE556" s="4"/>
      <c r="AF556" s="4" t="n">
        <v>0.415</v>
      </c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</row>
    <row r="557" customFormat="false" ht="15" hidden="false" customHeight="false" outlineLevel="0" collapsed="false">
      <c r="A557" s="3" t="s">
        <v>1929</v>
      </c>
      <c r="B557" s="3" t="s">
        <v>1930</v>
      </c>
      <c r="C557" s="3" t="s">
        <v>432</v>
      </c>
      <c r="D557" s="3" t="s">
        <v>1677</v>
      </c>
      <c r="E557" s="3" t="s">
        <v>434</v>
      </c>
      <c r="F557" s="3"/>
      <c r="G557" s="4" t="b">
        <f aca="false">TRUE()</f>
        <v>1</v>
      </c>
      <c r="H557" s="4" t="b">
        <f aca="false">FALSE()</f>
        <v>0</v>
      </c>
      <c r="I557" s="4" t="b">
        <f aca="false">FALSE()</f>
        <v>0</v>
      </c>
      <c r="J557" s="4" t="s">
        <v>55</v>
      </c>
      <c r="K557" s="4" t="b">
        <f aca="false">TRUE()</f>
        <v>1</v>
      </c>
      <c r="L557" s="4" t="n">
        <v>0.066</v>
      </c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</row>
    <row r="558" customFormat="false" ht="15" hidden="false" customHeight="false" outlineLevel="0" collapsed="false">
      <c r="A558" s="3" t="s">
        <v>1931</v>
      </c>
      <c r="B558" s="3" t="s">
        <v>1932</v>
      </c>
      <c r="C558" s="3" t="s">
        <v>1301</v>
      </c>
      <c r="D558" s="3" t="s">
        <v>1933</v>
      </c>
      <c r="E558" s="3" t="s">
        <v>1303</v>
      </c>
      <c r="F558" s="3" t="s">
        <v>1934</v>
      </c>
      <c r="G558" s="4" t="b">
        <f aca="false">TRUE()</f>
        <v>1</v>
      </c>
      <c r="H558" s="4" t="b">
        <f aca="false">FALSE()</f>
        <v>0</v>
      </c>
      <c r="I558" s="4" t="b">
        <f aca="false">TRUE()</f>
        <v>1</v>
      </c>
      <c r="J558" s="4" t="s">
        <v>140</v>
      </c>
      <c r="K558" s="4" t="b">
        <f aca="false">FALSE()</f>
        <v>0</v>
      </c>
      <c r="L558" s="4" t="n">
        <v>0.066</v>
      </c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</row>
    <row r="559" customFormat="false" ht="15" hidden="false" customHeight="false" outlineLevel="0" collapsed="false">
      <c r="A559" s="3" t="s">
        <v>1935</v>
      </c>
      <c r="B559" s="3" t="s">
        <v>1936</v>
      </c>
      <c r="C559" s="3" t="s">
        <v>459</v>
      </c>
      <c r="D559" s="3" t="s">
        <v>919</v>
      </c>
      <c r="E559" s="3" t="s">
        <v>460</v>
      </c>
      <c r="F559" s="3"/>
      <c r="G559" s="4" t="b">
        <f aca="false">TRUE()</f>
        <v>1</v>
      </c>
      <c r="H559" s="4" t="b">
        <f aca="false">FALSE()</f>
        <v>0</v>
      </c>
      <c r="I559" s="4" t="b">
        <f aca="false">FALSE()</f>
        <v>0</v>
      </c>
      <c r="J559" s="4" t="s">
        <v>55</v>
      </c>
      <c r="K559" s="4" t="b">
        <f aca="false">TRUE()</f>
        <v>1</v>
      </c>
      <c r="L559" s="4" t="n">
        <v>0.066</v>
      </c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</row>
    <row r="560" customFormat="false" ht="15" hidden="false" customHeight="false" outlineLevel="0" collapsed="false">
      <c r="A560" s="3" t="s">
        <v>1937</v>
      </c>
      <c r="B560" s="3" t="s">
        <v>1938</v>
      </c>
      <c r="C560" s="3" t="s">
        <v>1939</v>
      </c>
      <c r="D560" s="3" t="s">
        <v>1940</v>
      </c>
      <c r="E560" s="3" t="s">
        <v>1941</v>
      </c>
      <c r="F560" s="3" t="s">
        <v>1942</v>
      </c>
      <c r="G560" s="4" t="b">
        <f aca="false">FALSE()</f>
        <v>0</v>
      </c>
      <c r="H560" s="4" t="b">
        <f aca="false">FALSE()</f>
        <v>0</v>
      </c>
      <c r="I560" s="4" t="b">
        <f aca="false">FALSE()</f>
        <v>0</v>
      </c>
      <c r="J560" s="4" t="s">
        <v>55</v>
      </c>
      <c r="K560" s="4" t="b">
        <f aca="false">FALSE()</f>
        <v>0</v>
      </c>
      <c r="L560" s="4" t="n">
        <v>0.066</v>
      </c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 t="n">
        <v>0.391</v>
      </c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 t="n">
        <v>0.187</v>
      </c>
      <c r="AU560" s="4" t="n">
        <v>0.237</v>
      </c>
      <c r="AV560" s="4"/>
      <c r="AW560" s="4"/>
    </row>
    <row r="561" customFormat="false" ht="15" hidden="false" customHeight="false" outlineLevel="0" collapsed="false">
      <c r="A561" s="3" t="s">
        <v>1943</v>
      </c>
      <c r="B561" s="3" t="s">
        <v>1944</v>
      </c>
      <c r="C561" s="3" t="s">
        <v>213</v>
      </c>
      <c r="D561" s="3" t="s">
        <v>787</v>
      </c>
      <c r="E561" s="3" t="s">
        <v>214</v>
      </c>
      <c r="F561" s="3"/>
      <c r="G561" s="4" t="b">
        <f aca="false">TRUE()</f>
        <v>1</v>
      </c>
      <c r="H561" s="4" t="b">
        <f aca="false">FALSE()</f>
        <v>0</v>
      </c>
      <c r="I561" s="4" t="b">
        <f aca="false">FALSE()</f>
        <v>0</v>
      </c>
      <c r="J561" s="4" t="s">
        <v>55</v>
      </c>
      <c r="K561" s="4" t="b">
        <f aca="false">TRUE()</f>
        <v>1</v>
      </c>
      <c r="L561" s="4" t="n">
        <v>0.066</v>
      </c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</row>
    <row r="562" customFormat="false" ht="15" hidden="false" customHeight="false" outlineLevel="0" collapsed="false">
      <c r="A562" s="3" t="s">
        <v>1945</v>
      </c>
      <c r="B562" s="3" t="s">
        <v>1946</v>
      </c>
      <c r="C562" s="3" t="s">
        <v>1445</v>
      </c>
      <c r="D562" s="3" t="s">
        <v>1947</v>
      </c>
      <c r="E562" s="3" t="s">
        <v>1446</v>
      </c>
      <c r="F562" s="3" t="s">
        <v>1948</v>
      </c>
      <c r="G562" s="4" t="b">
        <f aca="false">TRUE()</f>
        <v>1</v>
      </c>
      <c r="H562" s="4" t="b">
        <f aca="false">FALSE()</f>
        <v>0</v>
      </c>
      <c r="I562" s="4" t="b">
        <f aca="false">TRUE()</f>
        <v>1</v>
      </c>
      <c r="J562" s="4" t="s">
        <v>55</v>
      </c>
      <c r="K562" s="4" t="b">
        <f aca="false">FALSE()</f>
        <v>0</v>
      </c>
      <c r="L562" s="4" t="n">
        <v>0.066</v>
      </c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</row>
    <row r="563" customFormat="false" ht="15" hidden="false" customHeight="false" outlineLevel="0" collapsed="false">
      <c r="A563" s="3" t="s">
        <v>1949</v>
      </c>
      <c r="B563" s="3" t="s">
        <v>1950</v>
      </c>
      <c r="C563" s="3" t="s">
        <v>1951</v>
      </c>
      <c r="D563" s="3" t="s">
        <v>1109</v>
      </c>
      <c r="E563" s="3"/>
      <c r="F563" s="3" t="s">
        <v>1110</v>
      </c>
      <c r="G563" s="4" t="b">
        <f aca="false">TRUE()</f>
        <v>1</v>
      </c>
      <c r="H563" s="4" t="b">
        <f aca="false">TRUE()</f>
        <v>1</v>
      </c>
      <c r="I563" s="4" t="b">
        <f aca="false">FALSE()</f>
        <v>0</v>
      </c>
      <c r="J563" s="4" t="s">
        <v>55</v>
      </c>
      <c r="K563" s="4" t="b">
        <f aca="false">FALSE()</f>
        <v>0</v>
      </c>
      <c r="L563" s="4" t="n">
        <v>0.066</v>
      </c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</row>
    <row r="564" customFormat="false" ht="15" hidden="false" customHeight="false" outlineLevel="0" collapsed="false">
      <c r="A564" s="3" t="s">
        <v>1952</v>
      </c>
      <c r="B564" s="3" t="s">
        <v>1953</v>
      </c>
      <c r="C564" s="3" t="s">
        <v>1833</v>
      </c>
      <c r="D564" s="3" t="s">
        <v>924</v>
      </c>
      <c r="E564" s="3" t="s">
        <v>1834</v>
      </c>
      <c r="F564" s="3" t="s">
        <v>925</v>
      </c>
      <c r="G564" s="4" t="b">
        <f aca="false">FALSE()</f>
        <v>0</v>
      </c>
      <c r="H564" s="4" t="b">
        <f aca="false">TRUE()</f>
        <v>1</v>
      </c>
      <c r="I564" s="4" t="b">
        <f aca="false">FALSE()</f>
        <v>0</v>
      </c>
      <c r="J564" s="4" t="s">
        <v>55</v>
      </c>
      <c r="K564" s="4" t="b">
        <f aca="false">FALSE()</f>
        <v>0</v>
      </c>
      <c r="L564" s="4" t="n">
        <v>0.066</v>
      </c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</row>
    <row r="565" customFormat="false" ht="15" hidden="false" customHeight="false" outlineLevel="0" collapsed="false">
      <c r="A565" s="3" t="s">
        <v>1954</v>
      </c>
      <c r="B565" s="3" t="s">
        <v>1955</v>
      </c>
      <c r="C565" s="3" t="s">
        <v>1956</v>
      </c>
      <c r="D565" s="3" t="s">
        <v>1202</v>
      </c>
      <c r="E565" s="3" t="s">
        <v>1957</v>
      </c>
      <c r="F565" s="3" t="s">
        <v>1203</v>
      </c>
      <c r="G565" s="4" t="b">
        <f aca="false">TRUE()</f>
        <v>1</v>
      </c>
      <c r="H565" s="4" t="b">
        <f aca="false">TRUE()</f>
        <v>1</v>
      </c>
      <c r="I565" s="4" t="b">
        <f aca="false">FALSE()</f>
        <v>0</v>
      </c>
      <c r="J565" s="4" t="s">
        <v>55</v>
      </c>
      <c r="K565" s="4" t="b">
        <f aca="false">FALSE()</f>
        <v>0</v>
      </c>
      <c r="L565" s="4" t="n">
        <v>0.066</v>
      </c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 t="n">
        <v>0.146</v>
      </c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 t="n">
        <v>0.206</v>
      </c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 t="n">
        <v>0.199</v>
      </c>
      <c r="AU565" s="4"/>
      <c r="AV565" s="4"/>
      <c r="AW565" s="4"/>
    </row>
    <row r="566" customFormat="false" ht="15" hidden="false" customHeight="false" outlineLevel="0" collapsed="false">
      <c r="A566" s="3" t="s">
        <v>1958</v>
      </c>
      <c r="B566" s="3" t="s">
        <v>1959</v>
      </c>
      <c r="C566" s="3" t="s">
        <v>1325</v>
      </c>
      <c r="D566" s="3" t="s">
        <v>266</v>
      </c>
      <c r="E566" s="3" t="s">
        <v>1326</v>
      </c>
      <c r="F566" s="3" t="s">
        <v>267</v>
      </c>
      <c r="G566" s="4" t="b">
        <f aca="false">TRUE()</f>
        <v>1</v>
      </c>
      <c r="H566" s="4" t="b">
        <f aca="false">TRUE()</f>
        <v>1</v>
      </c>
      <c r="I566" s="4" t="b">
        <f aca="false">FALSE()</f>
        <v>0</v>
      </c>
      <c r="J566" s="4" t="s">
        <v>55</v>
      </c>
      <c r="K566" s="4" t="b">
        <f aca="false">FALSE()</f>
        <v>0</v>
      </c>
      <c r="L566" s="4" t="n">
        <v>0.066</v>
      </c>
      <c r="M566" s="4"/>
      <c r="N566" s="4"/>
      <c r="O566" s="4"/>
      <c r="P566" s="4"/>
      <c r="Q566" s="4" t="n">
        <v>0.51</v>
      </c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</row>
    <row r="567" customFormat="false" ht="15" hidden="false" customHeight="false" outlineLevel="0" collapsed="false">
      <c r="A567" s="3" t="s">
        <v>1960</v>
      </c>
      <c r="B567" s="3" t="s">
        <v>1961</v>
      </c>
      <c r="C567" s="3" t="s">
        <v>1806</v>
      </c>
      <c r="D567" s="3" t="s">
        <v>391</v>
      </c>
      <c r="E567" s="3" t="s">
        <v>1808</v>
      </c>
      <c r="F567" s="3"/>
      <c r="G567" s="4" t="b">
        <f aca="false">TRUE()</f>
        <v>1</v>
      </c>
      <c r="H567" s="4" t="b">
        <f aca="false">FALSE()</f>
        <v>0</v>
      </c>
      <c r="I567" s="4" t="b">
        <f aca="false">FALSE()</f>
        <v>0</v>
      </c>
      <c r="J567" s="4" t="s">
        <v>55</v>
      </c>
      <c r="K567" s="4" t="b">
        <f aca="false">TRUE()</f>
        <v>1</v>
      </c>
      <c r="L567" s="4" t="n">
        <v>0.066</v>
      </c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 t="n">
        <v>0.622</v>
      </c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</row>
    <row r="568" customFormat="false" ht="15" hidden="false" customHeight="false" outlineLevel="0" collapsed="false">
      <c r="A568" s="3" t="s">
        <v>1962</v>
      </c>
      <c r="B568" s="3" t="s">
        <v>1963</v>
      </c>
      <c r="C568" s="3" t="s">
        <v>759</v>
      </c>
      <c r="D568" s="3" t="s">
        <v>739</v>
      </c>
      <c r="E568" s="3" t="s">
        <v>760</v>
      </c>
      <c r="F568" s="3" t="s">
        <v>740</v>
      </c>
      <c r="G568" s="4" t="b">
        <f aca="false">TRUE()</f>
        <v>1</v>
      </c>
      <c r="H568" s="4" t="b">
        <f aca="false">FALSE()</f>
        <v>0</v>
      </c>
      <c r="I568" s="4" t="b">
        <f aca="false">TRUE()</f>
        <v>1</v>
      </c>
      <c r="J568" s="4" t="s">
        <v>55</v>
      </c>
      <c r="K568" s="4" t="b">
        <f aca="false">FALSE()</f>
        <v>0</v>
      </c>
      <c r="L568" s="4" t="n">
        <v>0.069</v>
      </c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 t="n">
        <v>0.148</v>
      </c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 t="n">
        <v>0.183</v>
      </c>
      <c r="AV568" s="4"/>
      <c r="AW568" s="4"/>
    </row>
    <row r="569" customFormat="false" ht="15" hidden="false" customHeight="false" outlineLevel="0" collapsed="false">
      <c r="A569" s="3" t="s">
        <v>1964</v>
      </c>
      <c r="B569" s="3" t="s">
        <v>1965</v>
      </c>
      <c r="C569" s="3" t="s">
        <v>1833</v>
      </c>
      <c r="D569" s="3" t="s">
        <v>1010</v>
      </c>
      <c r="E569" s="3" t="s">
        <v>1834</v>
      </c>
      <c r="F569" s="3" t="s">
        <v>1011</v>
      </c>
      <c r="G569" s="4" t="b">
        <f aca="false">FALSE()</f>
        <v>0</v>
      </c>
      <c r="H569" s="4" t="b">
        <f aca="false">TRUE()</f>
        <v>1</v>
      </c>
      <c r="I569" s="4" t="b">
        <f aca="false">FALSE()</f>
        <v>0</v>
      </c>
      <c r="J569" s="4" t="s">
        <v>55</v>
      </c>
      <c r="K569" s="4" t="b">
        <f aca="false">FALSE()</f>
        <v>0</v>
      </c>
      <c r="L569" s="4" t="n">
        <v>0.069</v>
      </c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</row>
    <row r="570" customFormat="false" ht="15" hidden="false" customHeight="false" outlineLevel="0" collapsed="false">
      <c r="A570" s="3" t="s">
        <v>1966</v>
      </c>
      <c r="B570" s="3" t="s">
        <v>1967</v>
      </c>
      <c r="C570" s="3" t="s">
        <v>697</v>
      </c>
      <c r="D570" s="3" t="s">
        <v>1699</v>
      </c>
      <c r="E570" s="3" t="s">
        <v>698</v>
      </c>
      <c r="F570" s="3" t="s">
        <v>1701</v>
      </c>
      <c r="G570" s="4" t="b">
        <f aca="false">FALSE()</f>
        <v>0</v>
      </c>
      <c r="H570" s="4" t="b">
        <f aca="false">FALSE()</f>
        <v>0</v>
      </c>
      <c r="I570" s="4" t="b">
        <f aca="false">TRUE()</f>
        <v>1</v>
      </c>
      <c r="J570" s="4" t="s">
        <v>55</v>
      </c>
      <c r="K570" s="4" t="b">
        <f aca="false">FALSE()</f>
        <v>0</v>
      </c>
      <c r="L570" s="4" t="n">
        <v>0.069</v>
      </c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</row>
    <row r="571" customFormat="false" ht="15" hidden="false" customHeight="false" outlineLevel="0" collapsed="false">
      <c r="A571" s="3" t="s">
        <v>1968</v>
      </c>
      <c r="B571" s="3" t="s">
        <v>1969</v>
      </c>
      <c r="C571" s="3" t="s">
        <v>763</v>
      </c>
      <c r="D571" s="3" t="s">
        <v>739</v>
      </c>
      <c r="E571" s="3" t="s">
        <v>764</v>
      </c>
      <c r="F571" s="3" t="s">
        <v>740</v>
      </c>
      <c r="G571" s="4" t="b">
        <f aca="false">TRUE()</f>
        <v>1</v>
      </c>
      <c r="H571" s="4" t="b">
        <f aca="false">FALSE()</f>
        <v>0</v>
      </c>
      <c r="I571" s="4" t="b">
        <f aca="false">TRUE()</f>
        <v>1</v>
      </c>
      <c r="J571" s="4" t="s">
        <v>55</v>
      </c>
      <c r="K571" s="4" t="b">
        <f aca="false">FALSE()</f>
        <v>0</v>
      </c>
      <c r="L571" s="4" t="n">
        <v>0.069</v>
      </c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 t="n">
        <v>0.145</v>
      </c>
      <c r="AV571" s="4"/>
      <c r="AW571" s="4"/>
    </row>
    <row r="572" customFormat="false" ht="15" hidden="false" customHeight="false" outlineLevel="0" collapsed="false">
      <c r="A572" s="3" t="s">
        <v>1970</v>
      </c>
      <c r="B572" s="3" t="s">
        <v>1971</v>
      </c>
      <c r="C572" s="3" t="s">
        <v>197</v>
      </c>
      <c r="D572" s="3" t="s">
        <v>1972</v>
      </c>
      <c r="E572" s="3" t="s">
        <v>199</v>
      </c>
      <c r="F572" s="3" t="s">
        <v>1973</v>
      </c>
      <c r="G572" s="4" t="b">
        <f aca="false">TRUE()</f>
        <v>1</v>
      </c>
      <c r="H572" s="4" t="b">
        <f aca="false">TRUE()</f>
        <v>1</v>
      </c>
      <c r="I572" s="4" t="b">
        <f aca="false">TRUE()</f>
        <v>1</v>
      </c>
      <c r="J572" s="4" t="s">
        <v>55</v>
      </c>
      <c r="K572" s="4" t="b">
        <f aca="false">FALSE()</f>
        <v>0</v>
      </c>
      <c r="L572" s="4" t="n">
        <v>0.069</v>
      </c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 t="n">
        <v>0.552</v>
      </c>
      <c r="AB572" s="4" t="n">
        <v>1.078</v>
      </c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 t="n">
        <v>0.89</v>
      </c>
    </row>
    <row r="573" customFormat="false" ht="15" hidden="false" customHeight="false" outlineLevel="0" collapsed="false">
      <c r="A573" s="3" t="s">
        <v>1974</v>
      </c>
      <c r="B573" s="3" t="s">
        <v>1975</v>
      </c>
      <c r="C573" s="3" t="s">
        <v>1911</v>
      </c>
      <c r="D573" s="3" t="s">
        <v>1113</v>
      </c>
      <c r="E573" s="3" t="s">
        <v>1913</v>
      </c>
      <c r="F573" s="3" t="s">
        <v>1114</v>
      </c>
      <c r="G573" s="4" t="b">
        <f aca="false">TRUE()</f>
        <v>1</v>
      </c>
      <c r="H573" s="4" t="b">
        <f aca="false">TRUE()</f>
        <v>1</v>
      </c>
      <c r="I573" s="4" t="b">
        <f aca="false">TRUE()</f>
        <v>1</v>
      </c>
      <c r="J573" s="4" t="s">
        <v>55</v>
      </c>
      <c r="K573" s="4" t="b">
        <f aca="false">FALSE()</f>
        <v>0</v>
      </c>
      <c r="L573" s="4" t="n">
        <v>0.069</v>
      </c>
      <c r="M573" s="4"/>
      <c r="N573" s="4"/>
      <c r="O573" s="4"/>
      <c r="P573" s="4"/>
      <c r="Q573" s="4"/>
      <c r="R573" s="4"/>
      <c r="S573" s="4" t="n">
        <v>0.125</v>
      </c>
      <c r="T573" s="4" t="n">
        <v>0.098</v>
      </c>
      <c r="U573" s="4"/>
      <c r="V573" s="4"/>
      <c r="W573" s="4"/>
      <c r="X573" s="4"/>
      <c r="Y573" s="4"/>
      <c r="Z573" s="4"/>
      <c r="AA573" s="4"/>
      <c r="AB573" s="4"/>
      <c r="AC573" s="4"/>
      <c r="AD573" s="4" t="n">
        <v>0.25</v>
      </c>
      <c r="AE573" s="4" t="n">
        <v>0.222</v>
      </c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 t="n">
        <v>0.381</v>
      </c>
      <c r="AV573" s="4"/>
      <c r="AW573" s="4" t="n">
        <v>0.099</v>
      </c>
    </row>
    <row r="574" customFormat="false" ht="15" hidden="false" customHeight="false" outlineLevel="0" collapsed="false">
      <c r="A574" s="3" t="s">
        <v>1976</v>
      </c>
      <c r="B574" s="3" t="s">
        <v>1977</v>
      </c>
      <c r="C574" s="3" t="s">
        <v>1978</v>
      </c>
      <c r="D574" s="3" t="s">
        <v>1109</v>
      </c>
      <c r="E574" s="3" t="s">
        <v>1979</v>
      </c>
      <c r="F574" s="3" t="s">
        <v>1110</v>
      </c>
      <c r="G574" s="4" t="b">
        <f aca="false">TRUE()</f>
        <v>1</v>
      </c>
      <c r="H574" s="4" t="b">
        <f aca="false">TRUE()</f>
        <v>1</v>
      </c>
      <c r="I574" s="4" t="b">
        <f aca="false">FALSE()</f>
        <v>0</v>
      </c>
      <c r="J574" s="4" t="s">
        <v>55</v>
      </c>
      <c r="K574" s="4" t="b">
        <f aca="false">FALSE()</f>
        <v>0</v>
      </c>
      <c r="L574" s="4" t="n">
        <v>0.069</v>
      </c>
      <c r="M574" s="4"/>
      <c r="N574" s="4"/>
      <c r="O574" s="4"/>
      <c r="P574" s="4"/>
      <c r="Q574" s="4" t="n">
        <v>0.434</v>
      </c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 t="n">
        <v>0.531</v>
      </c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</row>
    <row r="575" customFormat="false" ht="15" hidden="false" customHeight="false" outlineLevel="0" collapsed="false">
      <c r="A575" s="3" t="s">
        <v>1980</v>
      </c>
      <c r="B575" s="3" t="s">
        <v>1981</v>
      </c>
      <c r="C575" s="3" t="s">
        <v>905</v>
      </c>
      <c r="D575" s="3" t="s">
        <v>1982</v>
      </c>
      <c r="E575" s="3" t="s">
        <v>906</v>
      </c>
      <c r="F575" s="3" t="s">
        <v>1983</v>
      </c>
      <c r="G575" s="4" t="b">
        <f aca="false">TRUE()</f>
        <v>1</v>
      </c>
      <c r="H575" s="4" t="b">
        <f aca="false">FALSE()</f>
        <v>0</v>
      </c>
      <c r="I575" s="4" t="b">
        <f aca="false">TRUE()</f>
        <v>1</v>
      </c>
      <c r="J575" s="4" t="s">
        <v>111</v>
      </c>
      <c r="K575" s="4" t="b">
        <f aca="false">FALSE()</f>
        <v>0</v>
      </c>
      <c r="L575" s="4" t="n">
        <v>0.069</v>
      </c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</row>
    <row r="576" customFormat="false" ht="15" hidden="false" customHeight="false" outlineLevel="0" collapsed="false">
      <c r="A576" s="3" t="s">
        <v>1984</v>
      </c>
      <c r="B576" s="3" t="s">
        <v>1985</v>
      </c>
      <c r="C576" s="3" t="s">
        <v>1986</v>
      </c>
      <c r="D576" s="3" t="s">
        <v>1622</v>
      </c>
      <c r="E576" s="3" t="s">
        <v>1987</v>
      </c>
      <c r="F576" s="3"/>
      <c r="G576" s="4" t="b">
        <f aca="false">FALSE()</f>
        <v>0</v>
      </c>
      <c r="H576" s="4" t="b">
        <f aca="false">FALSE()</f>
        <v>0</v>
      </c>
      <c r="I576" s="4" t="b">
        <f aca="false">FALSE()</f>
        <v>0</v>
      </c>
      <c r="J576" s="4" t="s">
        <v>55</v>
      </c>
      <c r="K576" s="4" t="b">
        <f aca="false">TRUE()</f>
        <v>1</v>
      </c>
      <c r="L576" s="4" t="n">
        <v>0.069</v>
      </c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</row>
    <row r="577" customFormat="false" ht="15" hidden="false" customHeight="false" outlineLevel="0" collapsed="false">
      <c r="A577" s="3" t="s">
        <v>1988</v>
      </c>
      <c r="B577" s="3" t="s">
        <v>1989</v>
      </c>
      <c r="C577" s="3" t="s">
        <v>1020</v>
      </c>
      <c r="D577" s="3" t="s">
        <v>1990</v>
      </c>
      <c r="E577" s="3" t="s">
        <v>1021</v>
      </c>
      <c r="F577" s="3" t="s">
        <v>1991</v>
      </c>
      <c r="G577" s="4" t="b">
        <f aca="false">TRUE()</f>
        <v>1</v>
      </c>
      <c r="H577" s="4" t="b">
        <f aca="false">TRUE()</f>
        <v>1</v>
      </c>
      <c r="I577" s="4" t="b">
        <f aca="false">TRUE()</f>
        <v>1</v>
      </c>
      <c r="J577" s="4" t="s">
        <v>140</v>
      </c>
      <c r="K577" s="4" t="b">
        <f aca="false">FALSE()</f>
        <v>0</v>
      </c>
      <c r="L577" s="4" t="n">
        <v>0.069</v>
      </c>
      <c r="M577" s="4"/>
      <c r="N577" s="4"/>
      <c r="O577" s="4"/>
      <c r="P577" s="4"/>
      <c r="Q577" s="4"/>
      <c r="R577" s="4" t="n">
        <v>0.415</v>
      </c>
      <c r="S577" s="4" t="n">
        <v>0.851</v>
      </c>
      <c r="T577" s="4"/>
      <c r="U577" s="4" t="n">
        <v>0.76</v>
      </c>
      <c r="V577" s="4"/>
      <c r="W577" s="4"/>
      <c r="X577" s="4"/>
      <c r="Y577" s="4"/>
      <c r="Z577" s="4"/>
      <c r="AA577" s="4"/>
      <c r="AB577" s="4"/>
      <c r="AC577" s="4" t="n">
        <v>0.714</v>
      </c>
      <c r="AD577" s="4" t="n">
        <v>1.15</v>
      </c>
      <c r="AE577" s="4" t="n">
        <v>0.403</v>
      </c>
      <c r="AF577" s="4" t="n">
        <v>1.06</v>
      </c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</row>
    <row r="578" customFormat="false" ht="15" hidden="false" customHeight="false" outlineLevel="0" collapsed="false">
      <c r="A578" s="3" t="s">
        <v>1992</v>
      </c>
      <c r="B578" s="3" t="s">
        <v>1993</v>
      </c>
      <c r="C578" s="3" t="s">
        <v>445</v>
      </c>
      <c r="D578" s="3" t="s">
        <v>787</v>
      </c>
      <c r="E578" s="3" t="s">
        <v>446</v>
      </c>
      <c r="F578" s="3"/>
      <c r="G578" s="4" t="b">
        <f aca="false">TRUE()</f>
        <v>1</v>
      </c>
      <c r="H578" s="4" t="b">
        <f aca="false">FALSE()</f>
        <v>0</v>
      </c>
      <c r="I578" s="4" t="b">
        <f aca="false">FALSE()</f>
        <v>0</v>
      </c>
      <c r="J578" s="4" t="s">
        <v>55</v>
      </c>
      <c r="K578" s="4" t="b">
        <f aca="false">TRUE()</f>
        <v>1</v>
      </c>
      <c r="L578" s="4" t="n">
        <v>0.069</v>
      </c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</row>
    <row r="579" customFormat="false" ht="15" hidden="false" customHeight="false" outlineLevel="0" collapsed="false">
      <c r="A579" s="3" t="s">
        <v>1994</v>
      </c>
      <c r="B579" s="3" t="s">
        <v>1995</v>
      </c>
      <c r="C579" s="3" t="s">
        <v>1924</v>
      </c>
      <c r="D579" s="3" t="s">
        <v>1049</v>
      </c>
      <c r="E579" s="3" t="s">
        <v>1925</v>
      </c>
      <c r="F579" s="3" t="s">
        <v>1050</v>
      </c>
      <c r="G579" s="4" t="b">
        <f aca="false">TRUE()</f>
        <v>1</v>
      </c>
      <c r="H579" s="4" t="b">
        <f aca="false">TRUE()</f>
        <v>1</v>
      </c>
      <c r="I579" s="4" t="b">
        <f aca="false">FALSE()</f>
        <v>0</v>
      </c>
      <c r="J579" s="4" t="s">
        <v>613</v>
      </c>
      <c r="K579" s="4" t="b">
        <f aca="false">FALSE()</f>
        <v>0</v>
      </c>
      <c r="L579" s="4" t="n">
        <v>0.072</v>
      </c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 t="n">
        <v>0.315</v>
      </c>
      <c r="AP579" s="4"/>
      <c r="AQ579" s="4"/>
      <c r="AR579" s="4"/>
      <c r="AS579" s="4"/>
      <c r="AT579" s="4"/>
      <c r="AU579" s="4"/>
      <c r="AV579" s="4"/>
      <c r="AW579" s="4"/>
    </row>
    <row r="580" customFormat="false" ht="15" hidden="false" customHeight="false" outlineLevel="0" collapsed="false">
      <c r="A580" s="3" t="s">
        <v>1996</v>
      </c>
      <c r="B580" s="3" t="s">
        <v>1997</v>
      </c>
      <c r="C580" s="3" t="s">
        <v>1417</v>
      </c>
      <c r="D580" s="3" t="s">
        <v>850</v>
      </c>
      <c r="E580" s="3" t="s">
        <v>1418</v>
      </c>
      <c r="F580" s="3" t="s">
        <v>851</v>
      </c>
      <c r="G580" s="4" t="b">
        <f aca="false">FALSE()</f>
        <v>0</v>
      </c>
      <c r="H580" s="4" t="b">
        <f aca="false">TRUE()</f>
        <v>1</v>
      </c>
      <c r="I580" s="4" t="b">
        <f aca="false">FALSE()</f>
        <v>0</v>
      </c>
      <c r="J580" s="4" t="s">
        <v>55</v>
      </c>
      <c r="K580" s="4" t="b">
        <f aca="false">FALSE()</f>
        <v>0</v>
      </c>
      <c r="L580" s="4" t="n">
        <v>0.072</v>
      </c>
      <c r="M580" s="4"/>
      <c r="N580" s="4"/>
      <c r="O580" s="4"/>
      <c r="P580" s="4"/>
      <c r="Q580" s="4"/>
      <c r="R580" s="4"/>
      <c r="S580" s="4"/>
      <c r="T580" s="4" t="n">
        <v>0.207</v>
      </c>
      <c r="U580" s="4"/>
      <c r="V580" s="4"/>
      <c r="W580" s="4"/>
      <c r="X580" s="4"/>
      <c r="Y580" s="4" t="n">
        <v>0.27</v>
      </c>
      <c r="Z580" s="4"/>
      <c r="AA580" s="4"/>
      <c r="AB580" s="4"/>
      <c r="AC580" s="4"/>
      <c r="AD580" s="4"/>
      <c r="AE580" s="4" t="n">
        <v>0.26</v>
      </c>
      <c r="AF580" s="4"/>
      <c r="AG580" s="4"/>
      <c r="AH580" s="4"/>
      <c r="AI580" s="4"/>
      <c r="AJ580" s="4" t="n">
        <v>0.323</v>
      </c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</row>
    <row r="581" customFormat="false" ht="15" hidden="false" customHeight="false" outlineLevel="0" collapsed="false">
      <c r="A581" s="3" t="s">
        <v>1998</v>
      </c>
      <c r="B581" s="3" t="s">
        <v>1999</v>
      </c>
      <c r="C581" s="3" t="s">
        <v>1301</v>
      </c>
      <c r="D581" s="3" t="s">
        <v>1169</v>
      </c>
      <c r="E581" s="3" t="s">
        <v>1303</v>
      </c>
      <c r="F581" s="3" t="s">
        <v>1170</v>
      </c>
      <c r="G581" s="4" t="b">
        <f aca="false">TRUE()</f>
        <v>1</v>
      </c>
      <c r="H581" s="4" t="b">
        <f aca="false">FALSE()</f>
        <v>0</v>
      </c>
      <c r="I581" s="4" t="b">
        <f aca="false">TRUE()</f>
        <v>1</v>
      </c>
      <c r="J581" s="4" t="s">
        <v>140</v>
      </c>
      <c r="K581" s="4" t="b">
        <f aca="false">FALSE()</f>
        <v>0</v>
      </c>
      <c r="L581" s="4" t="n">
        <v>0.072</v>
      </c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</row>
    <row r="582" customFormat="false" ht="15" hidden="false" customHeight="false" outlineLevel="0" collapsed="false">
      <c r="A582" s="3" t="s">
        <v>2000</v>
      </c>
      <c r="B582" s="3" t="s">
        <v>2001</v>
      </c>
      <c r="C582" s="3" t="s">
        <v>394</v>
      </c>
      <c r="D582" s="3" t="s">
        <v>2002</v>
      </c>
      <c r="E582" s="3" t="s">
        <v>395</v>
      </c>
      <c r="F582" s="3" t="s">
        <v>2003</v>
      </c>
      <c r="G582" s="4" t="b">
        <f aca="false">TRUE()</f>
        <v>1</v>
      </c>
      <c r="H582" s="4" t="b">
        <f aca="false">FALSE()</f>
        <v>0</v>
      </c>
      <c r="I582" s="4" t="b">
        <f aca="false">TRUE()</f>
        <v>1</v>
      </c>
      <c r="J582" s="4" t="s">
        <v>55</v>
      </c>
      <c r="K582" s="4" t="b">
        <f aca="false">FALSE()</f>
        <v>0</v>
      </c>
      <c r="L582" s="4" t="n">
        <v>0.072</v>
      </c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 t="n">
        <v>0.367</v>
      </c>
      <c r="AB582" s="4" t="n">
        <v>0.378</v>
      </c>
      <c r="AC582" s="4"/>
      <c r="AD582" s="4"/>
      <c r="AE582" s="4" t="n">
        <v>0.438</v>
      </c>
      <c r="AF582" s="4"/>
      <c r="AG582" s="4"/>
      <c r="AH582" s="4"/>
      <c r="AI582" s="4"/>
      <c r="AJ582" s="4" t="n">
        <v>0.388</v>
      </c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</row>
    <row r="583" customFormat="false" ht="15" hidden="false" customHeight="false" outlineLevel="0" collapsed="false">
      <c r="A583" s="3" t="s">
        <v>2004</v>
      </c>
      <c r="B583" s="3" t="s">
        <v>2005</v>
      </c>
      <c r="C583" s="3" t="s">
        <v>1871</v>
      </c>
      <c r="D583" s="3" t="s">
        <v>428</v>
      </c>
      <c r="E583" s="3" t="s">
        <v>1873</v>
      </c>
      <c r="F583" s="3"/>
      <c r="G583" s="4" t="b">
        <f aca="false">FALSE()</f>
        <v>0</v>
      </c>
      <c r="H583" s="4" t="b">
        <f aca="false">FALSE()</f>
        <v>0</v>
      </c>
      <c r="I583" s="4" t="b">
        <f aca="false">FALSE()</f>
        <v>0</v>
      </c>
      <c r="J583" s="4" t="s">
        <v>55</v>
      </c>
      <c r="K583" s="4" t="b">
        <f aca="false">TRUE()</f>
        <v>1</v>
      </c>
      <c r="L583" s="4" t="n">
        <v>0.072</v>
      </c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</row>
    <row r="584" customFormat="false" ht="15" hidden="false" customHeight="false" outlineLevel="0" collapsed="false">
      <c r="A584" s="3" t="s">
        <v>2006</v>
      </c>
      <c r="B584" s="3" t="s">
        <v>2007</v>
      </c>
      <c r="C584" s="3" t="s">
        <v>394</v>
      </c>
      <c r="D584" s="3" t="s">
        <v>1123</v>
      </c>
      <c r="E584" s="3" t="s">
        <v>395</v>
      </c>
      <c r="F584" s="3" t="s">
        <v>1124</v>
      </c>
      <c r="G584" s="4" t="b">
        <f aca="false">TRUE()</f>
        <v>1</v>
      </c>
      <c r="H584" s="4" t="b">
        <f aca="false">FALSE()</f>
        <v>0</v>
      </c>
      <c r="I584" s="4" t="b">
        <f aca="false">TRUE()</f>
        <v>1</v>
      </c>
      <c r="J584" s="4" t="s">
        <v>55</v>
      </c>
      <c r="K584" s="4" t="b">
        <f aca="false">FALSE()</f>
        <v>0</v>
      </c>
      <c r="L584" s="4" t="n">
        <v>0.072</v>
      </c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 t="n">
        <v>0.422</v>
      </c>
      <c r="AB584" s="4" t="n">
        <v>0.43</v>
      </c>
      <c r="AC584" s="4"/>
      <c r="AD584" s="4"/>
      <c r="AE584" s="4" t="n">
        <v>0.412</v>
      </c>
      <c r="AF584" s="4"/>
      <c r="AG584" s="4" t="n">
        <v>0.473</v>
      </c>
      <c r="AH584" s="4"/>
      <c r="AI584" s="4"/>
      <c r="AJ584" s="4" t="n">
        <v>0.379</v>
      </c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</row>
    <row r="585" customFormat="false" ht="15" hidden="false" customHeight="false" outlineLevel="0" collapsed="false">
      <c r="A585" s="3" t="s">
        <v>2008</v>
      </c>
      <c r="B585" s="3" t="s">
        <v>2009</v>
      </c>
      <c r="C585" s="3" t="s">
        <v>2010</v>
      </c>
      <c r="D585" s="3" t="s">
        <v>1457</v>
      </c>
      <c r="E585" s="3" t="s">
        <v>2011</v>
      </c>
      <c r="F585" s="3"/>
      <c r="G585" s="4" t="b">
        <f aca="false">TRUE()</f>
        <v>1</v>
      </c>
      <c r="H585" s="4" t="b">
        <f aca="false">FALSE()</f>
        <v>0</v>
      </c>
      <c r="I585" s="4" t="b">
        <f aca="false">FALSE()</f>
        <v>0</v>
      </c>
      <c r="J585" s="4" t="s">
        <v>55</v>
      </c>
      <c r="K585" s="4" t="b">
        <f aca="false">TRUE()</f>
        <v>1</v>
      </c>
      <c r="L585" s="4" t="n">
        <v>0.072</v>
      </c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 t="n">
        <v>0.808</v>
      </c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</row>
    <row r="586" customFormat="false" ht="15" hidden="false" customHeight="false" outlineLevel="0" collapsed="false">
      <c r="A586" s="3" t="s">
        <v>2012</v>
      </c>
      <c r="B586" s="3" t="s">
        <v>2013</v>
      </c>
      <c r="C586" s="3" t="s">
        <v>1301</v>
      </c>
      <c r="D586" s="3" t="s">
        <v>913</v>
      </c>
      <c r="E586" s="3" t="s">
        <v>1303</v>
      </c>
      <c r="F586" s="3" t="s">
        <v>915</v>
      </c>
      <c r="G586" s="4" t="b">
        <f aca="false">TRUE()</f>
        <v>1</v>
      </c>
      <c r="H586" s="4" t="b">
        <f aca="false">FALSE()</f>
        <v>0</v>
      </c>
      <c r="I586" s="4" t="b">
        <f aca="false">TRUE()</f>
        <v>1</v>
      </c>
      <c r="J586" s="4" t="s">
        <v>140</v>
      </c>
      <c r="K586" s="4" t="b">
        <f aca="false">FALSE()</f>
        <v>0</v>
      </c>
      <c r="L586" s="4" t="n">
        <v>0.075</v>
      </c>
      <c r="M586" s="4"/>
      <c r="N586" s="4"/>
      <c r="O586" s="4"/>
      <c r="P586" s="4"/>
      <c r="Q586" s="4" t="n">
        <v>0.297</v>
      </c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 t="n">
        <v>0.315</v>
      </c>
      <c r="AN586" s="4"/>
      <c r="AO586" s="4"/>
      <c r="AP586" s="4"/>
      <c r="AQ586" s="4"/>
      <c r="AR586" s="4"/>
      <c r="AS586" s="4"/>
      <c r="AT586" s="4"/>
      <c r="AU586" s="4"/>
      <c r="AV586" s="4"/>
      <c r="AW586" s="4"/>
    </row>
    <row r="587" customFormat="false" ht="15" hidden="false" customHeight="false" outlineLevel="0" collapsed="false">
      <c r="A587" s="3" t="s">
        <v>2014</v>
      </c>
      <c r="B587" s="3" t="s">
        <v>2015</v>
      </c>
      <c r="C587" s="3" t="s">
        <v>2016</v>
      </c>
      <c r="D587" s="3" t="s">
        <v>2017</v>
      </c>
      <c r="E587" s="3" t="s">
        <v>2018</v>
      </c>
      <c r="F587" s="3" t="s">
        <v>2019</v>
      </c>
      <c r="G587" s="4" t="b">
        <f aca="false">TRUE()</f>
        <v>1</v>
      </c>
      <c r="H587" s="4" t="b">
        <f aca="false">TRUE()</f>
        <v>1</v>
      </c>
      <c r="I587" s="4" t="b">
        <f aca="false">FALSE()</f>
        <v>0</v>
      </c>
      <c r="J587" s="4" t="s">
        <v>88</v>
      </c>
      <c r="K587" s="4" t="b">
        <f aca="false">FALSE()</f>
        <v>0</v>
      </c>
      <c r="L587" s="4" t="n">
        <v>0.075</v>
      </c>
      <c r="M587" s="4"/>
      <c r="N587" s="4"/>
      <c r="O587" s="4"/>
      <c r="P587" s="4"/>
      <c r="Q587" s="4"/>
      <c r="R587" s="4"/>
      <c r="S587" s="4"/>
      <c r="T587" s="4"/>
      <c r="U587" s="4" t="n">
        <v>0.748</v>
      </c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 t="n">
        <v>0.833</v>
      </c>
      <c r="AU587" s="4"/>
      <c r="AV587" s="4"/>
      <c r="AW587" s="4"/>
    </row>
    <row r="588" customFormat="false" ht="15" hidden="false" customHeight="false" outlineLevel="0" collapsed="false">
      <c r="A588" s="3" t="s">
        <v>2020</v>
      </c>
      <c r="B588" s="3" t="s">
        <v>2021</v>
      </c>
      <c r="C588" s="3" t="s">
        <v>735</v>
      </c>
      <c r="D588" s="3" t="s">
        <v>787</v>
      </c>
      <c r="E588" s="3" t="s">
        <v>736</v>
      </c>
      <c r="F588" s="3"/>
      <c r="G588" s="4" t="b">
        <f aca="false">TRUE()</f>
        <v>1</v>
      </c>
      <c r="H588" s="4" t="b">
        <f aca="false">FALSE()</f>
        <v>0</v>
      </c>
      <c r="I588" s="4" t="b">
        <f aca="false">FALSE()</f>
        <v>0</v>
      </c>
      <c r="J588" s="4" t="s">
        <v>55</v>
      </c>
      <c r="K588" s="4" t="b">
        <f aca="false">TRUE()</f>
        <v>1</v>
      </c>
      <c r="L588" s="4" t="n">
        <v>0.075</v>
      </c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</row>
    <row r="589" customFormat="false" ht="15" hidden="false" customHeight="false" outlineLevel="0" collapsed="false">
      <c r="A589" s="3" t="s">
        <v>2022</v>
      </c>
      <c r="B589" s="3" t="s">
        <v>2023</v>
      </c>
      <c r="C589" s="3" t="s">
        <v>2024</v>
      </c>
      <c r="D589" s="3" t="s">
        <v>2025</v>
      </c>
      <c r="E589" s="3" t="s">
        <v>2026</v>
      </c>
      <c r="F589" s="3" t="s">
        <v>2027</v>
      </c>
      <c r="G589" s="4" t="b">
        <f aca="false">FALSE()</f>
        <v>0</v>
      </c>
      <c r="H589" s="4" t="b">
        <f aca="false">FALSE()</f>
        <v>0</v>
      </c>
      <c r="I589" s="4" t="b">
        <f aca="false">TRUE()</f>
        <v>1</v>
      </c>
      <c r="J589" s="4" t="s">
        <v>55</v>
      </c>
      <c r="K589" s="4" t="b">
        <f aca="false">FALSE()</f>
        <v>0</v>
      </c>
      <c r="L589" s="4" t="n">
        <v>0.075</v>
      </c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</row>
    <row r="590" customFormat="false" ht="15" hidden="false" customHeight="false" outlineLevel="0" collapsed="false">
      <c r="A590" s="3" t="s">
        <v>2028</v>
      </c>
      <c r="B590" s="3" t="s">
        <v>2029</v>
      </c>
      <c r="C590" s="3" t="s">
        <v>1113</v>
      </c>
      <c r="D590" s="3" t="s">
        <v>1765</v>
      </c>
      <c r="E590" s="3" t="s">
        <v>1114</v>
      </c>
      <c r="F590" s="3" t="s">
        <v>1766</v>
      </c>
      <c r="G590" s="4" t="b">
        <f aca="false">TRUE()</f>
        <v>1</v>
      </c>
      <c r="H590" s="4" t="b">
        <f aca="false">TRUE()</f>
        <v>1</v>
      </c>
      <c r="I590" s="4" t="b">
        <f aca="false">TRUE()</f>
        <v>1</v>
      </c>
      <c r="J590" s="4" t="s">
        <v>140</v>
      </c>
      <c r="K590" s="4" t="b">
        <f aca="false">FALSE()</f>
        <v>0</v>
      </c>
      <c r="L590" s="4" t="n">
        <v>0.075</v>
      </c>
      <c r="M590" s="4"/>
      <c r="N590" s="4"/>
      <c r="O590" s="4" t="n">
        <v>0.134</v>
      </c>
      <c r="P590" s="4" t="n">
        <v>0.209</v>
      </c>
      <c r="Q590" s="4" t="n">
        <v>0.114</v>
      </c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 t="n">
        <v>0.182</v>
      </c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</row>
    <row r="591" customFormat="false" ht="15" hidden="false" customHeight="false" outlineLevel="0" collapsed="false">
      <c r="A591" s="3" t="s">
        <v>2030</v>
      </c>
      <c r="B591" s="3" t="s">
        <v>2031</v>
      </c>
      <c r="C591" s="3" t="s">
        <v>1224</v>
      </c>
      <c r="D591" s="3" t="s">
        <v>2032</v>
      </c>
      <c r="E591" s="3" t="s">
        <v>1225</v>
      </c>
      <c r="F591" s="3" t="s">
        <v>2033</v>
      </c>
      <c r="G591" s="4" t="b">
        <f aca="false">TRUE()</f>
        <v>1</v>
      </c>
      <c r="H591" s="4" t="b">
        <f aca="false">FALSE()</f>
        <v>0</v>
      </c>
      <c r="I591" s="4" t="b">
        <f aca="false">TRUE()</f>
        <v>1</v>
      </c>
      <c r="J591" s="4" t="s">
        <v>55</v>
      </c>
      <c r="K591" s="4" t="b">
        <f aca="false">FALSE()</f>
        <v>0</v>
      </c>
      <c r="L591" s="4" t="n">
        <v>0.078</v>
      </c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</row>
    <row r="592" customFormat="false" ht="15" hidden="false" customHeight="false" outlineLevel="0" collapsed="false">
      <c r="A592" s="3" t="s">
        <v>2034</v>
      </c>
      <c r="B592" s="3" t="s">
        <v>2035</v>
      </c>
      <c r="C592" s="3" t="s">
        <v>1097</v>
      </c>
      <c r="D592" s="3" t="s">
        <v>2036</v>
      </c>
      <c r="E592" s="3" t="s">
        <v>1099</v>
      </c>
      <c r="F592" s="3"/>
      <c r="G592" s="4" t="b">
        <f aca="false">FALSE()</f>
        <v>0</v>
      </c>
      <c r="H592" s="4" t="b">
        <f aca="false">FALSE()</f>
        <v>0</v>
      </c>
      <c r="I592" s="4" t="b">
        <f aca="false">FALSE()</f>
        <v>0</v>
      </c>
      <c r="J592" s="4" t="s">
        <v>55</v>
      </c>
      <c r="K592" s="4" t="b">
        <f aca="false">TRUE()</f>
        <v>1</v>
      </c>
      <c r="L592" s="4" t="n">
        <v>0.078</v>
      </c>
      <c r="M592" s="4"/>
      <c r="N592" s="4"/>
      <c r="O592" s="4"/>
      <c r="P592" s="4"/>
      <c r="Q592" s="4"/>
      <c r="R592" s="4"/>
      <c r="S592" s="4" t="n">
        <v>0.395</v>
      </c>
      <c r="T592" s="4"/>
      <c r="U592" s="4"/>
      <c r="V592" s="4"/>
      <c r="W592" s="4"/>
      <c r="X592" s="4"/>
      <c r="Y592" s="4" t="n">
        <v>0.259</v>
      </c>
      <c r="Z592" s="4"/>
      <c r="AA592" s="4"/>
      <c r="AB592" s="4"/>
      <c r="AC592" s="4"/>
      <c r="AD592" s="4" t="n">
        <v>0.685</v>
      </c>
      <c r="AE592" s="4"/>
      <c r="AF592" s="4"/>
      <c r="AG592" s="4"/>
      <c r="AH592" s="4"/>
      <c r="AI592" s="4"/>
      <c r="AJ592" s="4" t="n">
        <v>0.55</v>
      </c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</row>
    <row r="593" customFormat="false" ht="15" hidden="false" customHeight="false" outlineLevel="0" collapsed="false">
      <c r="A593" s="3" t="s">
        <v>2037</v>
      </c>
      <c r="B593" s="3" t="s">
        <v>2038</v>
      </c>
      <c r="C593" s="3" t="s">
        <v>2039</v>
      </c>
      <c r="D593" s="3" t="s">
        <v>2040</v>
      </c>
      <c r="E593" s="3" t="s">
        <v>2041</v>
      </c>
      <c r="F593" s="3" t="s">
        <v>2042</v>
      </c>
      <c r="G593" s="4" t="b">
        <f aca="false">TRUE()</f>
        <v>1</v>
      </c>
      <c r="H593" s="4" t="b">
        <f aca="false">TRUE()</f>
        <v>1</v>
      </c>
      <c r="I593" s="4" t="b">
        <f aca="false">FALSE()</f>
        <v>0</v>
      </c>
      <c r="J593" s="4" t="s">
        <v>88</v>
      </c>
      <c r="K593" s="4" t="b">
        <f aca="false">FALSE()</f>
        <v>0</v>
      </c>
      <c r="L593" s="4" t="n">
        <v>0.078</v>
      </c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</row>
    <row r="594" customFormat="false" ht="15" hidden="false" customHeight="false" outlineLevel="0" collapsed="false">
      <c r="A594" s="3" t="s">
        <v>2043</v>
      </c>
      <c r="B594" s="3" t="s">
        <v>2044</v>
      </c>
      <c r="C594" s="3" t="s">
        <v>2045</v>
      </c>
      <c r="D594" s="3" t="s">
        <v>2046</v>
      </c>
      <c r="E594" s="3" t="s">
        <v>2047</v>
      </c>
      <c r="F594" s="3" t="s">
        <v>2048</v>
      </c>
      <c r="G594" s="4" t="b">
        <f aca="false">TRUE()</f>
        <v>1</v>
      </c>
      <c r="H594" s="4" t="b">
        <f aca="false">TRUE()</f>
        <v>1</v>
      </c>
      <c r="I594" s="4" t="b">
        <f aca="false">FALSE()</f>
        <v>0</v>
      </c>
      <c r="J594" s="4" t="s">
        <v>55</v>
      </c>
      <c r="K594" s="4" t="b">
        <f aca="false">FALSE()</f>
        <v>0</v>
      </c>
      <c r="L594" s="4" t="n">
        <v>0.078</v>
      </c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 t="n">
        <v>0.535</v>
      </c>
      <c r="AM594" s="4" t="n">
        <v>0.565</v>
      </c>
      <c r="AN594" s="4"/>
      <c r="AO594" s="4"/>
      <c r="AP594" s="4"/>
      <c r="AQ594" s="4"/>
      <c r="AR594" s="4"/>
      <c r="AS594" s="4"/>
      <c r="AT594" s="4"/>
      <c r="AU594" s="4"/>
      <c r="AV594" s="4"/>
      <c r="AW594" s="4"/>
    </row>
    <row r="595" customFormat="false" ht="15" hidden="false" customHeight="false" outlineLevel="0" collapsed="false">
      <c r="A595" s="3" t="s">
        <v>2049</v>
      </c>
      <c r="B595" s="3" t="s">
        <v>2050</v>
      </c>
      <c r="C595" s="3" t="s">
        <v>984</v>
      </c>
      <c r="D595" s="3" t="s">
        <v>2051</v>
      </c>
      <c r="E595" s="3" t="s">
        <v>985</v>
      </c>
      <c r="F595" s="3" t="s">
        <v>2052</v>
      </c>
      <c r="G595" s="4" t="b">
        <f aca="false">TRUE()</f>
        <v>1</v>
      </c>
      <c r="H595" s="4" t="b">
        <f aca="false">TRUE()</f>
        <v>1</v>
      </c>
      <c r="I595" s="4" t="b">
        <f aca="false">FALSE()</f>
        <v>0</v>
      </c>
      <c r="J595" s="4" t="s">
        <v>140</v>
      </c>
      <c r="K595" s="4" t="b">
        <f aca="false">FALSE()</f>
        <v>0</v>
      </c>
      <c r="L595" s="4" t="n">
        <v>0.078</v>
      </c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 t="n">
        <v>0.435</v>
      </c>
      <c r="AQ595" s="4" t="n">
        <v>0.533</v>
      </c>
      <c r="AR595" s="4" t="n">
        <v>0.945</v>
      </c>
      <c r="AS595" s="4" t="n">
        <v>1.042</v>
      </c>
      <c r="AT595" s="4"/>
      <c r="AU595" s="4"/>
      <c r="AV595" s="4"/>
      <c r="AW595" s="4"/>
    </row>
    <row r="596" customFormat="false" ht="15" hidden="false" customHeight="false" outlineLevel="0" collapsed="false">
      <c r="A596" s="3" t="s">
        <v>2053</v>
      </c>
      <c r="B596" s="3" t="s">
        <v>2054</v>
      </c>
      <c r="C596" s="3" t="s">
        <v>1776</v>
      </c>
      <c r="D596" s="3" t="s">
        <v>2055</v>
      </c>
      <c r="E596" s="3" t="s">
        <v>1777</v>
      </c>
      <c r="F596" s="3"/>
      <c r="G596" s="4" t="b">
        <f aca="false">TRUE()</f>
        <v>1</v>
      </c>
      <c r="H596" s="4" t="b">
        <f aca="false">FALSE()</f>
        <v>0</v>
      </c>
      <c r="I596" s="4" t="b">
        <f aca="false">TRUE()</f>
        <v>1</v>
      </c>
      <c r="J596" s="4" t="s">
        <v>55</v>
      </c>
      <c r="K596" s="4" t="b">
        <f aca="false">FALSE()</f>
        <v>0</v>
      </c>
      <c r="L596" s="4" t="n">
        <v>0.078</v>
      </c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 t="n">
        <v>0.344</v>
      </c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</row>
    <row r="597" customFormat="false" ht="15" hidden="false" customHeight="false" outlineLevel="0" collapsed="false">
      <c r="A597" s="3" t="s">
        <v>2056</v>
      </c>
      <c r="B597" s="3" t="s">
        <v>2057</v>
      </c>
      <c r="C597" s="3" t="s">
        <v>1978</v>
      </c>
      <c r="D597" s="3" t="s">
        <v>1034</v>
      </c>
      <c r="E597" s="3" t="s">
        <v>1979</v>
      </c>
      <c r="F597" s="3" t="s">
        <v>1036</v>
      </c>
      <c r="G597" s="4" t="b">
        <f aca="false">TRUE()</f>
        <v>1</v>
      </c>
      <c r="H597" s="4" t="b">
        <f aca="false">TRUE()</f>
        <v>1</v>
      </c>
      <c r="I597" s="4" t="b">
        <f aca="false">FALSE()</f>
        <v>0</v>
      </c>
      <c r="J597" s="4" t="s">
        <v>55</v>
      </c>
      <c r="K597" s="4" t="b">
        <f aca="false">FALSE()</f>
        <v>0</v>
      </c>
      <c r="L597" s="4" t="n">
        <v>0.078</v>
      </c>
      <c r="M597" s="4"/>
      <c r="N597" s="4"/>
      <c r="O597" s="4" t="n">
        <v>0.296</v>
      </c>
      <c r="P597" s="4" t="n">
        <v>0.425</v>
      </c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 t="n">
        <v>0.302</v>
      </c>
      <c r="AB597" s="4" t="n">
        <v>0.431</v>
      </c>
      <c r="AC597" s="4"/>
      <c r="AD597" s="4"/>
      <c r="AE597" s="4"/>
      <c r="AF597" s="4"/>
      <c r="AG597" s="4"/>
      <c r="AH597" s="4"/>
      <c r="AI597" s="4"/>
      <c r="AJ597" s="4"/>
      <c r="AK597" s="4"/>
      <c r="AL597" s="4" t="n">
        <v>0.6</v>
      </c>
      <c r="AM597" s="4" t="n">
        <v>0.728</v>
      </c>
      <c r="AN597" s="4"/>
      <c r="AO597" s="4"/>
      <c r="AP597" s="4"/>
      <c r="AQ597" s="4"/>
      <c r="AR597" s="4"/>
      <c r="AS597" s="4" t="n">
        <v>0.334</v>
      </c>
      <c r="AT597" s="4"/>
      <c r="AU597" s="4"/>
      <c r="AV597" s="4" t="n">
        <v>0.319</v>
      </c>
      <c r="AW597" s="4" t="n">
        <v>0.447</v>
      </c>
    </row>
    <row r="598" customFormat="false" ht="15" hidden="false" customHeight="false" outlineLevel="0" collapsed="false">
      <c r="A598" s="3" t="s">
        <v>2058</v>
      </c>
      <c r="B598" s="3" t="s">
        <v>2059</v>
      </c>
      <c r="C598" s="3" t="s">
        <v>715</v>
      </c>
      <c r="D598" s="3" t="s">
        <v>2060</v>
      </c>
      <c r="E598" s="3" t="s">
        <v>716</v>
      </c>
      <c r="F598" s="3" t="s">
        <v>2061</v>
      </c>
      <c r="G598" s="4" t="b">
        <f aca="false">TRUE()</f>
        <v>1</v>
      </c>
      <c r="H598" s="4" t="b">
        <f aca="false">FALSE()</f>
        <v>0</v>
      </c>
      <c r="I598" s="4" t="b">
        <f aca="false">TRUE()</f>
        <v>1</v>
      </c>
      <c r="J598" s="4" t="s">
        <v>840</v>
      </c>
      <c r="K598" s="4" t="b">
        <f aca="false">FALSE()</f>
        <v>0</v>
      </c>
      <c r="L598" s="4" t="n">
        <v>0.078</v>
      </c>
      <c r="M598" s="4"/>
      <c r="N598" s="4"/>
      <c r="O598" s="4"/>
      <c r="P598" s="4"/>
      <c r="Q598" s="4"/>
      <c r="R598" s="4"/>
      <c r="S598" s="4"/>
      <c r="T598" s="4"/>
      <c r="U598" s="4" t="n">
        <v>0.57</v>
      </c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 t="n">
        <v>0.694</v>
      </c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</row>
    <row r="599" customFormat="false" ht="15" hidden="false" customHeight="false" outlineLevel="0" collapsed="false">
      <c r="A599" s="3" t="s">
        <v>2062</v>
      </c>
      <c r="B599" s="3" t="s">
        <v>2063</v>
      </c>
      <c r="C599" s="3" t="s">
        <v>1557</v>
      </c>
      <c r="D599" s="3" t="s">
        <v>441</v>
      </c>
      <c r="E599" s="3" t="s">
        <v>1558</v>
      </c>
      <c r="F599" s="3" t="s">
        <v>442</v>
      </c>
      <c r="G599" s="4" t="b">
        <f aca="false">FALSE()</f>
        <v>0</v>
      </c>
      <c r="H599" s="4" t="b">
        <f aca="false">TRUE()</f>
        <v>1</v>
      </c>
      <c r="I599" s="4" t="b">
        <f aca="false">FALSE()</f>
        <v>0</v>
      </c>
      <c r="J599" s="4" t="s">
        <v>55</v>
      </c>
      <c r="K599" s="4" t="b">
        <f aca="false">FALSE()</f>
        <v>0</v>
      </c>
      <c r="L599" s="4" t="n">
        <v>0.078</v>
      </c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 t="n">
        <v>0.212</v>
      </c>
      <c r="AF599" s="4"/>
      <c r="AG599" s="4"/>
      <c r="AH599" s="4"/>
      <c r="AI599" s="4"/>
      <c r="AJ599" s="4" t="n">
        <v>0.178</v>
      </c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</row>
    <row r="600" customFormat="false" ht="15" hidden="false" customHeight="false" outlineLevel="0" collapsed="false">
      <c r="A600" s="3" t="s">
        <v>2064</v>
      </c>
      <c r="B600" s="3" t="s">
        <v>2065</v>
      </c>
      <c r="C600" s="3" t="s">
        <v>1329</v>
      </c>
      <c r="D600" s="3" t="s">
        <v>2066</v>
      </c>
      <c r="E600" s="3" t="s">
        <v>1330</v>
      </c>
      <c r="F600" s="3" t="s">
        <v>2067</v>
      </c>
      <c r="G600" s="4" t="b">
        <f aca="false">TRUE()</f>
        <v>1</v>
      </c>
      <c r="H600" s="4" t="b">
        <f aca="false">TRUE()</f>
        <v>1</v>
      </c>
      <c r="I600" s="4" t="b">
        <f aca="false">TRUE()</f>
        <v>1</v>
      </c>
      <c r="J600" s="4" t="s">
        <v>55</v>
      </c>
      <c r="K600" s="4" t="b">
        <f aca="false">FALSE()</f>
        <v>0</v>
      </c>
      <c r="L600" s="4" t="n">
        <v>0.078</v>
      </c>
      <c r="M600" s="4"/>
      <c r="N600" s="4"/>
      <c r="O600" s="4"/>
      <c r="P600" s="4" t="n">
        <v>0.235</v>
      </c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 t="n">
        <v>0.273</v>
      </c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 t="n">
        <v>0.323</v>
      </c>
    </row>
    <row r="601" customFormat="false" ht="15" hidden="false" customHeight="false" outlineLevel="0" collapsed="false">
      <c r="A601" s="3" t="s">
        <v>2068</v>
      </c>
      <c r="B601" s="3" t="s">
        <v>2069</v>
      </c>
      <c r="C601" s="3" t="s">
        <v>755</v>
      </c>
      <c r="D601" s="3" t="s">
        <v>1325</v>
      </c>
      <c r="E601" s="3" t="s">
        <v>756</v>
      </c>
      <c r="F601" s="3" t="s">
        <v>1326</v>
      </c>
      <c r="G601" s="4" t="b">
        <f aca="false">TRUE()</f>
        <v>1</v>
      </c>
      <c r="H601" s="4" t="b">
        <f aca="false">FALSE()</f>
        <v>0</v>
      </c>
      <c r="I601" s="4" t="b">
        <f aca="false">TRUE()</f>
        <v>1</v>
      </c>
      <c r="J601" s="4" t="s">
        <v>55</v>
      </c>
      <c r="K601" s="4" t="b">
        <f aca="false">FALSE()</f>
        <v>0</v>
      </c>
      <c r="L601" s="4" t="n">
        <v>0.078</v>
      </c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</row>
    <row r="602" customFormat="false" ht="15" hidden="false" customHeight="false" outlineLevel="0" collapsed="false">
      <c r="A602" s="3" t="s">
        <v>2070</v>
      </c>
      <c r="B602" s="3" t="s">
        <v>2071</v>
      </c>
      <c r="C602" s="3" t="s">
        <v>1356</v>
      </c>
      <c r="D602" s="3" t="s">
        <v>1000</v>
      </c>
      <c r="E602" s="3" t="s">
        <v>1358</v>
      </c>
      <c r="F602" s="3" t="s">
        <v>1001</v>
      </c>
      <c r="G602" s="4" t="b">
        <f aca="false">FALSE()</f>
        <v>0</v>
      </c>
      <c r="H602" s="4" t="b">
        <f aca="false">FALSE()</f>
        <v>0</v>
      </c>
      <c r="I602" s="4" t="b">
        <f aca="false">FALSE()</f>
        <v>0</v>
      </c>
      <c r="J602" s="4" t="s">
        <v>55</v>
      </c>
      <c r="K602" s="4" t="b">
        <f aca="false">FALSE()</f>
        <v>0</v>
      </c>
      <c r="L602" s="4" t="n">
        <v>0.08</v>
      </c>
      <c r="M602" s="4"/>
      <c r="N602" s="4"/>
      <c r="O602" s="4"/>
      <c r="P602" s="4"/>
      <c r="Q602" s="4"/>
      <c r="R602" s="4"/>
      <c r="S602" s="4"/>
      <c r="T602" s="4" t="n">
        <v>0.314</v>
      </c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 t="n">
        <v>0.335</v>
      </c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 t="n">
        <v>0.927</v>
      </c>
    </row>
    <row r="603" customFormat="false" ht="15" hidden="false" customHeight="false" outlineLevel="0" collapsed="false">
      <c r="A603" s="3" t="s">
        <v>2072</v>
      </c>
      <c r="B603" s="3" t="s">
        <v>2073</v>
      </c>
      <c r="C603" s="3" t="s">
        <v>2045</v>
      </c>
      <c r="D603" s="3" t="s">
        <v>1034</v>
      </c>
      <c r="E603" s="3" t="s">
        <v>2047</v>
      </c>
      <c r="F603" s="3" t="s">
        <v>1036</v>
      </c>
      <c r="G603" s="4" t="b">
        <f aca="false">TRUE()</f>
        <v>1</v>
      </c>
      <c r="H603" s="4" t="b">
        <f aca="false">TRUE()</f>
        <v>1</v>
      </c>
      <c r="I603" s="4" t="b">
        <f aca="false">FALSE()</f>
        <v>0</v>
      </c>
      <c r="J603" s="4" t="s">
        <v>55</v>
      </c>
      <c r="K603" s="4" t="b">
        <f aca="false">FALSE()</f>
        <v>0</v>
      </c>
      <c r="L603" s="4" t="n">
        <v>0.08</v>
      </c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 t="n">
        <v>0.162</v>
      </c>
      <c r="AB603" s="4" t="n">
        <v>0.291</v>
      </c>
      <c r="AC603" s="4"/>
      <c r="AD603" s="4"/>
      <c r="AE603" s="4"/>
      <c r="AF603" s="4"/>
      <c r="AG603" s="4"/>
      <c r="AH603" s="4"/>
      <c r="AI603" s="4"/>
      <c r="AJ603" s="4"/>
      <c r="AK603" s="4"/>
      <c r="AL603" s="4" t="n">
        <v>0.489</v>
      </c>
      <c r="AM603" s="4" t="n">
        <v>0.617</v>
      </c>
      <c r="AN603" s="4"/>
      <c r="AO603" s="4"/>
      <c r="AP603" s="4"/>
      <c r="AQ603" s="4"/>
      <c r="AR603" s="4"/>
      <c r="AS603" s="4"/>
      <c r="AT603" s="4"/>
      <c r="AU603" s="4" t="n">
        <v>0.268</v>
      </c>
      <c r="AV603" s="4"/>
      <c r="AW603" s="4"/>
    </row>
    <row r="604" customFormat="false" ht="15" hidden="false" customHeight="false" outlineLevel="0" collapsed="false">
      <c r="A604" s="3" t="s">
        <v>2074</v>
      </c>
      <c r="B604" s="3" t="s">
        <v>2075</v>
      </c>
      <c r="C604" s="3" t="s">
        <v>1149</v>
      </c>
      <c r="D604" s="3" t="s">
        <v>1445</v>
      </c>
      <c r="E604" s="3" t="s">
        <v>1150</v>
      </c>
      <c r="F604" s="3" t="s">
        <v>1446</v>
      </c>
      <c r="G604" s="4" t="b">
        <f aca="false">TRUE()</f>
        <v>1</v>
      </c>
      <c r="H604" s="4" t="b">
        <f aca="false">TRUE()</f>
        <v>1</v>
      </c>
      <c r="I604" s="4" t="b">
        <f aca="false">FALSE()</f>
        <v>0</v>
      </c>
      <c r="J604" s="4" t="s">
        <v>55</v>
      </c>
      <c r="K604" s="4" t="b">
        <f aca="false">FALSE()</f>
        <v>0</v>
      </c>
      <c r="L604" s="4" t="n">
        <v>0.08</v>
      </c>
      <c r="M604" s="4"/>
      <c r="N604" s="4"/>
      <c r="O604" s="4"/>
      <c r="P604" s="4"/>
      <c r="Q604" s="4"/>
      <c r="R604" s="4"/>
      <c r="S604" s="4"/>
      <c r="T604" s="4" t="n">
        <v>0.6</v>
      </c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 t="n">
        <v>0.436</v>
      </c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</row>
    <row r="605" customFormat="false" ht="15" hidden="false" customHeight="false" outlineLevel="0" collapsed="false">
      <c r="A605" s="3" t="s">
        <v>2076</v>
      </c>
      <c r="B605" s="3" t="s">
        <v>2077</v>
      </c>
      <c r="C605" s="3" t="s">
        <v>1886</v>
      </c>
      <c r="D605" s="3" t="s">
        <v>2078</v>
      </c>
      <c r="E605" s="3" t="s">
        <v>1887</v>
      </c>
      <c r="F605" s="3"/>
      <c r="G605" s="4" t="b">
        <f aca="false">TRUE()</f>
        <v>1</v>
      </c>
      <c r="H605" s="4" t="b">
        <f aca="false">FALSE()</f>
        <v>0</v>
      </c>
      <c r="I605" s="4" t="b">
        <f aca="false">TRUE()</f>
        <v>1</v>
      </c>
      <c r="J605" s="4" t="s">
        <v>55</v>
      </c>
      <c r="K605" s="4" t="b">
        <f aca="false">FALSE()</f>
        <v>0</v>
      </c>
      <c r="L605" s="4" t="n">
        <v>0.08</v>
      </c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</row>
    <row r="606" customFormat="false" ht="15" hidden="false" customHeight="false" outlineLevel="0" collapsed="false">
      <c r="A606" s="3" t="s">
        <v>2079</v>
      </c>
      <c r="B606" s="3" t="s">
        <v>2080</v>
      </c>
      <c r="C606" s="3" t="s">
        <v>1886</v>
      </c>
      <c r="D606" s="3" t="s">
        <v>2055</v>
      </c>
      <c r="E606" s="3" t="s">
        <v>1887</v>
      </c>
      <c r="F606" s="3"/>
      <c r="G606" s="4" t="b">
        <f aca="false">TRUE()</f>
        <v>1</v>
      </c>
      <c r="H606" s="4" t="b">
        <f aca="false">FALSE()</f>
        <v>0</v>
      </c>
      <c r="I606" s="4" t="b">
        <f aca="false">TRUE()</f>
        <v>1</v>
      </c>
      <c r="J606" s="4" t="s">
        <v>55</v>
      </c>
      <c r="K606" s="4" t="b">
        <f aca="false">FALSE()</f>
        <v>0</v>
      </c>
      <c r="L606" s="4" t="n">
        <v>0.08</v>
      </c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</row>
    <row r="607" customFormat="false" ht="15" hidden="false" customHeight="false" outlineLevel="0" collapsed="false">
      <c r="A607" s="3" t="s">
        <v>2081</v>
      </c>
      <c r="B607" s="3" t="s">
        <v>2082</v>
      </c>
      <c r="C607" s="3" t="s">
        <v>2083</v>
      </c>
      <c r="D607" s="3" t="s">
        <v>394</v>
      </c>
      <c r="E607" s="3" t="s">
        <v>2084</v>
      </c>
      <c r="F607" s="3" t="s">
        <v>395</v>
      </c>
      <c r="G607" s="4" t="b">
        <f aca="false">TRUE()</f>
        <v>1</v>
      </c>
      <c r="H607" s="4" t="b">
        <f aca="false">TRUE()</f>
        <v>1</v>
      </c>
      <c r="I607" s="4" t="b">
        <f aca="false">FALSE()</f>
        <v>0</v>
      </c>
      <c r="J607" s="4" t="s">
        <v>55</v>
      </c>
      <c r="K607" s="4" t="b">
        <f aca="false">FALSE()</f>
        <v>0</v>
      </c>
      <c r="L607" s="4" t="n">
        <v>0.083</v>
      </c>
      <c r="M607" s="4"/>
      <c r="N607" s="4"/>
      <c r="O607" s="4"/>
      <c r="P607" s="4"/>
      <c r="Q607" s="4"/>
      <c r="R607" s="4"/>
      <c r="S607" s="4"/>
      <c r="T607" s="4" t="n">
        <v>0.509</v>
      </c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 t="n">
        <v>0.655</v>
      </c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 t="n">
        <v>0.385</v>
      </c>
      <c r="AV607" s="4"/>
      <c r="AW607" s="4"/>
    </row>
    <row r="608" customFormat="false" ht="15" hidden="false" customHeight="false" outlineLevel="0" collapsed="false">
      <c r="A608" s="3" t="s">
        <v>2085</v>
      </c>
      <c r="B608" s="3" t="s">
        <v>2086</v>
      </c>
      <c r="C608" s="3" t="s">
        <v>980</v>
      </c>
      <c r="D608" s="3" t="s">
        <v>266</v>
      </c>
      <c r="E608" s="3" t="s">
        <v>981</v>
      </c>
      <c r="F608" s="3" t="s">
        <v>267</v>
      </c>
      <c r="G608" s="4" t="b">
        <f aca="false">TRUE()</f>
        <v>1</v>
      </c>
      <c r="H608" s="4" t="b">
        <f aca="false">TRUE()</f>
        <v>1</v>
      </c>
      <c r="I608" s="4" t="b">
        <f aca="false">FALSE()</f>
        <v>0</v>
      </c>
      <c r="J608" s="4" t="s">
        <v>55</v>
      </c>
      <c r="K608" s="4" t="b">
        <f aca="false">FALSE()</f>
        <v>0</v>
      </c>
      <c r="L608" s="4" t="n">
        <v>0.083</v>
      </c>
      <c r="M608" s="4"/>
      <c r="N608" s="4"/>
      <c r="O608" s="4"/>
      <c r="P608" s="4"/>
      <c r="Q608" s="4" t="n">
        <v>0.83</v>
      </c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</row>
    <row r="609" customFormat="false" ht="15" hidden="false" customHeight="false" outlineLevel="0" collapsed="false">
      <c r="A609" s="3" t="s">
        <v>2087</v>
      </c>
      <c r="B609" s="3" t="s">
        <v>2088</v>
      </c>
      <c r="C609" s="3" t="s">
        <v>1699</v>
      </c>
      <c r="D609" s="3" t="s">
        <v>924</v>
      </c>
      <c r="E609" s="3" t="s">
        <v>1701</v>
      </c>
      <c r="F609" s="3" t="s">
        <v>925</v>
      </c>
      <c r="G609" s="4" t="b">
        <f aca="false">FALSE()</f>
        <v>0</v>
      </c>
      <c r="H609" s="4" t="b">
        <f aca="false">TRUE()</f>
        <v>1</v>
      </c>
      <c r="I609" s="4" t="b">
        <f aca="false">FALSE()</f>
        <v>0</v>
      </c>
      <c r="J609" s="4" t="s">
        <v>55</v>
      </c>
      <c r="K609" s="4" t="b">
        <f aca="false">FALSE()</f>
        <v>0</v>
      </c>
      <c r="L609" s="4" t="n">
        <v>0.083</v>
      </c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 t="n">
        <v>0.135</v>
      </c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 t="n">
        <v>0.239</v>
      </c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</row>
    <row r="610" customFormat="false" ht="15" hidden="false" customHeight="false" outlineLevel="0" collapsed="false">
      <c r="A610" s="3" t="s">
        <v>2089</v>
      </c>
      <c r="B610" s="3" t="s">
        <v>2090</v>
      </c>
      <c r="C610" s="3" t="s">
        <v>1519</v>
      </c>
      <c r="D610" s="3" t="s">
        <v>2051</v>
      </c>
      <c r="E610" s="3" t="s">
        <v>1520</v>
      </c>
      <c r="F610" s="3" t="s">
        <v>2052</v>
      </c>
      <c r="G610" s="4" t="b">
        <f aca="false">TRUE()</f>
        <v>1</v>
      </c>
      <c r="H610" s="4" t="b">
        <f aca="false">TRUE()</f>
        <v>1</v>
      </c>
      <c r="I610" s="4" t="b">
        <f aca="false">FALSE()</f>
        <v>0</v>
      </c>
      <c r="J610" s="4" t="s">
        <v>840</v>
      </c>
      <c r="K610" s="4" t="b">
        <f aca="false">FALSE()</f>
        <v>0</v>
      </c>
      <c r="L610" s="4" t="n">
        <v>0.086</v>
      </c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 t="n">
        <v>0.471</v>
      </c>
      <c r="AS610" s="4" t="n">
        <v>0.568</v>
      </c>
      <c r="AT610" s="4"/>
      <c r="AU610" s="4"/>
      <c r="AV610" s="4"/>
      <c r="AW610" s="4"/>
    </row>
    <row r="611" customFormat="false" ht="15" hidden="false" customHeight="false" outlineLevel="0" collapsed="false">
      <c r="A611" s="3" t="s">
        <v>2091</v>
      </c>
      <c r="B611" s="3" t="s">
        <v>2092</v>
      </c>
      <c r="C611" s="3" t="s">
        <v>1049</v>
      </c>
      <c r="D611" s="3" t="s">
        <v>2060</v>
      </c>
      <c r="E611" s="3" t="s">
        <v>1050</v>
      </c>
      <c r="F611" s="3" t="s">
        <v>2061</v>
      </c>
      <c r="G611" s="4" t="b">
        <f aca="false">TRUE()</f>
        <v>1</v>
      </c>
      <c r="H611" s="4" t="b">
        <f aca="false">FALSE()</f>
        <v>0</v>
      </c>
      <c r="I611" s="4" t="b">
        <f aca="false">TRUE()</f>
        <v>1</v>
      </c>
      <c r="J611" s="4" t="s">
        <v>840</v>
      </c>
      <c r="K611" s="4" t="b">
        <f aca="false">FALSE()</f>
        <v>0</v>
      </c>
      <c r="L611" s="4" t="n">
        <v>0.086</v>
      </c>
      <c r="M611" s="4"/>
      <c r="N611" s="4"/>
      <c r="O611" s="4"/>
      <c r="P611" s="4"/>
      <c r="Q611" s="4"/>
      <c r="R611" s="4"/>
      <c r="S611" s="4"/>
      <c r="T611" s="4"/>
      <c r="U611" s="4" t="n">
        <v>0.473</v>
      </c>
      <c r="V611" s="4"/>
      <c r="W611" s="4"/>
      <c r="X611" s="4"/>
      <c r="Y611" s="4"/>
      <c r="Z611" s="4"/>
      <c r="AA611" s="4"/>
      <c r="AB611" s="4"/>
      <c r="AC611" s="4"/>
      <c r="AD611" s="4" t="n">
        <v>0.302</v>
      </c>
      <c r="AE611" s="4"/>
      <c r="AF611" s="4" t="n">
        <v>0.541</v>
      </c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</row>
    <row r="612" customFormat="false" ht="15" hidden="false" customHeight="false" outlineLevel="0" collapsed="false">
      <c r="A612" s="3" t="s">
        <v>2093</v>
      </c>
      <c r="B612" s="3" t="s">
        <v>2094</v>
      </c>
      <c r="C612" s="3" t="s">
        <v>1776</v>
      </c>
      <c r="D612" s="3" t="s">
        <v>2078</v>
      </c>
      <c r="E612" s="3" t="s">
        <v>1777</v>
      </c>
      <c r="F612" s="3"/>
      <c r="G612" s="4" t="b">
        <f aca="false">TRUE()</f>
        <v>1</v>
      </c>
      <c r="H612" s="4" t="b">
        <f aca="false">FALSE()</f>
        <v>0</v>
      </c>
      <c r="I612" s="4" t="b">
        <f aca="false">TRUE()</f>
        <v>1</v>
      </c>
      <c r="J612" s="4" t="s">
        <v>55</v>
      </c>
      <c r="K612" s="4" t="b">
        <f aca="false">FALSE()</f>
        <v>0</v>
      </c>
      <c r="L612" s="4" t="n">
        <v>0.086</v>
      </c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</row>
    <row r="613" customFormat="false" ht="15" hidden="false" customHeight="false" outlineLevel="0" collapsed="false">
      <c r="A613" s="3" t="s">
        <v>2095</v>
      </c>
      <c r="B613" s="3" t="s">
        <v>2096</v>
      </c>
      <c r="C613" s="3" t="s">
        <v>1561</v>
      </c>
      <c r="D613" s="3" t="s">
        <v>1149</v>
      </c>
      <c r="E613" s="3" t="s">
        <v>1562</v>
      </c>
      <c r="F613" s="3" t="s">
        <v>1150</v>
      </c>
      <c r="G613" s="4" t="b">
        <f aca="false">TRUE()</f>
        <v>1</v>
      </c>
      <c r="H613" s="4" t="b">
        <f aca="false">FALSE()</f>
        <v>0</v>
      </c>
      <c r="I613" s="4" t="b">
        <f aca="false">TRUE()</f>
        <v>1</v>
      </c>
      <c r="J613" s="4" t="s">
        <v>55</v>
      </c>
      <c r="K613" s="4" t="b">
        <f aca="false">FALSE()</f>
        <v>0</v>
      </c>
      <c r="L613" s="4" t="n">
        <v>0.089</v>
      </c>
      <c r="M613" s="4"/>
      <c r="N613" s="4"/>
      <c r="O613" s="4" t="n">
        <v>0.385</v>
      </c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 t="n">
        <v>0.399</v>
      </c>
      <c r="AB613" s="4" t="n">
        <v>0.236</v>
      </c>
      <c r="AC613" s="4"/>
      <c r="AD613" s="4"/>
      <c r="AE613" s="4"/>
      <c r="AF613" s="4"/>
      <c r="AG613" s="4"/>
      <c r="AH613" s="4"/>
      <c r="AI613" s="4"/>
      <c r="AJ613" s="4"/>
      <c r="AK613" s="4"/>
      <c r="AL613" s="4" t="n">
        <v>0.5</v>
      </c>
      <c r="AM613" s="4" t="n">
        <v>0.337</v>
      </c>
      <c r="AN613" s="4"/>
      <c r="AO613" s="4"/>
      <c r="AP613" s="4"/>
      <c r="AQ613" s="4"/>
      <c r="AR613" s="4"/>
      <c r="AS613" s="4"/>
      <c r="AT613" s="4"/>
      <c r="AU613" s="4"/>
      <c r="AV613" s="4"/>
      <c r="AW613" s="4"/>
    </row>
    <row r="614" customFormat="false" ht="15" hidden="false" customHeight="false" outlineLevel="0" collapsed="false">
      <c r="A614" s="3" t="s">
        <v>2097</v>
      </c>
      <c r="B614" s="3" t="s">
        <v>2098</v>
      </c>
      <c r="C614" s="3" t="s">
        <v>2099</v>
      </c>
      <c r="D614" s="3" t="s">
        <v>919</v>
      </c>
      <c r="E614" s="3" t="s">
        <v>2100</v>
      </c>
      <c r="F614" s="3"/>
      <c r="G614" s="4" t="b">
        <f aca="false">TRUE()</f>
        <v>1</v>
      </c>
      <c r="H614" s="4" t="b">
        <f aca="false">FALSE()</f>
        <v>0</v>
      </c>
      <c r="I614" s="4" t="b">
        <f aca="false">FALSE()</f>
        <v>0</v>
      </c>
      <c r="J614" s="4" t="s">
        <v>55</v>
      </c>
      <c r="K614" s="4" t="b">
        <f aca="false">TRUE()</f>
        <v>1</v>
      </c>
      <c r="L614" s="4" t="n">
        <v>0.089</v>
      </c>
      <c r="M614" s="4"/>
      <c r="N614" s="4"/>
      <c r="O614" s="4"/>
      <c r="P614" s="4"/>
      <c r="Q614" s="4" t="n">
        <v>0.314</v>
      </c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</row>
    <row r="615" customFormat="false" ht="15" hidden="false" customHeight="false" outlineLevel="0" collapsed="false">
      <c r="A615" s="3" t="s">
        <v>2101</v>
      </c>
      <c r="B615" s="3" t="s">
        <v>2102</v>
      </c>
      <c r="C615" s="3" t="s">
        <v>2103</v>
      </c>
      <c r="D615" s="3" t="s">
        <v>1539</v>
      </c>
      <c r="E615" s="3" t="s">
        <v>2104</v>
      </c>
      <c r="F615" s="3" t="s">
        <v>1540</v>
      </c>
      <c r="G615" s="4" t="b">
        <f aca="false">TRUE()</f>
        <v>1</v>
      </c>
      <c r="H615" s="4" t="b">
        <f aca="false">FALSE()</f>
        <v>0</v>
      </c>
      <c r="I615" s="4" t="b">
        <f aca="false">TRUE()</f>
        <v>1</v>
      </c>
      <c r="J615" s="4" t="s">
        <v>88</v>
      </c>
      <c r="K615" s="4" t="b">
        <f aca="false">FALSE()</f>
        <v>0</v>
      </c>
      <c r="L615" s="4" t="n">
        <v>0.089</v>
      </c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</row>
    <row r="616" customFormat="false" ht="15" hidden="false" customHeight="false" outlineLevel="0" collapsed="false">
      <c r="A616" s="3" t="s">
        <v>2105</v>
      </c>
      <c r="B616" s="3" t="s">
        <v>2106</v>
      </c>
      <c r="C616" s="3" t="s">
        <v>715</v>
      </c>
      <c r="D616" s="3" t="s">
        <v>2107</v>
      </c>
      <c r="E616" s="3" t="s">
        <v>716</v>
      </c>
      <c r="F616" s="3" t="s">
        <v>2108</v>
      </c>
      <c r="G616" s="4" t="b">
        <f aca="false">TRUE()</f>
        <v>1</v>
      </c>
      <c r="H616" s="4" t="b">
        <f aca="false">FALSE()</f>
        <v>0</v>
      </c>
      <c r="I616" s="4" t="b">
        <f aca="false">TRUE()</f>
        <v>1</v>
      </c>
      <c r="J616" s="4" t="s">
        <v>2109</v>
      </c>
      <c r="K616" s="4" t="b">
        <f aca="false">FALSE()</f>
        <v>0</v>
      </c>
      <c r="L616" s="4" t="n">
        <v>0.089</v>
      </c>
      <c r="M616" s="4"/>
      <c r="N616" s="4"/>
      <c r="O616" s="4"/>
      <c r="P616" s="4" t="n">
        <v>0.452</v>
      </c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 t="n">
        <v>0.422</v>
      </c>
      <c r="AB616" s="4" t="n">
        <v>0.595</v>
      </c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 t="n">
        <v>0.466</v>
      </c>
      <c r="AN616" s="4"/>
      <c r="AO616" s="4"/>
      <c r="AP616" s="4"/>
      <c r="AQ616" s="4"/>
      <c r="AR616" s="4"/>
      <c r="AS616" s="4" t="n">
        <v>0.428</v>
      </c>
      <c r="AT616" s="4"/>
      <c r="AU616" s="4" t="n">
        <v>0.497</v>
      </c>
      <c r="AV616" s="4"/>
      <c r="AW616" s="4" t="n">
        <v>0.56</v>
      </c>
    </row>
    <row r="617" customFormat="false" ht="15" hidden="false" customHeight="false" outlineLevel="0" collapsed="false">
      <c r="A617" s="3" t="s">
        <v>2110</v>
      </c>
      <c r="B617" s="3" t="s">
        <v>2111</v>
      </c>
      <c r="C617" s="3" t="s">
        <v>423</v>
      </c>
      <c r="D617" s="3" t="s">
        <v>739</v>
      </c>
      <c r="E617" s="3" t="s">
        <v>424</v>
      </c>
      <c r="F617" s="3" t="s">
        <v>740</v>
      </c>
      <c r="G617" s="4" t="b">
        <f aca="false">FALSE()</f>
        <v>0</v>
      </c>
      <c r="H617" s="4" t="b">
        <f aca="false">FALSE()</f>
        <v>0</v>
      </c>
      <c r="I617" s="4" t="b">
        <f aca="false">TRUE()</f>
        <v>1</v>
      </c>
      <c r="J617" s="4" t="s">
        <v>55</v>
      </c>
      <c r="K617" s="4" t="b">
        <f aca="false">FALSE()</f>
        <v>0</v>
      </c>
      <c r="L617" s="4" t="n">
        <v>0.089</v>
      </c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 t="n">
        <v>0.23</v>
      </c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</row>
    <row r="618" customFormat="false" ht="15" hidden="false" customHeight="false" outlineLevel="0" collapsed="false">
      <c r="A618" s="3" t="s">
        <v>2112</v>
      </c>
      <c r="B618" s="3" t="s">
        <v>2113</v>
      </c>
      <c r="C618" s="3" t="s">
        <v>459</v>
      </c>
      <c r="D618" s="3" t="s">
        <v>1677</v>
      </c>
      <c r="E618" s="3" t="s">
        <v>460</v>
      </c>
      <c r="F618" s="3"/>
      <c r="G618" s="4" t="b">
        <f aca="false">TRUE()</f>
        <v>1</v>
      </c>
      <c r="H618" s="4" t="b">
        <f aca="false">FALSE()</f>
        <v>0</v>
      </c>
      <c r="I618" s="4" t="b">
        <f aca="false">FALSE()</f>
        <v>0</v>
      </c>
      <c r="J618" s="4" t="s">
        <v>55</v>
      </c>
      <c r="K618" s="4" t="b">
        <f aca="false">TRUE()</f>
        <v>1</v>
      </c>
      <c r="L618" s="4" t="n">
        <v>0.089</v>
      </c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</row>
    <row r="619" customFormat="false" ht="15" hidden="false" customHeight="false" outlineLevel="0" collapsed="false">
      <c r="A619" s="3" t="s">
        <v>2114</v>
      </c>
      <c r="B619" s="3" t="s">
        <v>2115</v>
      </c>
      <c r="C619" s="3" t="s">
        <v>2116</v>
      </c>
      <c r="D619" s="3" t="s">
        <v>2117</v>
      </c>
      <c r="E619" s="3" t="s">
        <v>2118</v>
      </c>
      <c r="F619" s="3"/>
      <c r="G619" s="4" t="b">
        <f aca="false">TRUE()</f>
        <v>1</v>
      </c>
      <c r="H619" s="4" t="b">
        <f aca="false">FALSE()</f>
        <v>0</v>
      </c>
      <c r="I619" s="4" t="b">
        <f aca="false">TRUE()</f>
        <v>1</v>
      </c>
      <c r="J619" s="4" t="s">
        <v>55</v>
      </c>
      <c r="K619" s="4" t="b">
        <f aca="false">FALSE()</f>
        <v>0</v>
      </c>
      <c r="L619" s="4" t="n">
        <v>0.091</v>
      </c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 t="n">
        <v>0.403</v>
      </c>
      <c r="AO619" s="4" t="n">
        <v>0.587</v>
      </c>
      <c r="AP619" s="4" t="n">
        <v>0.265</v>
      </c>
      <c r="AQ619" s="4" t="n">
        <v>0.449</v>
      </c>
      <c r="AR619" s="4"/>
      <c r="AS619" s="4"/>
      <c r="AT619" s="4"/>
      <c r="AU619" s="4"/>
      <c r="AV619" s="4"/>
      <c r="AW619" s="4"/>
    </row>
    <row r="620" customFormat="false" ht="15" hidden="false" customHeight="false" outlineLevel="0" collapsed="false">
      <c r="A620" s="3" t="s">
        <v>2119</v>
      </c>
      <c r="B620" s="3" t="s">
        <v>2120</v>
      </c>
      <c r="C620" s="3" t="s">
        <v>2099</v>
      </c>
      <c r="D620" s="3" t="s">
        <v>1690</v>
      </c>
      <c r="E620" s="3" t="s">
        <v>2100</v>
      </c>
      <c r="F620" s="3"/>
      <c r="G620" s="4" t="b">
        <f aca="false">TRUE()</f>
        <v>1</v>
      </c>
      <c r="H620" s="4" t="b">
        <f aca="false">FALSE()</f>
        <v>0</v>
      </c>
      <c r="I620" s="4" t="b">
        <f aca="false">FALSE()</f>
        <v>0</v>
      </c>
      <c r="J620" s="4" t="s">
        <v>55</v>
      </c>
      <c r="K620" s="4" t="b">
        <f aca="false">TRUE()</f>
        <v>1</v>
      </c>
      <c r="L620" s="4" t="n">
        <v>0.091</v>
      </c>
      <c r="M620" s="4"/>
      <c r="N620" s="4"/>
      <c r="O620" s="4"/>
      <c r="P620" s="4" t="n">
        <v>0.355</v>
      </c>
      <c r="Q620" s="4" t="n">
        <v>0.645</v>
      </c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 t="n">
        <v>0.357</v>
      </c>
      <c r="AN620" s="4"/>
      <c r="AO620" s="4"/>
      <c r="AP620" s="4"/>
      <c r="AQ620" s="4"/>
      <c r="AR620" s="4"/>
      <c r="AS620" s="4"/>
      <c r="AT620" s="4"/>
      <c r="AU620" s="4"/>
      <c r="AV620" s="4"/>
      <c r="AW620" s="4"/>
    </row>
    <row r="621" customFormat="false" ht="15" hidden="false" customHeight="false" outlineLevel="0" collapsed="false">
      <c r="A621" s="3" t="s">
        <v>2121</v>
      </c>
      <c r="B621" s="3" t="s">
        <v>2122</v>
      </c>
      <c r="C621" s="3" t="s">
        <v>2099</v>
      </c>
      <c r="D621" s="3" t="s">
        <v>2123</v>
      </c>
      <c r="E621" s="3" t="s">
        <v>2100</v>
      </c>
      <c r="F621" s="3" t="s">
        <v>2124</v>
      </c>
      <c r="G621" s="4" t="b">
        <f aca="false">TRUE()</f>
        <v>1</v>
      </c>
      <c r="H621" s="4" t="b">
        <f aca="false">FALSE()</f>
        <v>0</v>
      </c>
      <c r="I621" s="4" t="b">
        <f aca="false">TRUE()</f>
        <v>1</v>
      </c>
      <c r="J621" s="4" t="s">
        <v>2125</v>
      </c>
      <c r="K621" s="4" t="b">
        <f aca="false">FALSE()</f>
        <v>0</v>
      </c>
      <c r="L621" s="4" t="n">
        <v>0.094</v>
      </c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</row>
    <row r="622" customFormat="false" ht="15" hidden="false" customHeight="false" outlineLevel="0" collapsed="false">
      <c r="A622" s="3" t="s">
        <v>2126</v>
      </c>
      <c r="B622" s="3" t="s">
        <v>2127</v>
      </c>
      <c r="C622" s="3" t="s">
        <v>1699</v>
      </c>
      <c r="D622" s="3" t="s">
        <v>1010</v>
      </c>
      <c r="E622" s="3" t="s">
        <v>1701</v>
      </c>
      <c r="F622" s="3" t="s">
        <v>1011</v>
      </c>
      <c r="G622" s="4" t="b">
        <f aca="false">FALSE()</f>
        <v>0</v>
      </c>
      <c r="H622" s="4" t="b">
        <f aca="false">TRUE()</f>
        <v>1</v>
      </c>
      <c r="I622" s="4" t="b">
        <f aca="false">FALSE()</f>
        <v>0</v>
      </c>
      <c r="J622" s="4" t="s">
        <v>55</v>
      </c>
      <c r="K622" s="4" t="b">
        <f aca="false">FALSE()</f>
        <v>0</v>
      </c>
      <c r="L622" s="4" t="n">
        <v>0.094</v>
      </c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 t="n">
        <v>0.259</v>
      </c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</row>
    <row r="623" customFormat="false" ht="15" hidden="false" customHeight="false" outlineLevel="0" collapsed="false">
      <c r="A623" s="3" t="s">
        <v>2128</v>
      </c>
      <c r="B623" s="3" t="s">
        <v>2129</v>
      </c>
      <c r="C623" s="3" t="s">
        <v>459</v>
      </c>
      <c r="D623" s="3" t="s">
        <v>1457</v>
      </c>
      <c r="E623" s="3" t="s">
        <v>460</v>
      </c>
      <c r="F623" s="3"/>
      <c r="G623" s="4" t="b">
        <f aca="false">TRUE()</f>
        <v>1</v>
      </c>
      <c r="H623" s="4" t="b">
        <f aca="false">FALSE()</f>
        <v>0</v>
      </c>
      <c r="I623" s="4" t="b">
        <f aca="false">FALSE()</f>
        <v>0</v>
      </c>
      <c r="J623" s="4" t="s">
        <v>55</v>
      </c>
      <c r="K623" s="4" t="b">
        <f aca="false">TRUE()</f>
        <v>1</v>
      </c>
      <c r="L623" s="4" t="n">
        <v>0.094</v>
      </c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 t="n">
        <v>1.166</v>
      </c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</row>
    <row r="624" customFormat="false" ht="15" hidden="false" customHeight="false" outlineLevel="0" collapsed="false">
      <c r="A624" s="3" t="s">
        <v>2130</v>
      </c>
      <c r="B624" s="3" t="s">
        <v>2131</v>
      </c>
      <c r="C624" s="3" t="s">
        <v>676</v>
      </c>
      <c r="D624" s="3" t="s">
        <v>2132</v>
      </c>
      <c r="E624" s="3" t="s">
        <v>678</v>
      </c>
      <c r="F624" s="3" t="s">
        <v>2133</v>
      </c>
      <c r="G624" s="4" t="b">
        <f aca="false">TRUE()</f>
        <v>1</v>
      </c>
      <c r="H624" s="4" t="b">
        <f aca="false">FALSE()</f>
        <v>0</v>
      </c>
      <c r="I624" s="4" t="b">
        <f aca="false">TRUE()</f>
        <v>1</v>
      </c>
      <c r="J624" s="4" t="s">
        <v>140</v>
      </c>
      <c r="K624" s="4" t="b">
        <f aca="false">FALSE()</f>
        <v>0</v>
      </c>
      <c r="L624" s="4" t="n">
        <v>0.094</v>
      </c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 t="n">
        <v>1.257</v>
      </c>
      <c r="AB624" s="4" t="n">
        <v>1.684</v>
      </c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</row>
    <row r="625" customFormat="false" ht="15" hidden="false" customHeight="false" outlineLevel="0" collapsed="false">
      <c r="A625" s="3" t="s">
        <v>2134</v>
      </c>
      <c r="B625" s="3" t="s">
        <v>2135</v>
      </c>
      <c r="C625" s="3" t="s">
        <v>739</v>
      </c>
      <c r="D625" s="3" t="s">
        <v>850</v>
      </c>
      <c r="E625" s="3" t="s">
        <v>740</v>
      </c>
      <c r="F625" s="3" t="s">
        <v>851</v>
      </c>
      <c r="G625" s="4" t="b">
        <f aca="false">FALSE()</f>
        <v>0</v>
      </c>
      <c r="H625" s="4" t="b">
        <f aca="false">TRUE()</f>
        <v>1</v>
      </c>
      <c r="I625" s="4" t="b">
        <f aca="false">FALSE()</f>
        <v>0</v>
      </c>
      <c r="J625" s="4" t="s">
        <v>55</v>
      </c>
      <c r="K625" s="4" t="b">
        <f aca="false">FALSE()</f>
        <v>0</v>
      </c>
      <c r="L625" s="4" t="n">
        <v>0.094</v>
      </c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 t="n">
        <v>0.255</v>
      </c>
      <c r="AF625" s="4"/>
      <c r="AG625" s="4"/>
      <c r="AH625" s="4"/>
      <c r="AI625" s="4"/>
      <c r="AJ625" s="4" t="n">
        <v>0.318</v>
      </c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</row>
    <row r="626" customFormat="false" ht="15" hidden="false" customHeight="false" outlineLevel="0" collapsed="false">
      <c r="A626" s="3" t="s">
        <v>2136</v>
      </c>
      <c r="B626" s="3" t="s">
        <v>2137</v>
      </c>
      <c r="C626" s="3" t="s">
        <v>901</v>
      </c>
      <c r="D626" s="3" t="s">
        <v>980</v>
      </c>
      <c r="E626" s="3" t="s">
        <v>902</v>
      </c>
      <c r="F626" s="3" t="s">
        <v>981</v>
      </c>
      <c r="G626" s="4" t="b">
        <f aca="false">TRUE()</f>
        <v>1</v>
      </c>
      <c r="H626" s="4" t="b">
        <f aca="false">FALSE()</f>
        <v>0</v>
      </c>
      <c r="I626" s="4" t="b">
        <f aca="false">TRUE()</f>
        <v>1</v>
      </c>
      <c r="J626" s="4" t="s">
        <v>55</v>
      </c>
      <c r="K626" s="4" t="b">
        <f aca="false">FALSE()</f>
        <v>0</v>
      </c>
      <c r="L626" s="4" t="n">
        <v>0.097</v>
      </c>
      <c r="M626" s="4"/>
      <c r="N626" s="4"/>
      <c r="O626" s="4"/>
      <c r="P626" s="4"/>
      <c r="Q626" s="4"/>
      <c r="R626" s="4"/>
      <c r="S626" s="4" t="n">
        <v>0.786</v>
      </c>
      <c r="T626" s="4"/>
      <c r="U626" s="4" t="n">
        <v>0.465</v>
      </c>
      <c r="V626" s="4"/>
      <c r="W626" s="4" t="n">
        <v>0.432</v>
      </c>
      <c r="X626" s="4" t="n">
        <v>0.946</v>
      </c>
      <c r="Y626" s="4"/>
      <c r="Z626" s="4" t="n">
        <v>0.976</v>
      </c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</row>
    <row r="627" customFormat="false" ht="15" hidden="false" customHeight="false" outlineLevel="0" collapsed="false">
      <c r="A627" s="3" t="s">
        <v>2138</v>
      </c>
      <c r="B627" s="3" t="s">
        <v>2139</v>
      </c>
      <c r="C627" s="3" t="s">
        <v>2045</v>
      </c>
      <c r="D627" s="3" t="s">
        <v>2140</v>
      </c>
      <c r="E627" s="3" t="s">
        <v>2047</v>
      </c>
      <c r="F627" s="3" t="s">
        <v>2141</v>
      </c>
      <c r="G627" s="4" t="b">
        <f aca="false">TRUE()</f>
        <v>1</v>
      </c>
      <c r="H627" s="4" t="b">
        <f aca="false">TRUE()</f>
        <v>1</v>
      </c>
      <c r="I627" s="4" t="b">
        <f aca="false">FALSE()</f>
        <v>0</v>
      </c>
      <c r="J627" s="4" t="s">
        <v>55</v>
      </c>
      <c r="K627" s="4" t="b">
        <f aca="false">FALSE()</f>
        <v>0</v>
      </c>
      <c r="L627" s="4" t="n">
        <v>0.097</v>
      </c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 t="n">
        <v>0.461</v>
      </c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</row>
    <row r="628" customFormat="false" ht="15" hidden="false" customHeight="false" outlineLevel="0" collapsed="false">
      <c r="A628" s="3" t="s">
        <v>2142</v>
      </c>
      <c r="B628" s="3" t="s">
        <v>2143</v>
      </c>
      <c r="C628" s="3" t="s">
        <v>1153</v>
      </c>
      <c r="D628" s="3" t="s">
        <v>2144</v>
      </c>
      <c r="E628" s="3" t="s">
        <v>1154</v>
      </c>
      <c r="F628" s="3" t="s">
        <v>2145</v>
      </c>
      <c r="G628" s="4" t="b">
        <f aca="false">TRUE()</f>
        <v>1</v>
      </c>
      <c r="H628" s="4" t="b">
        <f aca="false">FALSE()</f>
        <v>0</v>
      </c>
      <c r="I628" s="4" t="b">
        <f aca="false">TRUE()</f>
        <v>1</v>
      </c>
      <c r="J628" s="4" t="s">
        <v>71</v>
      </c>
      <c r="K628" s="4" t="b">
        <f aca="false">FALSE()</f>
        <v>0</v>
      </c>
      <c r="L628" s="4" t="n">
        <v>0.097</v>
      </c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</row>
    <row r="629" customFormat="false" ht="15" hidden="false" customHeight="false" outlineLevel="0" collapsed="false">
      <c r="A629" s="3" t="s">
        <v>2146</v>
      </c>
      <c r="B629" s="3" t="s">
        <v>2147</v>
      </c>
      <c r="C629" s="3" t="s">
        <v>2148</v>
      </c>
      <c r="D629" s="3" t="s">
        <v>2149</v>
      </c>
      <c r="E629" s="3" t="s">
        <v>2150</v>
      </c>
      <c r="F629" s="3" t="s">
        <v>2151</v>
      </c>
      <c r="G629" s="4" t="b">
        <f aca="false">FALSE()</f>
        <v>0</v>
      </c>
      <c r="H629" s="4" t="b">
        <f aca="false">FALSE()</f>
        <v>0</v>
      </c>
      <c r="I629" s="4" t="b">
        <f aca="false">FALSE()</f>
        <v>0</v>
      </c>
      <c r="J629" s="4" t="s">
        <v>88</v>
      </c>
      <c r="K629" s="4" t="b">
        <f aca="false">FALSE()</f>
        <v>0</v>
      </c>
      <c r="L629" s="4" t="n">
        <v>0.097</v>
      </c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</row>
    <row r="630" customFormat="false" ht="15" hidden="false" customHeight="false" outlineLevel="0" collapsed="false">
      <c r="A630" s="3" t="s">
        <v>2152</v>
      </c>
      <c r="B630" s="3" t="s">
        <v>2153</v>
      </c>
      <c r="C630" s="3" t="s">
        <v>2154</v>
      </c>
      <c r="D630" s="3" t="s">
        <v>2155</v>
      </c>
      <c r="E630" s="3" t="s">
        <v>2156</v>
      </c>
      <c r="F630" s="3" t="s">
        <v>2157</v>
      </c>
      <c r="G630" s="4" t="b">
        <f aca="false">FALSE()</f>
        <v>0</v>
      </c>
      <c r="H630" s="4" t="b">
        <f aca="false">TRUE()</f>
        <v>1</v>
      </c>
      <c r="I630" s="4" t="b">
        <f aca="false">TRUE()</f>
        <v>1</v>
      </c>
      <c r="J630" s="4" t="s">
        <v>55</v>
      </c>
      <c r="K630" s="4" t="b">
        <f aca="false">FALSE()</f>
        <v>0</v>
      </c>
      <c r="L630" s="4" t="n">
        <v>0.097</v>
      </c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 t="n">
        <v>0.304</v>
      </c>
      <c r="AO630" s="4" t="n">
        <v>0.668</v>
      </c>
      <c r="AP630" s="4" t="n">
        <v>0.417</v>
      </c>
      <c r="AQ630" s="4" t="n">
        <v>0.781</v>
      </c>
      <c r="AR630" s="4" t="n">
        <v>0.726</v>
      </c>
      <c r="AS630" s="4" t="n">
        <v>1.09</v>
      </c>
      <c r="AT630" s="4"/>
      <c r="AU630" s="4"/>
      <c r="AV630" s="4"/>
      <c r="AW630" s="4"/>
    </row>
    <row r="631" customFormat="false" ht="15" hidden="false" customHeight="false" outlineLevel="0" collapsed="false">
      <c r="A631" s="3" t="s">
        <v>2158</v>
      </c>
      <c r="B631" s="3" t="s">
        <v>2159</v>
      </c>
      <c r="C631" s="3" t="s">
        <v>2160</v>
      </c>
      <c r="D631" s="3" t="s">
        <v>1872</v>
      </c>
      <c r="E631" s="3" t="s">
        <v>2161</v>
      </c>
      <c r="F631" s="3"/>
      <c r="G631" s="4" t="b">
        <f aca="false">FALSE()</f>
        <v>0</v>
      </c>
      <c r="H631" s="4" t="b">
        <f aca="false">TRUE()</f>
        <v>1</v>
      </c>
      <c r="I631" s="4" t="b">
        <f aca="false">FALSE()</f>
        <v>0</v>
      </c>
      <c r="J631" s="4" t="s">
        <v>55</v>
      </c>
      <c r="K631" s="4" t="b">
        <f aca="false">TRUE()</f>
        <v>1</v>
      </c>
      <c r="L631" s="4" t="n">
        <v>0.097</v>
      </c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</row>
    <row r="632" customFormat="false" ht="15" hidden="false" customHeight="false" outlineLevel="0" collapsed="false">
      <c r="A632" s="3" t="s">
        <v>2162</v>
      </c>
      <c r="B632" s="3" t="s">
        <v>2163</v>
      </c>
      <c r="C632" s="3" t="s">
        <v>1663</v>
      </c>
      <c r="D632" s="3" t="s">
        <v>592</v>
      </c>
      <c r="E632" s="3" t="s">
        <v>1664</v>
      </c>
      <c r="F632" s="3" t="s">
        <v>594</v>
      </c>
      <c r="G632" s="4" t="b">
        <f aca="false">TRUE()</f>
        <v>1</v>
      </c>
      <c r="H632" s="4" t="b">
        <f aca="false">TRUE()</f>
        <v>1</v>
      </c>
      <c r="I632" s="4" t="b">
        <f aca="false">FALSE()</f>
        <v>0</v>
      </c>
      <c r="J632" s="4" t="s">
        <v>140</v>
      </c>
      <c r="K632" s="4" t="b">
        <f aca="false">FALSE()</f>
        <v>0</v>
      </c>
      <c r="L632" s="4" t="n">
        <v>0.097</v>
      </c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 t="n">
        <v>0.395</v>
      </c>
      <c r="AE632" s="4"/>
      <c r="AF632" s="4" t="n">
        <v>0.276</v>
      </c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</row>
    <row r="633" customFormat="false" ht="15" hidden="false" customHeight="false" outlineLevel="0" collapsed="false">
      <c r="A633" s="3" t="s">
        <v>2164</v>
      </c>
      <c r="B633" s="3" t="s">
        <v>2165</v>
      </c>
      <c r="C633" s="3" t="s">
        <v>1020</v>
      </c>
      <c r="D633" s="3" t="s">
        <v>739</v>
      </c>
      <c r="E633" s="3" t="s">
        <v>1021</v>
      </c>
      <c r="F633" s="3" t="s">
        <v>740</v>
      </c>
      <c r="G633" s="4" t="b">
        <f aca="false">TRUE()</f>
        <v>1</v>
      </c>
      <c r="H633" s="4" t="b">
        <f aca="false">TRUE()</f>
        <v>1</v>
      </c>
      <c r="I633" s="4" t="b">
        <f aca="false">TRUE()</f>
        <v>1</v>
      </c>
      <c r="J633" s="4" t="s">
        <v>600</v>
      </c>
      <c r="K633" s="4" t="b">
        <f aca="false">FALSE()</f>
        <v>0</v>
      </c>
      <c r="L633" s="4" t="n">
        <v>0.097</v>
      </c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 t="n">
        <v>0.483</v>
      </c>
      <c r="AV633" s="4"/>
      <c r="AW633" s="4"/>
    </row>
    <row r="634" customFormat="false" ht="15" hidden="false" customHeight="false" outlineLevel="0" collapsed="false">
      <c r="A634" s="3" t="s">
        <v>2166</v>
      </c>
      <c r="B634" s="3" t="s">
        <v>2167</v>
      </c>
      <c r="C634" s="3" t="s">
        <v>2083</v>
      </c>
      <c r="D634" s="3" t="s">
        <v>1515</v>
      </c>
      <c r="E634" s="3" t="s">
        <v>2084</v>
      </c>
      <c r="F634" s="3" t="s">
        <v>1516</v>
      </c>
      <c r="G634" s="4" t="b">
        <f aca="false">TRUE()</f>
        <v>1</v>
      </c>
      <c r="H634" s="4" t="b">
        <f aca="false">TRUE()</f>
        <v>1</v>
      </c>
      <c r="I634" s="4" t="b">
        <f aca="false">FALSE()</f>
        <v>0</v>
      </c>
      <c r="J634" s="4" t="s">
        <v>55</v>
      </c>
      <c r="K634" s="4" t="b">
        <f aca="false">FALSE()</f>
        <v>0</v>
      </c>
      <c r="L634" s="4" t="n">
        <v>0.097</v>
      </c>
      <c r="M634" s="4"/>
      <c r="N634" s="4"/>
      <c r="O634" s="4"/>
      <c r="P634" s="4"/>
      <c r="Q634" s="4"/>
      <c r="R634" s="4"/>
      <c r="S634" s="4"/>
      <c r="T634" s="4" t="n">
        <v>0.221</v>
      </c>
      <c r="U634" s="4"/>
      <c r="V634" s="4"/>
      <c r="W634" s="4"/>
      <c r="X634" s="4"/>
      <c r="Y634" s="4" t="n">
        <v>0.19</v>
      </c>
      <c r="Z634" s="4"/>
      <c r="AA634" s="4"/>
      <c r="AB634" s="4"/>
      <c r="AC634" s="4"/>
      <c r="AD634" s="4"/>
      <c r="AE634" s="4" t="n">
        <v>0.367</v>
      </c>
      <c r="AF634" s="4"/>
      <c r="AG634" s="4"/>
      <c r="AH634" s="4"/>
      <c r="AI634" s="4"/>
      <c r="AJ634" s="4" t="n">
        <v>0.336</v>
      </c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</row>
    <row r="635" customFormat="false" ht="15" hidden="false" customHeight="false" outlineLevel="0" collapsed="false">
      <c r="A635" s="3" t="s">
        <v>2168</v>
      </c>
      <c r="B635" s="3" t="s">
        <v>2169</v>
      </c>
      <c r="C635" s="3" t="s">
        <v>889</v>
      </c>
      <c r="D635" s="3" t="s">
        <v>1218</v>
      </c>
      <c r="E635" s="3" t="s">
        <v>890</v>
      </c>
      <c r="F635" s="3" t="s">
        <v>1219</v>
      </c>
      <c r="G635" s="4" t="b">
        <f aca="false">TRUE()</f>
        <v>1</v>
      </c>
      <c r="H635" s="4" t="b">
        <f aca="false">FALSE()</f>
        <v>0</v>
      </c>
      <c r="I635" s="4" t="b">
        <f aca="false">TRUE()</f>
        <v>1</v>
      </c>
      <c r="J635" s="4" t="s">
        <v>55</v>
      </c>
      <c r="K635" s="4" t="b">
        <f aca="false">FALSE()</f>
        <v>0</v>
      </c>
      <c r="L635" s="4" t="n">
        <v>0.097</v>
      </c>
      <c r="M635" s="4"/>
      <c r="N635" s="4"/>
      <c r="O635" s="4"/>
      <c r="P635" s="4"/>
      <c r="Q635" s="4" t="n">
        <v>0.898</v>
      </c>
      <c r="R635" s="4"/>
      <c r="S635" s="4"/>
      <c r="T635" s="4"/>
      <c r="U635" s="4"/>
      <c r="V635" s="4"/>
      <c r="W635" s="4"/>
      <c r="X635" s="4"/>
      <c r="Y635" s="4"/>
      <c r="Z635" s="4" t="n">
        <v>0.448</v>
      </c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 t="n">
        <v>0.401</v>
      </c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</row>
    <row r="636" customFormat="false" ht="15" hidden="false" customHeight="false" outlineLevel="0" collapsed="false">
      <c r="A636" s="3" t="s">
        <v>2170</v>
      </c>
      <c r="B636" s="3" t="s">
        <v>2171</v>
      </c>
      <c r="C636" s="3" t="s">
        <v>763</v>
      </c>
      <c r="D636" s="3" t="s">
        <v>1557</v>
      </c>
      <c r="E636" s="3" t="s">
        <v>764</v>
      </c>
      <c r="F636" s="3" t="s">
        <v>1558</v>
      </c>
      <c r="G636" s="4" t="b">
        <f aca="false">TRUE()</f>
        <v>1</v>
      </c>
      <c r="H636" s="4" t="b">
        <f aca="false">FALSE()</f>
        <v>0</v>
      </c>
      <c r="I636" s="4" t="b">
        <f aca="false">TRUE()</f>
        <v>1</v>
      </c>
      <c r="J636" s="4" t="s">
        <v>55</v>
      </c>
      <c r="K636" s="4" t="b">
        <f aca="false">FALSE()</f>
        <v>0</v>
      </c>
      <c r="L636" s="4" t="n">
        <v>0.1</v>
      </c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 t="n">
        <v>0.297</v>
      </c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 t="n">
        <v>0.304</v>
      </c>
      <c r="AL636" s="4"/>
      <c r="AM636" s="4"/>
      <c r="AN636" s="4"/>
      <c r="AO636" s="4"/>
      <c r="AP636" s="4"/>
      <c r="AQ636" s="4"/>
      <c r="AR636" s="4"/>
      <c r="AS636" s="4"/>
      <c r="AT636" s="4"/>
      <c r="AU636" s="4" t="n">
        <v>0.213</v>
      </c>
      <c r="AV636" s="4"/>
      <c r="AW636" s="4"/>
    </row>
    <row r="637" customFormat="false" ht="15" hidden="false" customHeight="false" outlineLevel="0" collapsed="false">
      <c r="A637" s="3" t="s">
        <v>2172</v>
      </c>
      <c r="B637" s="3" t="s">
        <v>2173</v>
      </c>
      <c r="C637" s="3" t="s">
        <v>703</v>
      </c>
      <c r="D637" s="3" t="s">
        <v>787</v>
      </c>
      <c r="E637" s="3" t="s">
        <v>704</v>
      </c>
      <c r="F637" s="3"/>
      <c r="G637" s="4" t="b">
        <f aca="false">TRUE()</f>
        <v>1</v>
      </c>
      <c r="H637" s="4" t="b">
        <f aca="false">FALSE()</f>
        <v>0</v>
      </c>
      <c r="I637" s="4" t="b">
        <f aca="false">FALSE()</f>
        <v>0</v>
      </c>
      <c r="J637" s="4" t="s">
        <v>55</v>
      </c>
      <c r="K637" s="4" t="b">
        <f aca="false">TRUE()</f>
        <v>1</v>
      </c>
      <c r="L637" s="4" t="n">
        <v>0.1</v>
      </c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</row>
    <row r="638" customFormat="false" ht="15" hidden="false" customHeight="false" outlineLevel="0" collapsed="false">
      <c r="A638" s="3" t="s">
        <v>2174</v>
      </c>
      <c r="B638" s="3" t="s">
        <v>2175</v>
      </c>
      <c r="C638" s="3" t="s">
        <v>2099</v>
      </c>
      <c r="D638" s="3" t="s">
        <v>1677</v>
      </c>
      <c r="E638" s="3" t="s">
        <v>2100</v>
      </c>
      <c r="F638" s="3"/>
      <c r="G638" s="4" t="b">
        <f aca="false">TRUE()</f>
        <v>1</v>
      </c>
      <c r="H638" s="4" t="b">
        <f aca="false">FALSE()</f>
        <v>0</v>
      </c>
      <c r="I638" s="4" t="b">
        <f aca="false">FALSE()</f>
        <v>0</v>
      </c>
      <c r="J638" s="4" t="s">
        <v>55</v>
      </c>
      <c r="K638" s="4" t="b">
        <f aca="false">TRUE()</f>
        <v>1</v>
      </c>
      <c r="L638" s="4" t="n">
        <v>0.1</v>
      </c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</row>
    <row r="639" customFormat="false" ht="15" hidden="false" customHeight="false" outlineLevel="0" collapsed="false">
      <c r="A639" s="3" t="s">
        <v>2176</v>
      </c>
      <c r="B639" s="3" t="s">
        <v>2177</v>
      </c>
      <c r="C639" s="3" t="s">
        <v>1557</v>
      </c>
      <c r="D639" s="3" t="s">
        <v>759</v>
      </c>
      <c r="E639" s="3" t="s">
        <v>1558</v>
      </c>
      <c r="F639" s="3" t="s">
        <v>760</v>
      </c>
      <c r="G639" s="4" t="b">
        <f aca="false">TRUE()</f>
        <v>1</v>
      </c>
      <c r="H639" s="4" t="b">
        <f aca="false">TRUE()</f>
        <v>1</v>
      </c>
      <c r="I639" s="4" t="b">
        <f aca="false">FALSE()</f>
        <v>0</v>
      </c>
      <c r="J639" s="4" t="s">
        <v>55</v>
      </c>
      <c r="K639" s="4" t="b">
        <f aca="false">FALSE()</f>
        <v>0</v>
      </c>
      <c r="L639" s="4" t="n">
        <v>0.1</v>
      </c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 t="n">
        <v>0.137</v>
      </c>
      <c r="Z639" s="4"/>
      <c r="AA639" s="4"/>
      <c r="AB639" s="4"/>
      <c r="AC639" s="4"/>
      <c r="AD639" s="4"/>
      <c r="AE639" s="4" t="n">
        <v>0.216</v>
      </c>
      <c r="AF639" s="4"/>
      <c r="AG639" s="4"/>
      <c r="AH639" s="4"/>
      <c r="AI639" s="4"/>
      <c r="AJ639" s="4" t="n">
        <v>0.251</v>
      </c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 t="n">
        <v>0.308</v>
      </c>
    </row>
    <row r="640" customFormat="false" ht="15" hidden="false" customHeight="false" outlineLevel="0" collapsed="false">
      <c r="A640" s="3" t="s">
        <v>2178</v>
      </c>
      <c r="B640" s="3" t="s">
        <v>2179</v>
      </c>
      <c r="C640" s="3" t="s">
        <v>459</v>
      </c>
      <c r="D640" s="3" t="s">
        <v>1681</v>
      </c>
      <c r="E640" s="3" t="s">
        <v>460</v>
      </c>
      <c r="F640" s="3"/>
      <c r="G640" s="4" t="b">
        <f aca="false">TRUE()</f>
        <v>1</v>
      </c>
      <c r="H640" s="4" t="b">
        <f aca="false">FALSE()</f>
        <v>0</v>
      </c>
      <c r="I640" s="4" t="b">
        <f aca="false">FALSE()</f>
        <v>0</v>
      </c>
      <c r="J640" s="4" t="s">
        <v>55</v>
      </c>
      <c r="K640" s="4" t="b">
        <f aca="false">TRUE()</f>
        <v>1</v>
      </c>
      <c r="L640" s="4" t="n">
        <v>0.1</v>
      </c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</row>
    <row r="641" customFormat="false" ht="15" hidden="false" customHeight="false" outlineLevel="0" collapsed="false">
      <c r="A641" s="3" t="s">
        <v>2180</v>
      </c>
      <c r="B641" s="3" t="s">
        <v>2181</v>
      </c>
      <c r="C641" s="3" t="s">
        <v>1224</v>
      </c>
      <c r="D641" s="3" t="s">
        <v>2182</v>
      </c>
      <c r="E641" s="3" t="s">
        <v>1225</v>
      </c>
      <c r="F641" s="3" t="s">
        <v>2183</v>
      </c>
      <c r="G641" s="4" t="b">
        <f aca="false">TRUE()</f>
        <v>1</v>
      </c>
      <c r="H641" s="4" t="b">
        <f aca="false">FALSE()</f>
        <v>0</v>
      </c>
      <c r="I641" s="4" t="b">
        <f aca="false">TRUE()</f>
        <v>1</v>
      </c>
      <c r="J641" s="4" t="s">
        <v>140</v>
      </c>
      <c r="K641" s="4" t="b">
        <f aca="false">FALSE()</f>
        <v>0</v>
      </c>
      <c r="L641" s="4" t="n">
        <v>0.1</v>
      </c>
      <c r="M641" s="4"/>
      <c r="N641" s="4"/>
      <c r="O641" s="4" t="n">
        <v>0.339</v>
      </c>
      <c r="P641" s="4"/>
      <c r="Q641" s="4" t="n">
        <v>0.398</v>
      </c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 t="n">
        <v>0.576</v>
      </c>
      <c r="AM641" s="4"/>
      <c r="AN641" s="4"/>
      <c r="AO641" s="4"/>
      <c r="AP641" s="4"/>
      <c r="AQ641" s="4"/>
      <c r="AR641" s="4" t="n">
        <v>0.272</v>
      </c>
      <c r="AS641" s="4"/>
      <c r="AT641" s="4"/>
      <c r="AU641" s="4"/>
      <c r="AV641" s="4" t="n">
        <v>0.222</v>
      </c>
      <c r="AW641" s="4"/>
    </row>
    <row r="642" customFormat="false" ht="15" hidden="false" customHeight="false" outlineLevel="0" collapsed="false">
      <c r="A642" s="3" t="s">
        <v>2184</v>
      </c>
      <c r="B642" s="3" t="s">
        <v>2185</v>
      </c>
      <c r="C642" s="3" t="s">
        <v>1224</v>
      </c>
      <c r="D642" s="3" t="s">
        <v>2144</v>
      </c>
      <c r="E642" s="3" t="s">
        <v>1225</v>
      </c>
      <c r="F642" s="3" t="s">
        <v>2145</v>
      </c>
      <c r="G642" s="4" t="b">
        <f aca="false">TRUE()</f>
        <v>1</v>
      </c>
      <c r="H642" s="4" t="b">
        <f aca="false">FALSE()</f>
        <v>0</v>
      </c>
      <c r="I642" s="4" t="b">
        <f aca="false">TRUE()</f>
        <v>1</v>
      </c>
      <c r="J642" s="4" t="s">
        <v>140</v>
      </c>
      <c r="K642" s="4" t="b">
        <f aca="false">FALSE()</f>
        <v>0</v>
      </c>
      <c r="L642" s="4" t="n">
        <v>0.1</v>
      </c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 t="n">
        <v>0.613</v>
      </c>
      <c r="AM642" s="4" t="n">
        <v>0.645</v>
      </c>
      <c r="AN642" s="4"/>
      <c r="AO642" s="4"/>
      <c r="AP642" s="4"/>
      <c r="AQ642" s="4"/>
      <c r="AR642" s="4"/>
      <c r="AS642" s="4"/>
      <c r="AT642" s="4"/>
      <c r="AU642" s="4"/>
      <c r="AV642" s="4"/>
      <c r="AW642" s="4"/>
    </row>
    <row r="643" customFormat="false" ht="15" hidden="false" customHeight="false" outlineLevel="0" collapsed="false">
      <c r="A643" s="3" t="s">
        <v>2186</v>
      </c>
      <c r="B643" s="3" t="s">
        <v>2187</v>
      </c>
      <c r="C643" s="3" t="s">
        <v>1224</v>
      </c>
      <c r="D643" s="3" t="s">
        <v>2188</v>
      </c>
      <c r="E643" s="3" t="s">
        <v>1225</v>
      </c>
      <c r="F643" s="3" t="s">
        <v>2189</v>
      </c>
      <c r="G643" s="4" t="b">
        <f aca="false">TRUE()</f>
        <v>1</v>
      </c>
      <c r="H643" s="4" t="b">
        <f aca="false">FALSE()</f>
        <v>0</v>
      </c>
      <c r="I643" s="4" t="b">
        <f aca="false">TRUE()</f>
        <v>1</v>
      </c>
      <c r="J643" s="4" t="s">
        <v>840</v>
      </c>
      <c r="K643" s="4" t="b">
        <f aca="false">FALSE()</f>
        <v>0</v>
      </c>
      <c r="L643" s="4" t="n">
        <v>0.102</v>
      </c>
      <c r="M643" s="4"/>
      <c r="N643" s="4"/>
      <c r="O643" s="4"/>
      <c r="P643" s="4"/>
      <c r="Q643" s="4" t="n">
        <v>0.395</v>
      </c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</row>
    <row r="644" customFormat="false" ht="15" hidden="false" customHeight="false" outlineLevel="0" collapsed="false">
      <c r="A644" s="3" t="s">
        <v>2190</v>
      </c>
      <c r="B644" s="3" t="s">
        <v>2191</v>
      </c>
      <c r="C644" s="3" t="s">
        <v>2103</v>
      </c>
      <c r="D644" s="3" t="s">
        <v>2016</v>
      </c>
      <c r="E644" s="3" t="s">
        <v>2104</v>
      </c>
      <c r="F644" s="3" t="s">
        <v>2018</v>
      </c>
      <c r="G644" s="4" t="b">
        <f aca="false">TRUE()</f>
        <v>1</v>
      </c>
      <c r="H644" s="4" t="b">
        <f aca="false">FALSE()</f>
        <v>0</v>
      </c>
      <c r="I644" s="4" t="b">
        <f aca="false">TRUE()</f>
        <v>1</v>
      </c>
      <c r="J644" s="4" t="s">
        <v>88</v>
      </c>
      <c r="K644" s="4" t="b">
        <f aca="false">FALSE()</f>
        <v>0</v>
      </c>
      <c r="L644" s="4" t="n">
        <v>0.102</v>
      </c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 t="n">
        <v>0.284</v>
      </c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</row>
    <row r="645" customFormat="false" ht="15" hidden="false" customHeight="false" outlineLevel="0" collapsed="false">
      <c r="A645" s="3" t="s">
        <v>2192</v>
      </c>
      <c r="B645" s="3" t="s">
        <v>2193</v>
      </c>
      <c r="C645" s="3" t="s">
        <v>459</v>
      </c>
      <c r="D645" s="3" t="s">
        <v>1868</v>
      </c>
      <c r="E645" s="3" t="s">
        <v>460</v>
      </c>
      <c r="F645" s="3"/>
      <c r="G645" s="4" t="b">
        <f aca="false">TRUE()</f>
        <v>1</v>
      </c>
      <c r="H645" s="4" t="b">
        <f aca="false">FALSE()</f>
        <v>0</v>
      </c>
      <c r="I645" s="4" t="b">
        <f aca="false">FALSE()</f>
        <v>0</v>
      </c>
      <c r="J645" s="4" t="s">
        <v>55</v>
      </c>
      <c r="K645" s="4" t="b">
        <f aca="false">TRUE()</f>
        <v>1</v>
      </c>
      <c r="L645" s="4" t="n">
        <v>0.102</v>
      </c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 t="n">
        <v>1.382</v>
      </c>
      <c r="AB645" s="4" t="n">
        <v>1.436</v>
      </c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</row>
    <row r="646" customFormat="false" ht="15" hidden="false" customHeight="false" outlineLevel="0" collapsed="false">
      <c r="A646" s="3" t="s">
        <v>2194</v>
      </c>
      <c r="B646" s="3" t="s">
        <v>2195</v>
      </c>
      <c r="C646" s="3" t="s">
        <v>1605</v>
      </c>
      <c r="D646" s="3" t="s">
        <v>2182</v>
      </c>
      <c r="E646" s="3" t="s">
        <v>1607</v>
      </c>
      <c r="F646" s="3" t="s">
        <v>2183</v>
      </c>
      <c r="G646" s="4" t="b">
        <f aca="false">FALSE()</f>
        <v>0</v>
      </c>
      <c r="H646" s="4" t="b">
        <f aca="false">TRUE()</f>
        <v>1</v>
      </c>
      <c r="I646" s="4" t="b">
        <f aca="false">TRUE()</f>
        <v>1</v>
      </c>
      <c r="J646" s="4" t="s">
        <v>55</v>
      </c>
      <c r="K646" s="4" t="b">
        <f aca="false">FALSE()</f>
        <v>0</v>
      </c>
      <c r="L646" s="4" t="n">
        <v>0.102</v>
      </c>
      <c r="M646" s="4"/>
      <c r="N646" s="4"/>
      <c r="O646" s="4"/>
      <c r="P646" s="4"/>
      <c r="Q646" s="4" t="n">
        <v>0.312</v>
      </c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 t="n">
        <v>0.396</v>
      </c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</row>
    <row r="647" customFormat="false" ht="15" hidden="false" customHeight="false" outlineLevel="0" collapsed="false">
      <c r="A647" s="3" t="s">
        <v>2196</v>
      </c>
      <c r="B647" s="3" t="s">
        <v>2197</v>
      </c>
      <c r="C647" s="3" t="s">
        <v>459</v>
      </c>
      <c r="D647" s="3" t="s">
        <v>2198</v>
      </c>
      <c r="E647" s="3" t="s">
        <v>460</v>
      </c>
      <c r="F647" s="3"/>
      <c r="G647" s="4" t="b">
        <f aca="false">TRUE()</f>
        <v>1</v>
      </c>
      <c r="H647" s="4" t="b">
        <f aca="false">FALSE()</f>
        <v>0</v>
      </c>
      <c r="I647" s="4" t="b">
        <f aca="false">FALSE()</f>
        <v>0</v>
      </c>
      <c r="J647" s="4" t="s">
        <v>55</v>
      </c>
      <c r="K647" s="4" t="b">
        <f aca="false">TRUE()</f>
        <v>1</v>
      </c>
      <c r="L647" s="4" t="n">
        <v>0.102</v>
      </c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 t="n">
        <v>1.382</v>
      </c>
      <c r="AB647" s="4" t="n">
        <v>1.436</v>
      </c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</row>
    <row r="648" customFormat="false" ht="15" hidden="false" customHeight="false" outlineLevel="0" collapsed="false">
      <c r="A648" s="3" t="s">
        <v>2199</v>
      </c>
      <c r="B648" s="3" t="s">
        <v>2200</v>
      </c>
      <c r="C648" s="3" t="s">
        <v>1539</v>
      </c>
      <c r="D648" s="3" t="s">
        <v>2017</v>
      </c>
      <c r="E648" s="3" t="s">
        <v>1540</v>
      </c>
      <c r="F648" s="3" t="s">
        <v>2019</v>
      </c>
      <c r="G648" s="4" t="b">
        <f aca="false">TRUE()</f>
        <v>1</v>
      </c>
      <c r="H648" s="4" t="b">
        <f aca="false">TRUE()</f>
        <v>1</v>
      </c>
      <c r="I648" s="4" t="b">
        <f aca="false">FALSE()</f>
        <v>0</v>
      </c>
      <c r="J648" s="4" t="s">
        <v>88</v>
      </c>
      <c r="K648" s="4" t="b">
        <f aca="false">FALSE()</f>
        <v>0</v>
      </c>
      <c r="L648" s="4" t="n">
        <v>0.105</v>
      </c>
      <c r="M648" s="4"/>
      <c r="N648" s="4"/>
      <c r="O648" s="4" t="n">
        <v>0.832</v>
      </c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 t="n">
        <v>0.946</v>
      </c>
      <c r="AB648" s="4"/>
      <c r="AC648" s="4"/>
      <c r="AD648" s="4"/>
      <c r="AE648" s="4"/>
      <c r="AF648" s="4" t="n">
        <v>0.74</v>
      </c>
      <c r="AG648" s="4"/>
      <c r="AH648" s="4"/>
      <c r="AI648" s="4"/>
      <c r="AJ648" s="4"/>
      <c r="AK648" s="4"/>
      <c r="AL648" s="4" t="n">
        <v>0.92</v>
      </c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</row>
    <row r="649" customFormat="false" ht="15" hidden="false" customHeight="false" outlineLevel="0" collapsed="false">
      <c r="A649" s="3" t="s">
        <v>2201</v>
      </c>
      <c r="B649" s="3" t="s">
        <v>2202</v>
      </c>
      <c r="C649" s="3" t="s">
        <v>1632</v>
      </c>
      <c r="D649" s="3" t="s">
        <v>2051</v>
      </c>
      <c r="E649" s="3" t="s">
        <v>1633</v>
      </c>
      <c r="F649" s="3" t="s">
        <v>2052</v>
      </c>
      <c r="G649" s="4" t="b">
        <f aca="false">TRUE()</f>
        <v>1</v>
      </c>
      <c r="H649" s="4" t="b">
        <f aca="false">TRUE()</f>
        <v>1</v>
      </c>
      <c r="I649" s="4" t="b">
        <f aca="false">FALSE()</f>
        <v>0</v>
      </c>
      <c r="J649" s="4" t="s">
        <v>140</v>
      </c>
      <c r="K649" s="4" t="b">
        <f aca="false">FALSE()</f>
        <v>0</v>
      </c>
      <c r="L649" s="4" t="n">
        <v>0.108</v>
      </c>
      <c r="M649" s="4"/>
      <c r="N649" s="4"/>
      <c r="O649" s="4" t="n">
        <v>0.428</v>
      </c>
      <c r="P649" s="4" t="n">
        <v>0.525</v>
      </c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 t="n">
        <v>0.419</v>
      </c>
      <c r="AS649" s="4" t="n">
        <v>0.516</v>
      </c>
      <c r="AT649" s="4"/>
      <c r="AU649" s="4"/>
      <c r="AV649" s="4" t="n">
        <v>0.554</v>
      </c>
      <c r="AW649" s="4" t="n">
        <v>0.652</v>
      </c>
    </row>
    <row r="650" customFormat="false" ht="15" hidden="false" customHeight="false" outlineLevel="0" collapsed="false">
      <c r="A650" s="3" t="s">
        <v>2203</v>
      </c>
      <c r="B650" s="3" t="s">
        <v>2204</v>
      </c>
      <c r="C650" s="3" t="s">
        <v>2160</v>
      </c>
      <c r="D650" s="3" t="s">
        <v>428</v>
      </c>
      <c r="E650" s="3" t="s">
        <v>2161</v>
      </c>
      <c r="F650" s="3"/>
      <c r="G650" s="4" t="b">
        <f aca="false">FALSE()</f>
        <v>0</v>
      </c>
      <c r="H650" s="4" t="b">
        <f aca="false">TRUE()</f>
        <v>1</v>
      </c>
      <c r="I650" s="4" t="b">
        <f aca="false">FALSE()</f>
        <v>0</v>
      </c>
      <c r="J650" s="4" t="s">
        <v>55</v>
      </c>
      <c r="K650" s="4" t="b">
        <f aca="false">TRUE()</f>
        <v>1</v>
      </c>
      <c r="L650" s="4" t="n">
        <v>0.108</v>
      </c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</row>
    <row r="651" customFormat="false" ht="15" hidden="false" customHeight="false" outlineLevel="0" collapsed="false">
      <c r="A651" s="3" t="s">
        <v>2205</v>
      </c>
      <c r="B651" s="3" t="s">
        <v>2206</v>
      </c>
      <c r="C651" s="3" t="s">
        <v>2032</v>
      </c>
      <c r="D651" s="3" t="s">
        <v>972</v>
      </c>
      <c r="E651" s="3" t="s">
        <v>2033</v>
      </c>
      <c r="F651" s="3" t="s">
        <v>973</v>
      </c>
      <c r="G651" s="4" t="b">
        <f aca="false">TRUE()</f>
        <v>1</v>
      </c>
      <c r="H651" s="4" t="b">
        <f aca="false">TRUE()</f>
        <v>1</v>
      </c>
      <c r="I651" s="4" t="b">
        <f aca="false">FALSE()</f>
        <v>0</v>
      </c>
      <c r="J651" s="4" t="s">
        <v>280</v>
      </c>
      <c r="K651" s="4" t="b">
        <f aca="false">FALSE()</f>
        <v>0</v>
      </c>
      <c r="L651" s="4" t="n">
        <v>0.111</v>
      </c>
      <c r="M651" s="4"/>
      <c r="N651" s="4"/>
      <c r="O651" s="4"/>
      <c r="P651" s="4" t="n">
        <v>1.074</v>
      </c>
      <c r="Q651" s="4" t="n">
        <v>0.604</v>
      </c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 t="n">
        <v>1.046</v>
      </c>
      <c r="AN651" s="4"/>
      <c r="AO651" s="4" t="n">
        <v>0.904</v>
      </c>
      <c r="AP651" s="4"/>
      <c r="AQ651" s="4" t="n">
        <v>0.97</v>
      </c>
      <c r="AR651" s="4"/>
      <c r="AS651" s="4" t="n">
        <v>1.057</v>
      </c>
      <c r="AT651" s="4"/>
      <c r="AU651" s="4"/>
      <c r="AV651" s="4"/>
      <c r="AW651" s="4" t="n">
        <v>0.921</v>
      </c>
    </row>
    <row r="652" customFormat="false" ht="15" hidden="false" customHeight="false" outlineLevel="0" collapsed="false">
      <c r="A652" s="3" t="s">
        <v>2207</v>
      </c>
      <c r="B652" s="3" t="s">
        <v>2208</v>
      </c>
      <c r="C652" s="3" t="s">
        <v>1978</v>
      </c>
      <c r="D652" s="3" t="s">
        <v>889</v>
      </c>
      <c r="E652" s="3" t="s">
        <v>1979</v>
      </c>
      <c r="F652" s="3" t="s">
        <v>890</v>
      </c>
      <c r="G652" s="4" t="b">
        <f aca="false">TRUE()</f>
        <v>1</v>
      </c>
      <c r="H652" s="4" t="b">
        <f aca="false">TRUE()</f>
        <v>1</v>
      </c>
      <c r="I652" s="4" t="b">
        <f aca="false">FALSE()</f>
        <v>0</v>
      </c>
      <c r="J652" s="4" t="s">
        <v>55</v>
      </c>
      <c r="K652" s="4" t="b">
        <f aca="false">FALSE()</f>
        <v>0</v>
      </c>
      <c r="L652" s="4" t="n">
        <v>0.111</v>
      </c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 t="n">
        <v>0.778</v>
      </c>
      <c r="AM652" s="4" t="n">
        <v>0.731</v>
      </c>
      <c r="AN652" s="4"/>
      <c r="AO652" s="4"/>
      <c r="AP652" s="4"/>
      <c r="AQ652" s="4"/>
      <c r="AR652" s="4"/>
      <c r="AS652" s="4"/>
      <c r="AT652" s="4"/>
      <c r="AU652" s="4"/>
      <c r="AV652" s="4"/>
      <c r="AW652" s="4"/>
    </row>
    <row r="653" customFormat="false" ht="15" hidden="false" customHeight="false" outlineLevel="0" collapsed="false">
      <c r="A653" s="3" t="s">
        <v>2209</v>
      </c>
      <c r="B653" s="3" t="s">
        <v>2210</v>
      </c>
      <c r="C653" s="3" t="s">
        <v>394</v>
      </c>
      <c r="D653" s="3" t="s">
        <v>1523</v>
      </c>
      <c r="E653" s="3" t="s">
        <v>395</v>
      </c>
      <c r="F653" s="3" t="s">
        <v>1524</v>
      </c>
      <c r="G653" s="4" t="b">
        <f aca="false">TRUE()</f>
        <v>1</v>
      </c>
      <c r="H653" s="4" t="b">
        <f aca="false">FALSE()</f>
        <v>0</v>
      </c>
      <c r="I653" s="4" t="b">
        <f aca="false">TRUE()</f>
        <v>1</v>
      </c>
      <c r="J653" s="4" t="s">
        <v>140</v>
      </c>
      <c r="K653" s="4" t="b">
        <f aca="false">FALSE()</f>
        <v>0</v>
      </c>
      <c r="L653" s="4" t="n">
        <v>0.111</v>
      </c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 t="n">
        <v>0.414</v>
      </c>
      <c r="AB653" s="4" t="n">
        <v>0.372</v>
      </c>
      <c r="AC653" s="4"/>
      <c r="AD653" s="4"/>
      <c r="AE653" s="4" t="n">
        <v>0.418</v>
      </c>
      <c r="AF653" s="4"/>
      <c r="AG653" s="4"/>
      <c r="AH653" s="4"/>
      <c r="AI653" s="4"/>
      <c r="AJ653" s="4" t="n">
        <v>0.523</v>
      </c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</row>
    <row r="654" customFormat="false" ht="15" hidden="false" customHeight="false" outlineLevel="0" collapsed="false">
      <c r="A654" s="3" t="s">
        <v>2211</v>
      </c>
      <c r="B654" s="3" t="s">
        <v>2212</v>
      </c>
      <c r="C654" s="3" t="s">
        <v>1663</v>
      </c>
      <c r="D654" s="3" t="s">
        <v>1841</v>
      </c>
      <c r="E654" s="3" t="s">
        <v>1664</v>
      </c>
      <c r="F654" s="3" t="s">
        <v>1842</v>
      </c>
      <c r="G654" s="4" t="b">
        <f aca="false">TRUE()</f>
        <v>1</v>
      </c>
      <c r="H654" s="4" t="b">
        <f aca="false">TRUE()</f>
        <v>1</v>
      </c>
      <c r="I654" s="4" t="b">
        <f aca="false">TRUE()</f>
        <v>1</v>
      </c>
      <c r="J654" s="4" t="s">
        <v>55</v>
      </c>
      <c r="K654" s="4" t="b">
        <f aca="false">FALSE()</f>
        <v>0</v>
      </c>
      <c r="L654" s="4" t="n">
        <v>0.111</v>
      </c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 t="n">
        <v>0.235</v>
      </c>
      <c r="AH654" s="4" t="n">
        <v>0.317</v>
      </c>
      <c r="AI654" s="4" t="n">
        <v>0.335</v>
      </c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</row>
    <row r="655" customFormat="false" ht="15" hidden="false" customHeight="false" outlineLevel="0" collapsed="false">
      <c r="A655" s="3" t="s">
        <v>2213</v>
      </c>
      <c r="B655" s="3" t="s">
        <v>2214</v>
      </c>
      <c r="C655" s="3" t="s">
        <v>824</v>
      </c>
      <c r="D655" s="3" t="s">
        <v>1727</v>
      </c>
      <c r="E655" s="3" t="s">
        <v>825</v>
      </c>
      <c r="F655" s="3" t="s">
        <v>1728</v>
      </c>
      <c r="G655" s="4" t="b">
        <f aca="false">FALSE()</f>
        <v>0</v>
      </c>
      <c r="H655" s="4" t="b">
        <f aca="false">TRUE()</f>
        <v>1</v>
      </c>
      <c r="I655" s="4" t="b">
        <f aca="false">TRUE()</f>
        <v>1</v>
      </c>
      <c r="J655" s="4" t="s">
        <v>55</v>
      </c>
      <c r="K655" s="4" t="b">
        <f aca="false">FALSE()</f>
        <v>0</v>
      </c>
      <c r="L655" s="4" t="n">
        <v>0.111</v>
      </c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 t="n">
        <v>0.365</v>
      </c>
      <c r="Z655" s="4"/>
      <c r="AA655" s="4"/>
      <c r="AB655" s="4" t="n">
        <v>0.64</v>
      </c>
      <c r="AC655" s="4"/>
      <c r="AD655" s="4"/>
      <c r="AE655" s="4"/>
      <c r="AF655" s="4"/>
      <c r="AG655" s="4"/>
      <c r="AH655" s="4"/>
      <c r="AI655" s="4"/>
      <c r="AJ655" s="4" t="n">
        <v>0.368</v>
      </c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 t="n">
        <v>0.452</v>
      </c>
      <c r="AV655" s="4"/>
      <c r="AW655" s="4"/>
    </row>
    <row r="656" customFormat="false" ht="15" hidden="false" customHeight="false" outlineLevel="0" collapsed="false">
      <c r="A656" s="3" t="s">
        <v>2215</v>
      </c>
      <c r="B656" s="3" t="s">
        <v>2216</v>
      </c>
      <c r="C656" s="3" t="s">
        <v>1113</v>
      </c>
      <c r="D656" s="3" t="s">
        <v>2217</v>
      </c>
      <c r="E656" s="3" t="s">
        <v>1114</v>
      </c>
      <c r="F656" s="3" t="s">
        <v>2218</v>
      </c>
      <c r="G656" s="4" t="b">
        <f aca="false">TRUE()</f>
        <v>1</v>
      </c>
      <c r="H656" s="4" t="b">
        <f aca="false">TRUE()</f>
        <v>1</v>
      </c>
      <c r="I656" s="4" t="b">
        <f aca="false">TRUE()</f>
        <v>1</v>
      </c>
      <c r="J656" s="4" t="s">
        <v>140</v>
      </c>
      <c r="K656" s="4" t="b">
        <f aca="false">FALSE()</f>
        <v>0</v>
      </c>
      <c r="L656" s="4" t="n">
        <v>0.111</v>
      </c>
      <c r="M656" s="4"/>
      <c r="N656" s="4"/>
      <c r="O656" s="4" t="n">
        <v>0.262</v>
      </c>
      <c r="P656" s="4" t="n">
        <v>0.332</v>
      </c>
      <c r="Q656" s="4" t="n">
        <v>0.142</v>
      </c>
      <c r="R656" s="4"/>
      <c r="S656" s="4"/>
      <c r="T656" s="4"/>
      <c r="U656" s="4"/>
      <c r="V656" s="4"/>
      <c r="W656" s="4"/>
      <c r="X656" s="4"/>
      <c r="Y656" s="4"/>
      <c r="Z656" s="4"/>
      <c r="AA656" s="4" t="n">
        <v>0.235</v>
      </c>
      <c r="AB656" s="4" t="n">
        <v>0.305</v>
      </c>
      <c r="AC656" s="4"/>
      <c r="AD656" s="4" t="n">
        <v>0.165</v>
      </c>
      <c r="AE656" s="4"/>
      <c r="AF656" s="4"/>
      <c r="AG656" s="4"/>
      <c r="AH656" s="4"/>
      <c r="AI656" s="4"/>
      <c r="AJ656" s="4" t="n">
        <v>0.241</v>
      </c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</row>
    <row r="657" customFormat="false" ht="15" hidden="false" customHeight="false" outlineLevel="0" collapsed="false">
      <c r="A657" s="3" t="s">
        <v>2219</v>
      </c>
      <c r="B657" s="3" t="s">
        <v>2220</v>
      </c>
      <c r="C657" s="3" t="s">
        <v>1663</v>
      </c>
      <c r="D657" s="3" t="s">
        <v>2154</v>
      </c>
      <c r="E657" s="3" t="s">
        <v>1664</v>
      </c>
      <c r="F657" s="3" t="s">
        <v>2156</v>
      </c>
      <c r="G657" s="4" t="b">
        <f aca="false">TRUE()</f>
        <v>1</v>
      </c>
      <c r="H657" s="4" t="b">
        <f aca="false">TRUE()</f>
        <v>1</v>
      </c>
      <c r="I657" s="4" t="b">
        <f aca="false">TRUE()</f>
        <v>1</v>
      </c>
      <c r="J657" s="4" t="s">
        <v>55</v>
      </c>
      <c r="K657" s="4" t="b">
        <f aca="false">FALSE()</f>
        <v>0</v>
      </c>
      <c r="L657" s="4" t="n">
        <v>0.111</v>
      </c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 t="n">
        <v>0.245</v>
      </c>
      <c r="AH657" s="4" t="n">
        <v>0.359</v>
      </c>
      <c r="AI657" s="4" t="n">
        <v>0.667</v>
      </c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</row>
    <row r="658" customFormat="false" ht="15" hidden="false" customHeight="false" outlineLevel="0" collapsed="false">
      <c r="A658" s="3" t="s">
        <v>2221</v>
      </c>
      <c r="B658" s="3" t="s">
        <v>2222</v>
      </c>
      <c r="C658" s="3" t="s">
        <v>1567</v>
      </c>
      <c r="D658" s="3" t="s">
        <v>2223</v>
      </c>
      <c r="E658" s="3" t="s">
        <v>1569</v>
      </c>
      <c r="F658" s="3" t="s">
        <v>2224</v>
      </c>
      <c r="G658" s="4" t="b">
        <f aca="false">FALSE()</f>
        <v>0</v>
      </c>
      <c r="H658" s="4" t="b">
        <f aca="false">FALSE()</f>
        <v>0</v>
      </c>
      <c r="I658" s="4" t="b">
        <f aca="false">TRUE()</f>
        <v>1</v>
      </c>
      <c r="J658" s="4" t="s">
        <v>55</v>
      </c>
      <c r="K658" s="4" t="b">
        <f aca="false">FALSE()</f>
        <v>0</v>
      </c>
      <c r="L658" s="4" t="n">
        <v>0.116</v>
      </c>
      <c r="M658" s="4"/>
      <c r="N658" s="4"/>
      <c r="O658" s="4"/>
      <c r="P658" s="4"/>
      <c r="Q658" s="4" t="n">
        <v>1.316</v>
      </c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</row>
    <row r="659" customFormat="false" ht="15" hidden="false" customHeight="false" outlineLevel="0" collapsed="false">
      <c r="A659" s="3" t="s">
        <v>2225</v>
      </c>
      <c r="B659" s="3" t="s">
        <v>2226</v>
      </c>
      <c r="C659" s="3" t="s">
        <v>972</v>
      </c>
      <c r="D659" s="3" t="s">
        <v>2107</v>
      </c>
      <c r="E659" s="3" t="s">
        <v>973</v>
      </c>
      <c r="F659" s="3" t="s">
        <v>2108</v>
      </c>
      <c r="G659" s="4" t="b">
        <f aca="false">TRUE()</f>
        <v>1</v>
      </c>
      <c r="H659" s="4" t="b">
        <f aca="false">FALSE()</f>
        <v>0</v>
      </c>
      <c r="I659" s="4" t="b">
        <f aca="false">TRUE()</f>
        <v>1</v>
      </c>
      <c r="J659" s="4" t="s">
        <v>280</v>
      </c>
      <c r="K659" s="4" t="b">
        <f aca="false">FALSE()</f>
        <v>0</v>
      </c>
      <c r="L659" s="4" t="n">
        <v>0.116</v>
      </c>
      <c r="M659" s="4"/>
      <c r="N659" s="4"/>
      <c r="O659" s="4" t="n">
        <v>0.544</v>
      </c>
      <c r="P659" s="4" t="n">
        <v>0.717</v>
      </c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 t="n">
        <v>0.578</v>
      </c>
      <c r="AC659" s="4"/>
      <c r="AD659" s="4"/>
      <c r="AE659" s="4"/>
      <c r="AF659" s="4"/>
      <c r="AG659" s="4"/>
      <c r="AH659" s="4"/>
      <c r="AI659" s="4"/>
      <c r="AJ659" s="4"/>
      <c r="AK659" s="4" t="n">
        <v>0.951</v>
      </c>
      <c r="AL659" s="4" t="n">
        <v>1.113</v>
      </c>
      <c r="AM659" s="4" t="n">
        <v>1.286</v>
      </c>
      <c r="AN659" s="4"/>
      <c r="AO659" s="4"/>
      <c r="AP659" s="4"/>
      <c r="AQ659" s="4"/>
      <c r="AR659" s="4"/>
      <c r="AS659" s="4"/>
      <c r="AT659" s="4"/>
      <c r="AU659" s="4" t="n">
        <v>0.618</v>
      </c>
      <c r="AV659" s="4" t="n">
        <v>1.432</v>
      </c>
      <c r="AW659" s="4" t="n">
        <v>1.604</v>
      </c>
    </row>
    <row r="660" customFormat="false" ht="15" hidden="false" customHeight="false" outlineLevel="0" collapsed="false">
      <c r="A660" s="3" t="s">
        <v>2227</v>
      </c>
      <c r="B660" s="3" t="s">
        <v>2228</v>
      </c>
      <c r="C660" s="3" t="s">
        <v>423</v>
      </c>
      <c r="D660" s="3" t="s">
        <v>1557</v>
      </c>
      <c r="E660" s="3" t="s">
        <v>424</v>
      </c>
      <c r="F660" s="3" t="s">
        <v>1558</v>
      </c>
      <c r="G660" s="4" t="b">
        <f aca="false">FALSE()</f>
        <v>0</v>
      </c>
      <c r="H660" s="4" t="b">
        <f aca="false">FALSE()</f>
        <v>0</v>
      </c>
      <c r="I660" s="4" t="b">
        <f aca="false">TRUE()</f>
        <v>1</v>
      </c>
      <c r="J660" s="4" t="s">
        <v>55</v>
      </c>
      <c r="K660" s="4" t="b">
        <f aca="false">FALSE()</f>
        <v>0</v>
      </c>
      <c r="L660" s="4" t="n">
        <v>0.116</v>
      </c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 t="n">
        <v>0.184</v>
      </c>
      <c r="AB660" s="4" t="n">
        <v>0.298</v>
      </c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 t="n">
        <v>0.244</v>
      </c>
      <c r="AV660" s="4"/>
      <c r="AW660" s="4"/>
    </row>
    <row r="661" customFormat="false" ht="15" hidden="false" customHeight="false" outlineLevel="0" collapsed="false">
      <c r="A661" s="3" t="s">
        <v>2229</v>
      </c>
      <c r="B661" s="3" t="s">
        <v>2230</v>
      </c>
      <c r="C661" s="3" t="s">
        <v>2231</v>
      </c>
      <c r="D661" s="3" t="s">
        <v>1862</v>
      </c>
      <c r="E661" s="3" t="s">
        <v>2232</v>
      </c>
      <c r="F661" s="3" t="s">
        <v>1863</v>
      </c>
      <c r="G661" s="4" t="b">
        <f aca="false">TRUE()</f>
        <v>1</v>
      </c>
      <c r="H661" s="4" t="b">
        <f aca="false">FALSE()</f>
        <v>0</v>
      </c>
      <c r="I661" s="4" t="b">
        <f aca="false">FALSE()</f>
        <v>0</v>
      </c>
      <c r="J661" s="4" t="s">
        <v>55</v>
      </c>
      <c r="K661" s="4" t="b">
        <f aca="false">FALSE()</f>
        <v>0</v>
      </c>
      <c r="L661" s="4" t="n">
        <v>0.119</v>
      </c>
      <c r="M661" s="4"/>
      <c r="N661" s="4"/>
      <c r="O661" s="4"/>
      <c r="P661" s="4"/>
      <c r="Q661" s="4"/>
      <c r="R661" s="4"/>
      <c r="S661" s="4"/>
      <c r="T661" s="4" t="n">
        <v>0.284</v>
      </c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 t="n">
        <v>1.029</v>
      </c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</row>
    <row r="662" customFormat="false" ht="15" hidden="false" customHeight="false" outlineLevel="0" collapsed="false">
      <c r="A662" s="3" t="s">
        <v>2233</v>
      </c>
      <c r="B662" s="3" t="s">
        <v>2234</v>
      </c>
      <c r="C662" s="3" t="s">
        <v>2099</v>
      </c>
      <c r="D662" s="3" t="s">
        <v>1494</v>
      </c>
      <c r="E662" s="3" t="s">
        <v>2100</v>
      </c>
      <c r="F662" s="3" t="s">
        <v>1495</v>
      </c>
      <c r="G662" s="4" t="b">
        <f aca="false">TRUE()</f>
        <v>1</v>
      </c>
      <c r="H662" s="4" t="b">
        <f aca="false">FALSE()</f>
        <v>0</v>
      </c>
      <c r="I662" s="4" t="b">
        <f aca="false">TRUE()</f>
        <v>1</v>
      </c>
      <c r="J662" s="4" t="s">
        <v>71</v>
      </c>
      <c r="K662" s="4" t="b">
        <f aca="false">FALSE()</f>
        <v>0</v>
      </c>
      <c r="L662" s="4" t="n">
        <v>0.122</v>
      </c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</row>
    <row r="663" customFormat="false" ht="15" hidden="false" customHeight="false" outlineLevel="0" collapsed="false">
      <c r="A663" s="3" t="s">
        <v>2235</v>
      </c>
      <c r="B663" s="3" t="s">
        <v>2236</v>
      </c>
      <c r="C663" s="3" t="s">
        <v>2237</v>
      </c>
      <c r="D663" s="3" t="s">
        <v>1617</v>
      </c>
      <c r="E663" s="3" t="s">
        <v>2238</v>
      </c>
      <c r="F663" s="3" t="s">
        <v>1618</v>
      </c>
      <c r="G663" s="4" t="b">
        <f aca="false">TRUE()</f>
        <v>1</v>
      </c>
      <c r="H663" s="4" t="b">
        <f aca="false">FALSE()</f>
        <v>0</v>
      </c>
      <c r="I663" s="4" t="b">
        <f aca="false">TRUE()</f>
        <v>1</v>
      </c>
      <c r="J663" s="4" t="s">
        <v>55</v>
      </c>
      <c r="K663" s="4" t="b">
        <f aca="false">FALSE()</f>
        <v>0</v>
      </c>
      <c r="L663" s="4" t="n">
        <v>0.122</v>
      </c>
      <c r="M663" s="4"/>
      <c r="N663" s="4"/>
      <c r="O663" s="4"/>
      <c r="P663" s="4"/>
      <c r="Q663" s="4"/>
      <c r="R663" s="4"/>
      <c r="S663" s="4"/>
      <c r="T663" s="4" t="n">
        <v>0.746</v>
      </c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 t="n">
        <v>0.98</v>
      </c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</row>
    <row r="664" customFormat="false" ht="15" hidden="false" customHeight="false" outlineLevel="0" collapsed="false">
      <c r="A664" s="3" t="s">
        <v>2239</v>
      </c>
      <c r="B664" s="3" t="s">
        <v>2240</v>
      </c>
      <c r="C664" s="3" t="s">
        <v>1833</v>
      </c>
      <c r="D664" s="3" t="s">
        <v>928</v>
      </c>
      <c r="E664" s="3" t="s">
        <v>1834</v>
      </c>
      <c r="F664" s="3" t="s">
        <v>929</v>
      </c>
      <c r="G664" s="4" t="b">
        <f aca="false">FALSE()</f>
        <v>0</v>
      </c>
      <c r="H664" s="4" t="b">
        <f aca="false">TRUE()</f>
        <v>1</v>
      </c>
      <c r="I664" s="4" t="b">
        <f aca="false">FALSE()</f>
        <v>0</v>
      </c>
      <c r="J664" s="4" t="s">
        <v>55</v>
      </c>
      <c r="K664" s="4" t="b">
        <f aca="false">FALSE()</f>
        <v>0</v>
      </c>
      <c r="L664" s="4" t="n">
        <v>0.125</v>
      </c>
      <c r="M664" s="4"/>
      <c r="N664" s="4"/>
      <c r="O664" s="4"/>
      <c r="P664" s="4"/>
      <c r="Q664" s="4" t="n">
        <v>0.511</v>
      </c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 t="n">
        <v>0.303</v>
      </c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</row>
    <row r="665" customFormat="false" ht="15" hidden="false" customHeight="false" outlineLevel="0" collapsed="false">
      <c r="A665" s="3" t="s">
        <v>2241</v>
      </c>
      <c r="B665" s="3" t="s">
        <v>2242</v>
      </c>
      <c r="C665" s="3" t="s">
        <v>2243</v>
      </c>
      <c r="D665" s="3" t="s">
        <v>1622</v>
      </c>
      <c r="E665" s="3" t="s">
        <v>2244</v>
      </c>
      <c r="F665" s="3"/>
      <c r="G665" s="4" t="b">
        <f aca="false">FALSE()</f>
        <v>0</v>
      </c>
      <c r="H665" s="4" t="b">
        <f aca="false">TRUE()</f>
        <v>1</v>
      </c>
      <c r="I665" s="4" t="b">
        <f aca="false">FALSE()</f>
        <v>0</v>
      </c>
      <c r="J665" s="4" t="s">
        <v>55</v>
      </c>
      <c r="K665" s="4" t="b">
        <f aca="false">TRUE()</f>
        <v>1</v>
      </c>
      <c r="L665" s="4" t="n">
        <v>0.125</v>
      </c>
      <c r="M665" s="4"/>
      <c r="N665" s="4"/>
      <c r="O665" s="4"/>
      <c r="P665" s="4"/>
      <c r="Q665" s="4"/>
      <c r="R665" s="4"/>
      <c r="S665" s="4" t="n">
        <v>0.432</v>
      </c>
      <c r="T665" s="4"/>
      <c r="U665" s="4"/>
      <c r="V665" s="4" t="n">
        <v>0.701</v>
      </c>
      <c r="W665" s="4" t="n">
        <v>0.628</v>
      </c>
      <c r="X665" s="4" t="n">
        <v>0.655</v>
      </c>
      <c r="Y665" s="4"/>
      <c r="Z665" s="4" t="n">
        <v>0.419</v>
      </c>
      <c r="AA665" s="4"/>
      <c r="AB665" s="4"/>
      <c r="AC665" s="4"/>
      <c r="AD665" s="4" t="n">
        <v>0.664</v>
      </c>
      <c r="AE665" s="4"/>
      <c r="AF665" s="4"/>
      <c r="AG665" s="4" t="n">
        <v>0.933</v>
      </c>
      <c r="AH665" s="4" t="n">
        <v>0.86</v>
      </c>
      <c r="AI665" s="4" t="n">
        <v>0.887</v>
      </c>
      <c r="AJ665" s="4"/>
      <c r="AK665" s="4" t="n">
        <v>0.651</v>
      </c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</row>
    <row r="666" customFormat="false" ht="15" hidden="false" customHeight="false" outlineLevel="0" collapsed="false">
      <c r="A666" s="3" t="s">
        <v>2245</v>
      </c>
      <c r="B666" s="3" t="s">
        <v>2246</v>
      </c>
      <c r="C666" s="3" t="s">
        <v>1605</v>
      </c>
      <c r="D666" s="3" t="s">
        <v>1153</v>
      </c>
      <c r="E666" s="3" t="s">
        <v>1607</v>
      </c>
      <c r="F666" s="3" t="s">
        <v>1154</v>
      </c>
      <c r="G666" s="4" t="b">
        <f aca="false">TRUE()</f>
        <v>1</v>
      </c>
      <c r="H666" s="4" t="b">
        <f aca="false">TRUE()</f>
        <v>1</v>
      </c>
      <c r="I666" s="4" t="b">
        <f aca="false">FALSE()</f>
        <v>0</v>
      </c>
      <c r="J666" s="4" t="s">
        <v>71</v>
      </c>
      <c r="K666" s="4" t="b">
        <f aca="false">FALSE()</f>
        <v>0</v>
      </c>
      <c r="L666" s="4" t="n">
        <v>0.125</v>
      </c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 t="n">
        <v>0.594</v>
      </c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</row>
    <row r="667" customFormat="false" ht="15" hidden="false" customHeight="false" outlineLevel="0" collapsed="false">
      <c r="A667" s="3" t="s">
        <v>2247</v>
      </c>
      <c r="B667" s="3" t="s">
        <v>2248</v>
      </c>
      <c r="C667" s="3" t="s">
        <v>1020</v>
      </c>
      <c r="D667" s="3" t="s">
        <v>1059</v>
      </c>
      <c r="E667" s="3" t="s">
        <v>1021</v>
      </c>
      <c r="F667" s="3" t="s">
        <v>1060</v>
      </c>
      <c r="G667" s="4" t="b">
        <f aca="false">TRUE()</f>
        <v>1</v>
      </c>
      <c r="H667" s="4" t="b">
        <f aca="false">TRUE()</f>
        <v>1</v>
      </c>
      <c r="I667" s="4" t="b">
        <f aca="false">TRUE()</f>
        <v>1</v>
      </c>
      <c r="J667" s="4" t="s">
        <v>140</v>
      </c>
      <c r="K667" s="4" t="b">
        <f aca="false">FALSE()</f>
        <v>0</v>
      </c>
      <c r="L667" s="4" t="n">
        <v>0.127</v>
      </c>
      <c r="M667" s="4"/>
      <c r="N667" s="4"/>
      <c r="O667" s="4"/>
      <c r="P667" s="4"/>
      <c r="Q667" s="4"/>
      <c r="R667" s="4"/>
      <c r="S667" s="4" t="n">
        <v>0.155</v>
      </c>
      <c r="T667" s="4" t="n">
        <v>0.091</v>
      </c>
      <c r="U667" s="4"/>
      <c r="V667" s="4"/>
      <c r="W667" s="4"/>
      <c r="X667" s="4"/>
      <c r="Y667" s="4" t="n">
        <v>0.122</v>
      </c>
      <c r="Z667" s="4"/>
      <c r="AA667" s="4"/>
      <c r="AB667" s="4"/>
      <c r="AC667" s="4"/>
      <c r="AD667" s="4" t="n">
        <v>0.454</v>
      </c>
      <c r="AE667" s="4" t="n">
        <v>0.39</v>
      </c>
      <c r="AF667" s="4"/>
      <c r="AG667" s="4"/>
      <c r="AH667" s="4"/>
      <c r="AI667" s="4"/>
      <c r="AJ667" s="4" t="n">
        <v>0.421</v>
      </c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</row>
    <row r="668" customFormat="false" ht="15" hidden="false" customHeight="false" outlineLevel="0" collapsed="false">
      <c r="A668" s="3" t="s">
        <v>2249</v>
      </c>
      <c r="B668" s="3" t="s">
        <v>2250</v>
      </c>
      <c r="C668" s="3" t="s">
        <v>1727</v>
      </c>
      <c r="D668" s="3" t="s">
        <v>1417</v>
      </c>
      <c r="E668" s="3" t="s">
        <v>1728</v>
      </c>
      <c r="F668" s="3" t="s">
        <v>1418</v>
      </c>
      <c r="G668" s="4" t="b">
        <f aca="false">FALSE()</f>
        <v>0</v>
      </c>
      <c r="H668" s="4" t="b">
        <f aca="false">TRUE()</f>
        <v>1</v>
      </c>
      <c r="I668" s="4" t="b">
        <f aca="false">TRUE()</f>
        <v>1</v>
      </c>
      <c r="J668" s="4" t="s">
        <v>55</v>
      </c>
      <c r="K668" s="4" t="b">
        <f aca="false">FALSE()</f>
        <v>0</v>
      </c>
      <c r="L668" s="4" t="n">
        <v>0.127</v>
      </c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 t="n">
        <v>0.169</v>
      </c>
      <c r="AC668" s="4"/>
      <c r="AD668" s="4"/>
      <c r="AE668" s="4"/>
      <c r="AF668" s="4"/>
      <c r="AG668" s="4"/>
      <c r="AH668" s="4"/>
      <c r="AI668" s="4"/>
      <c r="AJ668" s="4" t="n">
        <v>0.531</v>
      </c>
      <c r="AK668" s="4"/>
      <c r="AL668" s="4"/>
      <c r="AM668" s="4"/>
      <c r="AN668" s="4"/>
      <c r="AO668" s="4"/>
      <c r="AP668" s="4"/>
      <c r="AQ668" s="4"/>
      <c r="AR668" s="4"/>
      <c r="AS668" s="4"/>
      <c r="AT668" s="4" t="n">
        <v>0.392</v>
      </c>
      <c r="AU668" s="4" t="n">
        <v>0.446</v>
      </c>
      <c r="AV668" s="4"/>
      <c r="AW668" s="4"/>
    </row>
    <row r="669" customFormat="false" ht="15" hidden="false" customHeight="false" outlineLevel="0" collapsed="false">
      <c r="A669" s="3" t="s">
        <v>2251</v>
      </c>
      <c r="B669" s="3" t="s">
        <v>2252</v>
      </c>
      <c r="C669" s="3" t="s">
        <v>197</v>
      </c>
      <c r="D669" s="3" t="s">
        <v>1393</v>
      </c>
      <c r="E669" s="3" t="s">
        <v>199</v>
      </c>
      <c r="F669" s="3" t="s">
        <v>1394</v>
      </c>
      <c r="G669" s="4" t="b">
        <f aca="false">TRUE()</f>
        <v>1</v>
      </c>
      <c r="H669" s="4" t="b">
        <f aca="false">TRUE()</f>
        <v>1</v>
      </c>
      <c r="I669" s="4" t="b">
        <f aca="false">FALSE()</f>
        <v>0</v>
      </c>
      <c r="J669" s="4" t="s">
        <v>280</v>
      </c>
      <c r="K669" s="4" t="b">
        <f aca="false">FALSE()</f>
        <v>0</v>
      </c>
      <c r="L669" s="4" t="n">
        <v>0.127</v>
      </c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 t="n">
        <v>0.517</v>
      </c>
      <c r="AD669" s="4" t="n">
        <v>0.636</v>
      </c>
      <c r="AE669" s="4"/>
      <c r="AF669" s="4" t="n">
        <v>0.527</v>
      </c>
      <c r="AG669" s="4"/>
      <c r="AH669" s="4"/>
      <c r="AI669" s="4"/>
      <c r="AJ669" s="4"/>
      <c r="AK669" s="4" t="n">
        <v>0.603</v>
      </c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</row>
    <row r="670" customFormat="false" ht="15" hidden="false" customHeight="false" outlineLevel="0" collapsed="false">
      <c r="A670" s="3" t="s">
        <v>2253</v>
      </c>
      <c r="B670" s="3" t="s">
        <v>2254</v>
      </c>
      <c r="C670" s="3" t="s">
        <v>2255</v>
      </c>
      <c r="D670" s="3" t="s">
        <v>1020</v>
      </c>
      <c r="E670" s="3" t="s">
        <v>2256</v>
      </c>
      <c r="F670" s="3" t="s">
        <v>1021</v>
      </c>
      <c r="G670" s="4" t="b">
        <f aca="false">TRUE()</f>
        <v>1</v>
      </c>
      <c r="H670" s="4" t="b">
        <f aca="false">FALSE()</f>
        <v>0</v>
      </c>
      <c r="I670" s="4" t="b">
        <f aca="false">TRUE()</f>
        <v>1</v>
      </c>
      <c r="J670" s="4" t="s">
        <v>140</v>
      </c>
      <c r="K670" s="4" t="b">
        <f aca="false">FALSE()</f>
        <v>0</v>
      </c>
      <c r="L670" s="4" t="n">
        <v>0.13</v>
      </c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 t="n">
        <v>0.233</v>
      </c>
      <c r="AB670" s="4" t="n">
        <v>0.533</v>
      </c>
      <c r="AC670" s="4"/>
      <c r="AD670" s="4"/>
      <c r="AE670" s="4"/>
      <c r="AF670" s="4"/>
      <c r="AG670" s="4"/>
      <c r="AH670" s="4"/>
      <c r="AI670" s="4"/>
      <c r="AJ670" s="4" t="n">
        <v>0.449</v>
      </c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</row>
    <row r="671" customFormat="false" ht="15" hidden="false" customHeight="false" outlineLevel="0" collapsed="false">
      <c r="A671" s="3" t="s">
        <v>2257</v>
      </c>
      <c r="B671" s="3" t="s">
        <v>2258</v>
      </c>
      <c r="C671" s="3" t="s">
        <v>1727</v>
      </c>
      <c r="D671" s="3" t="s">
        <v>739</v>
      </c>
      <c r="E671" s="3" t="s">
        <v>1728</v>
      </c>
      <c r="F671" s="3" t="s">
        <v>740</v>
      </c>
      <c r="G671" s="4" t="b">
        <f aca="false">FALSE()</f>
        <v>0</v>
      </c>
      <c r="H671" s="4" t="b">
        <f aca="false">TRUE()</f>
        <v>1</v>
      </c>
      <c r="I671" s="4" t="b">
        <f aca="false">TRUE()</f>
        <v>1</v>
      </c>
      <c r="J671" s="4" t="s">
        <v>55</v>
      </c>
      <c r="K671" s="4" t="b">
        <f aca="false">FALSE()</f>
        <v>0</v>
      </c>
      <c r="L671" s="4" t="n">
        <v>0.133</v>
      </c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 t="n">
        <v>0.164</v>
      </c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 t="n">
        <v>0.441</v>
      </c>
      <c r="AV671" s="4"/>
      <c r="AW671" s="4"/>
    </row>
    <row r="672" customFormat="false" ht="15" hidden="false" customHeight="false" outlineLevel="0" collapsed="false">
      <c r="A672" s="3" t="s">
        <v>2259</v>
      </c>
      <c r="B672" s="3" t="s">
        <v>2260</v>
      </c>
      <c r="C672" s="3" t="s">
        <v>1307</v>
      </c>
      <c r="D672" s="3" t="s">
        <v>1833</v>
      </c>
      <c r="E672" s="3" t="s">
        <v>1308</v>
      </c>
      <c r="F672" s="3" t="s">
        <v>1834</v>
      </c>
      <c r="G672" s="4" t="b">
        <f aca="false">FALSE()</f>
        <v>0</v>
      </c>
      <c r="H672" s="4" t="b">
        <f aca="false">FALSE()</f>
        <v>0</v>
      </c>
      <c r="I672" s="4" t="b">
        <f aca="false">TRUE()</f>
        <v>1</v>
      </c>
      <c r="J672" s="4" t="s">
        <v>55</v>
      </c>
      <c r="K672" s="4" t="b">
        <f aca="false">FALSE()</f>
        <v>0</v>
      </c>
      <c r="L672" s="4" t="n">
        <v>0.133</v>
      </c>
      <c r="M672" s="4"/>
      <c r="N672" s="4"/>
      <c r="O672" s="4"/>
      <c r="P672" s="4"/>
      <c r="Q672" s="4"/>
      <c r="R672" s="4"/>
      <c r="S672" s="4" t="n">
        <v>0.326</v>
      </c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 t="n">
        <v>0.398</v>
      </c>
      <c r="AE672" s="4"/>
      <c r="AF672" s="4" t="n">
        <v>0.257</v>
      </c>
      <c r="AG672" s="4"/>
      <c r="AH672" s="4"/>
      <c r="AI672" s="4" t="n">
        <v>0.239</v>
      </c>
      <c r="AJ672" s="4"/>
      <c r="AK672" s="4" t="n">
        <v>0.242</v>
      </c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</row>
    <row r="673" customFormat="false" ht="15" hidden="false" customHeight="false" outlineLevel="0" collapsed="false">
      <c r="A673" s="3" t="s">
        <v>2261</v>
      </c>
      <c r="B673" s="3" t="s">
        <v>2262</v>
      </c>
      <c r="C673" s="3" t="s">
        <v>2155</v>
      </c>
      <c r="D673" s="3" t="s">
        <v>1000</v>
      </c>
      <c r="E673" s="3" t="s">
        <v>2157</v>
      </c>
      <c r="F673" s="3" t="s">
        <v>1001</v>
      </c>
      <c r="G673" s="4" t="b">
        <f aca="false">FALSE()</f>
        <v>0</v>
      </c>
      <c r="H673" s="4" t="b">
        <f aca="false">TRUE()</f>
        <v>1</v>
      </c>
      <c r="I673" s="4" t="b">
        <f aca="false">FALSE()</f>
        <v>0</v>
      </c>
      <c r="J673" s="4" t="s">
        <v>55</v>
      </c>
      <c r="K673" s="4" t="b">
        <f aca="false">FALSE()</f>
        <v>0</v>
      </c>
      <c r="L673" s="4" t="n">
        <v>0.133</v>
      </c>
      <c r="M673" s="4"/>
      <c r="N673" s="4"/>
      <c r="O673" s="4"/>
      <c r="P673" s="4"/>
      <c r="Q673" s="4"/>
      <c r="R673" s="4"/>
      <c r="S673" s="4"/>
      <c r="T673" s="4" t="n">
        <v>0.457</v>
      </c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 t="n">
        <v>0.821</v>
      </c>
      <c r="AF673" s="4"/>
      <c r="AG673" s="4"/>
      <c r="AH673" s="4"/>
      <c r="AI673" s="4"/>
      <c r="AJ673" s="4" t="n">
        <v>0.569</v>
      </c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 t="n">
        <v>0.418</v>
      </c>
      <c r="AV673" s="4"/>
      <c r="AW673" s="4"/>
    </row>
    <row r="674" customFormat="false" ht="15" hidden="false" customHeight="false" outlineLevel="0" collapsed="false">
      <c r="A674" s="3" t="s">
        <v>2263</v>
      </c>
      <c r="B674" s="3" t="s">
        <v>2264</v>
      </c>
      <c r="C674" s="3" t="s">
        <v>2045</v>
      </c>
      <c r="D674" s="3" t="s">
        <v>889</v>
      </c>
      <c r="E674" s="3" t="s">
        <v>2047</v>
      </c>
      <c r="F674" s="3" t="s">
        <v>890</v>
      </c>
      <c r="G674" s="4" t="b">
        <f aca="false">TRUE()</f>
        <v>1</v>
      </c>
      <c r="H674" s="4" t="b">
        <f aca="false">TRUE()</f>
        <v>1</v>
      </c>
      <c r="I674" s="4" t="b">
        <f aca="false">FALSE()</f>
        <v>0</v>
      </c>
      <c r="J674" s="4" t="s">
        <v>55</v>
      </c>
      <c r="K674" s="4" t="b">
        <f aca="false">FALSE()</f>
        <v>0</v>
      </c>
      <c r="L674" s="4" t="n">
        <v>0.133</v>
      </c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 t="n">
        <v>0.668</v>
      </c>
      <c r="AM674" s="4" t="n">
        <v>0.621</v>
      </c>
      <c r="AN674" s="4"/>
      <c r="AO674" s="4"/>
      <c r="AP674" s="4"/>
      <c r="AQ674" s="4"/>
      <c r="AR674" s="4"/>
      <c r="AS674" s="4"/>
      <c r="AT674" s="4"/>
      <c r="AU674" s="4"/>
      <c r="AV674" s="4"/>
      <c r="AW674" s="4"/>
    </row>
    <row r="675" customFormat="false" ht="15" hidden="false" customHeight="false" outlineLevel="0" collapsed="false">
      <c r="A675" s="3" t="s">
        <v>2265</v>
      </c>
      <c r="B675" s="3" t="s">
        <v>2266</v>
      </c>
      <c r="C675" s="3" t="s">
        <v>1928</v>
      </c>
      <c r="D675" s="3" t="s">
        <v>2267</v>
      </c>
      <c r="E675" s="3"/>
      <c r="F675" s="3" t="s">
        <v>2268</v>
      </c>
      <c r="G675" s="4" t="b">
        <f aca="false">TRUE()</f>
        <v>1</v>
      </c>
      <c r="H675" s="4" t="b">
        <f aca="false">TRUE()</f>
        <v>1</v>
      </c>
      <c r="I675" s="4" t="b">
        <f aca="false">FALSE()</f>
        <v>0</v>
      </c>
      <c r="J675" s="4" t="s">
        <v>55</v>
      </c>
      <c r="K675" s="4" t="b">
        <f aca="false">FALSE()</f>
        <v>0</v>
      </c>
      <c r="L675" s="4" t="n">
        <v>0.136</v>
      </c>
      <c r="M675" s="4"/>
      <c r="N675" s="4"/>
      <c r="O675" s="4" t="n">
        <v>0.423</v>
      </c>
      <c r="P675" s="4" t="n">
        <v>0.223</v>
      </c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 t="n">
        <v>0.228</v>
      </c>
      <c r="AK675" s="4"/>
      <c r="AL675" s="4" t="n">
        <v>0.568</v>
      </c>
      <c r="AM675" s="4" t="n">
        <v>0.368</v>
      </c>
      <c r="AN675" s="4"/>
      <c r="AO675" s="4"/>
      <c r="AP675" s="4"/>
      <c r="AQ675" s="4"/>
      <c r="AR675" s="4"/>
      <c r="AS675" s="4"/>
      <c r="AT675" s="4" t="n">
        <v>0.322</v>
      </c>
      <c r="AU675" s="4"/>
      <c r="AV675" s="4" t="n">
        <v>0.88</v>
      </c>
      <c r="AW675" s="4" t="n">
        <v>0.681</v>
      </c>
    </row>
    <row r="676" customFormat="false" ht="15" hidden="false" customHeight="false" outlineLevel="0" collapsed="false">
      <c r="A676" s="3" t="s">
        <v>2269</v>
      </c>
      <c r="B676" s="3" t="s">
        <v>2270</v>
      </c>
      <c r="C676" s="3" t="s">
        <v>2271</v>
      </c>
      <c r="D676" s="3" t="s">
        <v>2272</v>
      </c>
      <c r="E676" s="3" t="s">
        <v>2273</v>
      </c>
      <c r="F676" s="3" t="s">
        <v>2274</v>
      </c>
      <c r="G676" s="4" t="b">
        <f aca="false">FALSE()</f>
        <v>0</v>
      </c>
      <c r="H676" s="4" t="b">
        <f aca="false">FALSE()</f>
        <v>0</v>
      </c>
      <c r="I676" s="4" t="b">
        <f aca="false">TRUE()</f>
        <v>1</v>
      </c>
      <c r="J676" s="4" t="s">
        <v>55</v>
      </c>
      <c r="K676" s="4" t="b">
        <f aca="false">FALSE()</f>
        <v>0</v>
      </c>
      <c r="L676" s="4" t="n">
        <v>0.136</v>
      </c>
      <c r="M676" s="4" t="n">
        <v>0.425</v>
      </c>
      <c r="N676" s="4" t="n">
        <v>0.475</v>
      </c>
      <c r="O676" s="4" t="n">
        <v>0.238</v>
      </c>
      <c r="P676" s="4" t="n">
        <v>0.288</v>
      </c>
      <c r="Q676" s="4" t="n">
        <v>0.216</v>
      </c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 t="n">
        <v>0.501</v>
      </c>
      <c r="AM676" s="4" t="n">
        <v>0.551</v>
      </c>
      <c r="AN676" s="4"/>
      <c r="AO676" s="4"/>
      <c r="AP676" s="4"/>
      <c r="AQ676" s="4"/>
      <c r="AR676" s="4"/>
      <c r="AS676" s="4"/>
      <c r="AT676" s="4"/>
      <c r="AU676" s="4"/>
      <c r="AV676" s="4" t="n">
        <v>0.218</v>
      </c>
      <c r="AW676" s="4" t="n">
        <v>0.268</v>
      </c>
    </row>
    <row r="677" customFormat="false" ht="15" hidden="false" customHeight="false" outlineLevel="0" collapsed="false">
      <c r="A677" s="3" t="s">
        <v>2275</v>
      </c>
      <c r="B677" s="3" t="s">
        <v>2276</v>
      </c>
      <c r="C677" s="3" t="s">
        <v>1039</v>
      </c>
      <c r="D677" s="3" t="s">
        <v>787</v>
      </c>
      <c r="E677" s="3" t="s">
        <v>1040</v>
      </c>
      <c r="F677" s="3"/>
      <c r="G677" s="4" t="b">
        <f aca="false">TRUE()</f>
        <v>1</v>
      </c>
      <c r="H677" s="4" t="b">
        <f aca="false">FALSE()</f>
        <v>0</v>
      </c>
      <c r="I677" s="4" t="b">
        <f aca="false">FALSE()</f>
        <v>0</v>
      </c>
      <c r="J677" s="4" t="s">
        <v>55</v>
      </c>
      <c r="K677" s="4" t="b">
        <f aca="false">TRUE()</f>
        <v>1</v>
      </c>
      <c r="L677" s="4" t="n">
        <v>0.136</v>
      </c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</row>
    <row r="678" customFormat="false" ht="15" hidden="false" customHeight="false" outlineLevel="0" collapsed="false">
      <c r="A678" s="3" t="s">
        <v>2277</v>
      </c>
      <c r="B678" s="3" t="s">
        <v>2278</v>
      </c>
      <c r="C678" s="3" t="s">
        <v>1224</v>
      </c>
      <c r="D678" s="3" t="s">
        <v>2279</v>
      </c>
      <c r="E678" s="3" t="s">
        <v>1225</v>
      </c>
      <c r="F678" s="3" t="s">
        <v>2280</v>
      </c>
      <c r="G678" s="4" t="b">
        <f aca="false">TRUE()</f>
        <v>1</v>
      </c>
      <c r="H678" s="4" t="b">
        <f aca="false">FALSE()</f>
        <v>0</v>
      </c>
      <c r="I678" s="4" t="b">
        <f aca="false">TRUE()</f>
        <v>1</v>
      </c>
      <c r="J678" s="4" t="s">
        <v>55</v>
      </c>
      <c r="K678" s="4" t="b">
        <f aca="false">FALSE()</f>
        <v>0</v>
      </c>
      <c r="L678" s="4" t="n">
        <v>0.136</v>
      </c>
      <c r="M678" s="4"/>
      <c r="N678" s="4"/>
      <c r="O678" s="4"/>
      <c r="P678" s="4"/>
      <c r="Q678" s="4" t="n">
        <v>0.52</v>
      </c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 t="n">
        <v>0.6</v>
      </c>
      <c r="AM678" s="4" t="n">
        <v>0.615</v>
      </c>
      <c r="AN678" s="4"/>
      <c r="AO678" s="4"/>
      <c r="AP678" s="4"/>
      <c r="AQ678" s="4"/>
      <c r="AR678" s="4"/>
      <c r="AS678" s="4"/>
      <c r="AT678" s="4"/>
      <c r="AU678" s="4"/>
      <c r="AV678" s="4"/>
      <c r="AW678" s="4"/>
    </row>
    <row r="679" customFormat="false" ht="15" hidden="false" customHeight="false" outlineLevel="0" collapsed="false">
      <c r="A679" s="3" t="s">
        <v>2281</v>
      </c>
      <c r="B679" s="3" t="s">
        <v>2282</v>
      </c>
      <c r="C679" s="3" t="s">
        <v>1871</v>
      </c>
      <c r="D679" s="3" t="s">
        <v>919</v>
      </c>
      <c r="E679" s="3" t="s">
        <v>1873</v>
      </c>
      <c r="F679" s="3"/>
      <c r="G679" s="4" t="b">
        <f aca="false">FALSE()</f>
        <v>0</v>
      </c>
      <c r="H679" s="4" t="b">
        <f aca="false">FALSE()</f>
        <v>0</v>
      </c>
      <c r="I679" s="4" t="b">
        <f aca="false">FALSE()</f>
        <v>0</v>
      </c>
      <c r="J679" s="4" t="s">
        <v>55</v>
      </c>
      <c r="K679" s="4" t="b">
        <f aca="false">TRUE()</f>
        <v>1</v>
      </c>
      <c r="L679" s="4" t="n">
        <v>0.136</v>
      </c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</row>
    <row r="680" customFormat="false" ht="15" hidden="false" customHeight="false" outlineLevel="0" collapsed="false">
      <c r="A680" s="3" t="s">
        <v>2283</v>
      </c>
      <c r="B680" s="3" t="s">
        <v>2284</v>
      </c>
      <c r="C680" s="3" t="s">
        <v>1806</v>
      </c>
      <c r="D680" s="3" t="s">
        <v>919</v>
      </c>
      <c r="E680" s="3" t="s">
        <v>1808</v>
      </c>
      <c r="F680" s="3"/>
      <c r="G680" s="4" t="b">
        <f aca="false">TRUE()</f>
        <v>1</v>
      </c>
      <c r="H680" s="4" t="b">
        <f aca="false">FALSE()</f>
        <v>0</v>
      </c>
      <c r="I680" s="4" t="b">
        <f aca="false">FALSE()</f>
        <v>0</v>
      </c>
      <c r="J680" s="4" t="s">
        <v>55</v>
      </c>
      <c r="K680" s="4" t="b">
        <f aca="false">TRUE()</f>
        <v>1</v>
      </c>
      <c r="L680" s="4" t="n">
        <v>0.136</v>
      </c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 t="n">
        <v>0.528</v>
      </c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</row>
    <row r="681" customFormat="false" ht="15" hidden="false" customHeight="false" outlineLevel="0" collapsed="false">
      <c r="A681" s="3" t="s">
        <v>2285</v>
      </c>
      <c r="B681" s="3" t="s">
        <v>2286</v>
      </c>
      <c r="C681" s="3" t="s">
        <v>1202</v>
      </c>
      <c r="D681" s="3" t="s">
        <v>2287</v>
      </c>
      <c r="E681" s="3" t="s">
        <v>1203</v>
      </c>
      <c r="F681" s="3" t="s">
        <v>2288</v>
      </c>
      <c r="G681" s="4" t="b">
        <f aca="false">TRUE()</f>
        <v>1</v>
      </c>
      <c r="H681" s="4" t="b">
        <f aca="false">FALSE()</f>
        <v>0</v>
      </c>
      <c r="I681" s="4" t="b">
        <f aca="false">TRUE()</f>
        <v>1</v>
      </c>
      <c r="J681" s="4" t="s">
        <v>140</v>
      </c>
      <c r="K681" s="4" t="b">
        <f aca="false">FALSE()</f>
        <v>0</v>
      </c>
      <c r="L681" s="4" t="n">
        <v>0.139</v>
      </c>
      <c r="M681" s="4"/>
      <c r="N681" s="4"/>
      <c r="O681" s="4"/>
      <c r="P681" s="4"/>
      <c r="Q681" s="4"/>
      <c r="R681" s="4"/>
      <c r="S681" s="4" t="n">
        <v>0.346</v>
      </c>
      <c r="T681" s="4" t="n">
        <v>0.269</v>
      </c>
      <c r="U681" s="4" t="n">
        <v>0.35</v>
      </c>
      <c r="V681" s="4" t="n">
        <v>0.341</v>
      </c>
      <c r="W681" s="4" t="n">
        <v>0.295</v>
      </c>
      <c r="X681" s="4" t="n">
        <v>0.256</v>
      </c>
      <c r="Y681" s="4"/>
      <c r="Z681" s="4" t="n">
        <v>0.359</v>
      </c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 t="n">
        <v>0.232</v>
      </c>
      <c r="AR681" s="4"/>
      <c r="AS681" s="4"/>
      <c r="AT681" s="4"/>
      <c r="AU681" s="4"/>
      <c r="AV681" s="4"/>
      <c r="AW681" s="4"/>
    </row>
    <row r="682" customFormat="false" ht="15" hidden="false" customHeight="false" outlineLevel="0" collapsed="false">
      <c r="A682" s="3" t="s">
        <v>2289</v>
      </c>
      <c r="B682" s="3" t="s">
        <v>2290</v>
      </c>
      <c r="C682" s="3" t="s">
        <v>1699</v>
      </c>
      <c r="D682" s="3" t="s">
        <v>928</v>
      </c>
      <c r="E682" s="3" t="s">
        <v>1701</v>
      </c>
      <c r="F682" s="3" t="s">
        <v>929</v>
      </c>
      <c r="G682" s="4" t="b">
        <f aca="false">FALSE()</f>
        <v>0</v>
      </c>
      <c r="H682" s="4" t="b">
        <f aca="false">TRUE()</f>
        <v>1</v>
      </c>
      <c r="I682" s="4" t="b">
        <f aca="false">FALSE()</f>
        <v>0</v>
      </c>
      <c r="J682" s="4" t="s">
        <v>55</v>
      </c>
      <c r="K682" s="4" t="b">
        <f aca="false">FALSE()</f>
        <v>0</v>
      </c>
      <c r="L682" s="4" t="n">
        <v>0.139</v>
      </c>
      <c r="M682" s="4"/>
      <c r="N682" s="4"/>
      <c r="O682" s="4"/>
      <c r="P682" s="4"/>
      <c r="Q682" s="4" t="n">
        <v>0.357</v>
      </c>
      <c r="R682" s="4"/>
      <c r="S682" s="4"/>
      <c r="T682" s="4"/>
      <c r="U682" s="4"/>
      <c r="V682" s="4"/>
      <c r="W682" s="4"/>
      <c r="X682" s="4"/>
      <c r="Y682" s="4"/>
      <c r="Z682" s="4" t="n">
        <v>0.354</v>
      </c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 t="n">
        <v>0.459</v>
      </c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</row>
    <row r="683" customFormat="false" ht="15" hidden="false" customHeight="false" outlineLevel="0" collapsed="false">
      <c r="A683" s="3" t="s">
        <v>2291</v>
      </c>
      <c r="B683" s="3" t="s">
        <v>2292</v>
      </c>
      <c r="C683" s="3" t="s">
        <v>946</v>
      </c>
      <c r="D683" s="3" t="s">
        <v>787</v>
      </c>
      <c r="E683" s="3" t="s">
        <v>947</v>
      </c>
      <c r="F683" s="3"/>
      <c r="G683" s="4" t="b">
        <f aca="false">TRUE()</f>
        <v>1</v>
      </c>
      <c r="H683" s="4" t="b">
        <f aca="false">FALSE()</f>
        <v>0</v>
      </c>
      <c r="I683" s="4" t="b">
        <f aca="false">FALSE()</f>
        <v>0</v>
      </c>
      <c r="J683" s="4" t="s">
        <v>55</v>
      </c>
      <c r="K683" s="4" t="b">
        <f aca="false">TRUE()</f>
        <v>1</v>
      </c>
      <c r="L683" s="4" t="n">
        <v>0.139</v>
      </c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</row>
    <row r="684" customFormat="false" ht="15" hidden="false" customHeight="false" outlineLevel="0" collapsed="false">
      <c r="A684" s="3" t="s">
        <v>2293</v>
      </c>
      <c r="B684" s="3" t="s">
        <v>2294</v>
      </c>
      <c r="C684" s="3" t="s">
        <v>1978</v>
      </c>
      <c r="D684" s="3" t="s">
        <v>1549</v>
      </c>
      <c r="E684" s="3" t="s">
        <v>1979</v>
      </c>
      <c r="F684" s="3" t="s">
        <v>1550</v>
      </c>
      <c r="G684" s="4" t="b">
        <f aca="false">TRUE()</f>
        <v>1</v>
      </c>
      <c r="H684" s="4" t="b">
        <f aca="false">TRUE()</f>
        <v>1</v>
      </c>
      <c r="I684" s="4" t="b">
        <f aca="false">FALSE()</f>
        <v>0</v>
      </c>
      <c r="J684" s="4" t="s">
        <v>55</v>
      </c>
      <c r="K684" s="4" t="b">
        <f aca="false">FALSE()</f>
        <v>0</v>
      </c>
      <c r="L684" s="4" t="n">
        <v>0.141</v>
      </c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 t="n">
        <v>0.545</v>
      </c>
      <c r="AM684" s="4" t="n">
        <v>0.544</v>
      </c>
      <c r="AN684" s="4"/>
      <c r="AO684" s="4"/>
      <c r="AP684" s="4"/>
      <c r="AQ684" s="4"/>
      <c r="AR684" s="4"/>
      <c r="AS684" s="4"/>
      <c r="AT684" s="4"/>
      <c r="AU684" s="4"/>
      <c r="AV684" s="4"/>
      <c r="AW684" s="4"/>
    </row>
    <row r="685" customFormat="false" ht="15" hidden="false" customHeight="false" outlineLevel="0" collapsed="false">
      <c r="A685" s="3" t="s">
        <v>2295</v>
      </c>
      <c r="B685" s="3" t="s">
        <v>2296</v>
      </c>
      <c r="C685" s="3" t="s">
        <v>1699</v>
      </c>
      <c r="D685" s="3" t="s">
        <v>1515</v>
      </c>
      <c r="E685" s="3" t="s">
        <v>1701</v>
      </c>
      <c r="F685" s="3" t="s">
        <v>1516</v>
      </c>
      <c r="G685" s="4" t="b">
        <f aca="false">TRUE()</f>
        <v>1</v>
      </c>
      <c r="H685" s="4" t="b">
        <f aca="false">TRUE()</f>
        <v>1</v>
      </c>
      <c r="I685" s="4" t="b">
        <f aca="false">FALSE()</f>
        <v>0</v>
      </c>
      <c r="J685" s="4" t="s">
        <v>111</v>
      </c>
      <c r="K685" s="4" t="b">
        <f aca="false">FALSE()</f>
        <v>0</v>
      </c>
      <c r="L685" s="4" t="n">
        <v>0.141</v>
      </c>
      <c r="M685" s="4"/>
      <c r="N685" s="4"/>
      <c r="O685" s="4" t="n">
        <v>0.217</v>
      </c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 t="n">
        <v>0.26</v>
      </c>
      <c r="AF685" s="4"/>
      <c r="AG685" s="4"/>
      <c r="AH685" s="4"/>
      <c r="AI685" s="4"/>
      <c r="AJ685" s="4"/>
      <c r="AK685" s="4"/>
      <c r="AL685" s="4" t="n">
        <v>0.303</v>
      </c>
      <c r="AM685" s="4"/>
      <c r="AN685" s="4" t="n">
        <v>0.229</v>
      </c>
      <c r="AO685" s="4"/>
      <c r="AP685" s="4"/>
      <c r="AQ685" s="4"/>
      <c r="AR685" s="4"/>
      <c r="AS685" s="4"/>
      <c r="AT685" s="4"/>
      <c r="AU685" s="4"/>
      <c r="AV685" s="4"/>
      <c r="AW685" s="4"/>
    </row>
    <row r="686" customFormat="false" ht="15" hidden="false" customHeight="false" outlineLevel="0" collapsed="false">
      <c r="A686" s="3" t="s">
        <v>2297</v>
      </c>
      <c r="B686" s="3" t="s">
        <v>2298</v>
      </c>
      <c r="C686" s="3" t="s">
        <v>2299</v>
      </c>
      <c r="D686" s="3" t="s">
        <v>2017</v>
      </c>
      <c r="E686" s="3" t="s">
        <v>2300</v>
      </c>
      <c r="F686" s="3" t="s">
        <v>2019</v>
      </c>
      <c r="G686" s="4" t="b">
        <f aca="false">TRUE()</f>
        <v>1</v>
      </c>
      <c r="H686" s="4" t="b">
        <f aca="false">TRUE()</f>
        <v>1</v>
      </c>
      <c r="I686" s="4" t="b">
        <f aca="false">FALSE()</f>
        <v>0</v>
      </c>
      <c r="J686" s="4" t="s">
        <v>88</v>
      </c>
      <c r="K686" s="4" t="b">
        <f aca="false">FALSE()</f>
        <v>0</v>
      </c>
      <c r="L686" s="4" t="n">
        <v>0.144</v>
      </c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 t="n">
        <v>0.718</v>
      </c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 t="n">
        <v>0.774</v>
      </c>
      <c r="AM686" s="4"/>
      <c r="AN686" s="4"/>
      <c r="AO686" s="4"/>
      <c r="AP686" s="4"/>
      <c r="AQ686" s="4"/>
      <c r="AR686" s="4"/>
      <c r="AS686" s="4"/>
      <c r="AT686" s="4" t="n">
        <v>0.684</v>
      </c>
      <c r="AU686" s="4"/>
      <c r="AV686" s="4"/>
      <c r="AW686" s="4"/>
    </row>
    <row r="687" customFormat="false" ht="15" hidden="false" customHeight="false" outlineLevel="0" collapsed="false">
      <c r="A687" s="3" t="s">
        <v>2301</v>
      </c>
      <c r="B687" s="3" t="s">
        <v>2302</v>
      </c>
      <c r="C687" s="3" t="s">
        <v>1224</v>
      </c>
      <c r="D687" s="3" t="s">
        <v>2303</v>
      </c>
      <c r="E687" s="3" t="s">
        <v>1225</v>
      </c>
      <c r="F687" s="3" t="s">
        <v>2304</v>
      </c>
      <c r="G687" s="4" t="b">
        <f aca="false">TRUE()</f>
        <v>1</v>
      </c>
      <c r="H687" s="4" t="b">
        <f aca="false">FALSE()</f>
        <v>0</v>
      </c>
      <c r="I687" s="4" t="b">
        <f aca="false">TRUE()</f>
        <v>1</v>
      </c>
      <c r="J687" s="4" t="s">
        <v>140</v>
      </c>
      <c r="K687" s="4" t="b">
        <f aca="false">FALSE()</f>
        <v>0</v>
      </c>
      <c r="L687" s="4" t="n">
        <v>0.147</v>
      </c>
      <c r="M687" s="4"/>
      <c r="N687" s="4"/>
      <c r="O687" s="4" t="n">
        <v>0.453</v>
      </c>
      <c r="P687" s="4" t="n">
        <v>0.748</v>
      </c>
      <c r="Q687" s="4" t="n">
        <v>0.495</v>
      </c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 t="n">
        <v>0.69</v>
      </c>
      <c r="AM687" s="4" t="n">
        <v>0.985</v>
      </c>
      <c r="AN687" s="4"/>
      <c r="AO687" s="4"/>
      <c r="AP687" s="4"/>
      <c r="AQ687" s="4"/>
      <c r="AR687" s="4"/>
      <c r="AS687" s="4" t="n">
        <v>0.681</v>
      </c>
      <c r="AT687" s="4"/>
      <c r="AU687" s="4"/>
      <c r="AV687" s="4"/>
      <c r="AW687" s="4" t="n">
        <v>0.632</v>
      </c>
    </row>
    <row r="688" customFormat="false" ht="15" hidden="false" customHeight="false" outlineLevel="0" collapsed="false">
      <c r="A688" s="3" t="s">
        <v>2305</v>
      </c>
      <c r="B688" s="3" t="s">
        <v>2306</v>
      </c>
      <c r="C688" s="3" t="s">
        <v>570</v>
      </c>
      <c r="D688" s="3" t="s">
        <v>2307</v>
      </c>
      <c r="E688" s="3" t="s">
        <v>571</v>
      </c>
      <c r="F688" s="3" t="s">
        <v>2308</v>
      </c>
      <c r="G688" s="4" t="b">
        <f aca="false">TRUE()</f>
        <v>1</v>
      </c>
      <c r="H688" s="4" t="b">
        <f aca="false">FALSE()</f>
        <v>0</v>
      </c>
      <c r="I688" s="4" t="b">
        <f aca="false">TRUE()</f>
        <v>1</v>
      </c>
      <c r="J688" s="4" t="s">
        <v>280</v>
      </c>
      <c r="K688" s="4" t="b">
        <f aca="false">FALSE()</f>
        <v>0</v>
      </c>
      <c r="L688" s="4" t="n">
        <v>0.15</v>
      </c>
      <c r="M688" s="4"/>
      <c r="N688" s="4"/>
      <c r="O688" s="4" t="n">
        <v>0.332</v>
      </c>
      <c r="P688" s="4"/>
      <c r="Q688" s="4" t="n">
        <v>0.396</v>
      </c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 t="n">
        <v>0.579</v>
      </c>
      <c r="AM688" s="4"/>
      <c r="AN688" s="4" t="n">
        <v>0.394</v>
      </c>
      <c r="AO688" s="4"/>
      <c r="AP688" s="4"/>
      <c r="AQ688" s="4"/>
      <c r="AR688" s="4"/>
      <c r="AS688" s="4"/>
      <c r="AT688" s="4"/>
      <c r="AU688" s="4"/>
      <c r="AV688" s="4"/>
      <c r="AW688" s="4"/>
    </row>
    <row r="689" customFormat="false" ht="15" hidden="false" customHeight="false" outlineLevel="0" collapsed="false">
      <c r="A689" s="3" t="s">
        <v>2309</v>
      </c>
      <c r="B689" s="3" t="s">
        <v>2310</v>
      </c>
      <c r="C689" s="3" t="s">
        <v>1301</v>
      </c>
      <c r="D689" s="3" t="s">
        <v>2303</v>
      </c>
      <c r="E689" s="3" t="s">
        <v>1303</v>
      </c>
      <c r="F689" s="3" t="s">
        <v>2304</v>
      </c>
      <c r="G689" s="4" t="b">
        <f aca="false">TRUE()</f>
        <v>1</v>
      </c>
      <c r="H689" s="4" t="b">
        <f aca="false">FALSE()</f>
        <v>0</v>
      </c>
      <c r="I689" s="4" t="b">
        <f aca="false">TRUE()</f>
        <v>1</v>
      </c>
      <c r="J689" s="4" t="s">
        <v>140</v>
      </c>
      <c r="K689" s="4" t="b">
        <f aca="false">FALSE()</f>
        <v>0</v>
      </c>
      <c r="L689" s="4" t="n">
        <v>0.152</v>
      </c>
      <c r="M689" s="4"/>
      <c r="N689" s="4" t="n">
        <v>0.591</v>
      </c>
      <c r="O689" s="4"/>
      <c r="P689" s="4" t="n">
        <v>0.619</v>
      </c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 t="n">
        <v>0.671</v>
      </c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 t="n">
        <v>0.741</v>
      </c>
      <c r="AN689" s="4"/>
      <c r="AO689" s="4" t="n">
        <v>0.666</v>
      </c>
      <c r="AP689" s="4"/>
      <c r="AQ689" s="4" t="n">
        <v>0.631</v>
      </c>
      <c r="AR689" s="4"/>
      <c r="AS689" s="4" t="n">
        <v>0.55</v>
      </c>
      <c r="AT689" s="4"/>
      <c r="AU689" s="4"/>
      <c r="AV689" s="4"/>
      <c r="AW689" s="4" t="n">
        <v>0.619</v>
      </c>
    </row>
    <row r="690" customFormat="false" ht="15" hidden="false" customHeight="false" outlineLevel="0" collapsed="false">
      <c r="A690" s="3" t="s">
        <v>2311</v>
      </c>
      <c r="B690" s="3" t="s">
        <v>2312</v>
      </c>
      <c r="C690" s="3" t="s">
        <v>2313</v>
      </c>
      <c r="D690" s="3" t="s">
        <v>2272</v>
      </c>
      <c r="E690" s="3" t="s">
        <v>2314</v>
      </c>
      <c r="F690" s="3" t="s">
        <v>2274</v>
      </c>
      <c r="G690" s="4" t="b">
        <f aca="false">TRUE()</f>
        <v>1</v>
      </c>
      <c r="H690" s="4" t="b">
        <f aca="false">TRUE()</f>
        <v>1</v>
      </c>
      <c r="I690" s="4" t="b">
        <f aca="false">TRUE()</f>
        <v>1</v>
      </c>
      <c r="J690" s="4" t="s">
        <v>55</v>
      </c>
      <c r="K690" s="4" t="b">
        <f aca="false">FALSE()</f>
        <v>0</v>
      </c>
      <c r="L690" s="4" t="n">
        <v>0.155</v>
      </c>
      <c r="M690" s="4"/>
      <c r="N690" s="4"/>
      <c r="O690" s="4"/>
      <c r="P690" s="4"/>
      <c r="Q690" s="4"/>
      <c r="R690" s="4" t="n">
        <v>0.263</v>
      </c>
      <c r="S690" s="4" t="n">
        <v>0.369</v>
      </c>
      <c r="T690" s="4"/>
      <c r="U690" s="4" t="n">
        <v>0.23</v>
      </c>
      <c r="V690" s="4" t="n">
        <v>0.275</v>
      </c>
      <c r="W690" s="4" t="n">
        <v>0.298</v>
      </c>
      <c r="X690" s="4" t="n">
        <v>0.402</v>
      </c>
      <c r="Y690" s="4" t="n">
        <v>0.166</v>
      </c>
      <c r="Z690" s="4" t="n">
        <v>0.648</v>
      </c>
      <c r="AA690" s="4"/>
      <c r="AB690" s="4"/>
      <c r="AC690" s="4" t="n">
        <v>0.193</v>
      </c>
      <c r="AD690" s="4" t="n">
        <v>0.299</v>
      </c>
      <c r="AE690" s="4"/>
      <c r="AF690" s="4" t="n">
        <v>0.16</v>
      </c>
      <c r="AG690" s="4" t="n">
        <v>0.205</v>
      </c>
      <c r="AH690" s="4" t="n">
        <v>0.228</v>
      </c>
      <c r="AI690" s="4" t="n">
        <v>0.332</v>
      </c>
      <c r="AJ690" s="4"/>
      <c r="AK690" s="4" t="n">
        <v>0.578</v>
      </c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</row>
    <row r="691" customFormat="false" ht="15" hidden="false" customHeight="false" outlineLevel="0" collapsed="false">
      <c r="A691" s="3" t="s">
        <v>2315</v>
      </c>
      <c r="B691" s="3" t="s">
        <v>2316</v>
      </c>
      <c r="C691" s="3" t="s">
        <v>1727</v>
      </c>
      <c r="D691" s="3" t="s">
        <v>1313</v>
      </c>
      <c r="E691" s="3" t="s">
        <v>1728</v>
      </c>
      <c r="F691" s="3" t="s">
        <v>1314</v>
      </c>
      <c r="G691" s="4" t="b">
        <f aca="false">FALSE()</f>
        <v>0</v>
      </c>
      <c r="H691" s="4" t="b">
        <f aca="false">TRUE()</f>
        <v>1</v>
      </c>
      <c r="I691" s="4" t="b">
        <f aca="false">TRUE()</f>
        <v>1</v>
      </c>
      <c r="J691" s="4" t="s">
        <v>55</v>
      </c>
      <c r="K691" s="4" t="b">
        <f aca="false">FALSE()</f>
        <v>0</v>
      </c>
      <c r="L691" s="4" t="n">
        <v>0.155</v>
      </c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 t="n">
        <v>0.502</v>
      </c>
      <c r="AF691" s="4"/>
      <c r="AG691" s="4"/>
      <c r="AH691" s="4"/>
      <c r="AI691" s="4"/>
      <c r="AJ691" s="4" t="n">
        <v>0.469</v>
      </c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</row>
    <row r="692" customFormat="false" ht="15" hidden="false" customHeight="false" outlineLevel="0" collapsed="false">
      <c r="A692" s="3" t="s">
        <v>2317</v>
      </c>
      <c r="B692" s="3" t="s">
        <v>2318</v>
      </c>
      <c r="C692" s="3" t="s">
        <v>2319</v>
      </c>
      <c r="D692" s="3" t="s">
        <v>919</v>
      </c>
      <c r="E692" s="3" t="s">
        <v>2320</v>
      </c>
      <c r="F692" s="3"/>
      <c r="G692" s="4" t="b">
        <f aca="false">TRUE()</f>
        <v>1</v>
      </c>
      <c r="H692" s="4" t="b">
        <f aca="false">TRUE()</f>
        <v>1</v>
      </c>
      <c r="I692" s="4" t="b">
        <f aca="false">FALSE()</f>
        <v>0</v>
      </c>
      <c r="J692" s="4" t="s">
        <v>55</v>
      </c>
      <c r="K692" s="4" t="b">
        <f aca="false">TRUE()</f>
        <v>1</v>
      </c>
      <c r="L692" s="4" t="n">
        <v>0.158</v>
      </c>
      <c r="M692" s="4"/>
      <c r="N692" s="4"/>
      <c r="O692" s="4"/>
      <c r="P692" s="4"/>
      <c r="Q692" s="4" t="n">
        <v>0.374</v>
      </c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 t="n">
        <v>0.267</v>
      </c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</row>
    <row r="693" customFormat="false" ht="15" hidden="false" customHeight="false" outlineLevel="0" collapsed="false">
      <c r="A693" s="3" t="s">
        <v>2321</v>
      </c>
      <c r="B693" s="3" t="s">
        <v>2322</v>
      </c>
      <c r="C693" s="3" t="s">
        <v>1494</v>
      </c>
      <c r="D693" s="3" t="s">
        <v>1020</v>
      </c>
      <c r="E693" s="3" t="s">
        <v>1495</v>
      </c>
      <c r="F693" s="3" t="s">
        <v>1021</v>
      </c>
      <c r="G693" s="4" t="b">
        <f aca="false">TRUE()</f>
        <v>1</v>
      </c>
      <c r="H693" s="4" t="b">
        <f aca="false">TRUE()</f>
        <v>1</v>
      </c>
      <c r="I693" s="4" t="b">
        <f aca="false">TRUE()</f>
        <v>1</v>
      </c>
      <c r="J693" s="4" t="s">
        <v>140</v>
      </c>
      <c r="K693" s="4" t="b">
        <f aca="false">FALSE()</f>
        <v>0</v>
      </c>
      <c r="L693" s="4" t="n">
        <v>0.161</v>
      </c>
      <c r="M693" s="4"/>
      <c r="N693" s="4" t="n">
        <v>0.552</v>
      </c>
      <c r="O693" s="4" t="n">
        <v>0.639</v>
      </c>
      <c r="P693" s="4" t="n">
        <v>0.939</v>
      </c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 t="n">
        <v>0.291</v>
      </c>
      <c r="AB693" s="4" t="n">
        <v>0.59</v>
      </c>
      <c r="AC693" s="4"/>
      <c r="AD693" s="4"/>
      <c r="AE693" s="4"/>
      <c r="AF693" s="4"/>
      <c r="AG693" s="4"/>
      <c r="AH693" s="4"/>
      <c r="AI693" s="4"/>
      <c r="AJ693" s="4" t="n">
        <v>0.501</v>
      </c>
      <c r="AK693" s="4"/>
      <c r="AL693" s="4" t="n">
        <v>0.505</v>
      </c>
      <c r="AM693" s="4" t="n">
        <v>0.804</v>
      </c>
      <c r="AN693" s="4"/>
      <c r="AO693" s="4" t="n">
        <v>0.523</v>
      </c>
      <c r="AP693" s="4"/>
      <c r="AQ693" s="4" t="n">
        <v>0.585</v>
      </c>
      <c r="AR693" s="4" t="n">
        <v>0.802</v>
      </c>
      <c r="AS693" s="4" t="n">
        <v>1.101</v>
      </c>
      <c r="AT693" s="4"/>
      <c r="AU693" s="4"/>
      <c r="AV693" s="4" t="n">
        <v>1.037</v>
      </c>
      <c r="AW693" s="4" t="n">
        <v>1.336</v>
      </c>
    </row>
    <row r="694" customFormat="false" ht="15" hidden="false" customHeight="false" outlineLevel="0" collapsed="false">
      <c r="A694" s="3" t="s">
        <v>2323</v>
      </c>
      <c r="B694" s="3" t="s">
        <v>2324</v>
      </c>
      <c r="C694" s="3" t="s">
        <v>1233</v>
      </c>
      <c r="D694" s="3" t="s">
        <v>2325</v>
      </c>
      <c r="E694" s="3" t="s">
        <v>1235</v>
      </c>
      <c r="F694" s="3" t="s">
        <v>2326</v>
      </c>
      <c r="G694" s="4" t="b">
        <f aca="false">FALSE()</f>
        <v>0</v>
      </c>
      <c r="H694" s="4" t="b">
        <f aca="false">TRUE()</f>
        <v>1</v>
      </c>
      <c r="I694" s="4" t="b">
        <f aca="false">FALSE()</f>
        <v>0</v>
      </c>
      <c r="J694" s="4" t="s">
        <v>55</v>
      </c>
      <c r="K694" s="4" t="b">
        <f aca="false">FALSE()</f>
        <v>0</v>
      </c>
      <c r="L694" s="4" t="n">
        <v>0.163</v>
      </c>
      <c r="M694" s="4"/>
      <c r="N694" s="4"/>
      <c r="O694" s="4"/>
      <c r="P694" s="4"/>
      <c r="Q694" s="4"/>
      <c r="R694" s="4" t="n">
        <v>0.777</v>
      </c>
      <c r="S694" s="4"/>
      <c r="T694" s="4"/>
      <c r="U694" s="4"/>
      <c r="V694" s="4" t="n">
        <v>0.31</v>
      </c>
      <c r="W694" s="4" t="n">
        <v>0.927</v>
      </c>
      <c r="X694" s="4" t="n">
        <v>1.32</v>
      </c>
      <c r="Y694" s="4"/>
      <c r="Z694" s="4"/>
      <c r="AA694" s="4"/>
      <c r="AB694" s="4"/>
      <c r="AC694" s="4" t="n">
        <v>0.848</v>
      </c>
      <c r="AD694" s="4" t="n">
        <v>0.273</v>
      </c>
      <c r="AE694" s="4"/>
      <c r="AF694" s="4"/>
      <c r="AG694" s="4" t="n">
        <v>0.38</v>
      </c>
      <c r="AH694" s="4" t="n">
        <v>0.998</v>
      </c>
      <c r="AI694" s="4" t="n">
        <v>1.39</v>
      </c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</row>
    <row r="695" customFormat="false" ht="15" hidden="false" customHeight="false" outlineLevel="0" collapsed="false">
      <c r="A695" s="3" t="s">
        <v>2327</v>
      </c>
      <c r="B695" s="3" t="s">
        <v>2328</v>
      </c>
      <c r="C695" s="3" t="s">
        <v>2329</v>
      </c>
      <c r="D695" s="3" t="s">
        <v>2330</v>
      </c>
      <c r="E695" s="3" t="s">
        <v>2331</v>
      </c>
      <c r="F695" s="3" t="s">
        <v>2332</v>
      </c>
      <c r="G695" s="4" t="b">
        <f aca="false">FALSE()</f>
        <v>0</v>
      </c>
      <c r="H695" s="4" t="b">
        <f aca="false">TRUE()</f>
        <v>1</v>
      </c>
      <c r="I695" s="4" t="b">
        <f aca="false">FALSE()</f>
        <v>0</v>
      </c>
      <c r="J695" s="4" t="s">
        <v>55</v>
      </c>
      <c r="K695" s="4" t="b">
        <f aca="false">FALSE()</f>
        <v>0</v>
      </c>
      <c r="L695" s="4" t="n">
        <v>0.166</v>
      </c>
      <c r="M695" s="4" t="n">
        <v>2.413</v>
      </c>
      <c r="N695" s="4" t="n">
        <v>2.499</v>
      </c>
      <c r="O695" s="4" t="n">
        <v>2.538</v>
      </c>
      <c r="P695" s="4" t="n">
        <v>2.624</v>
      </c>
      <c r="Q695" s="4" t="n">
        <v>3.151</v>
      </c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 t="n">
        <v>1.828</v>
      </c>
      <c r="AM695" s="4" t="n">
        <v>1.914</v>
      </c>
      <c r="AN695" s="4"/>
      <c r="AO695" s="4"/>
      <c r="AP695" s="4"/>
      <c r="AQ695" s="4"/>
      <c r="AR695" s="4"/>
      <c r="AS695" s="4"/>
      <c r="AT695" s="4"/>
      <c r="AU695" s="4"/>
      <c r="AV695" s="4" t="n">
        <v>2.267</v>
      </c>
      <c r="AW695" s="4" t="n">
        <v>2.354</v>
      </c>
    </row>
    <row r="696" customFormat="false" ht="15" hidden="false" customHeight="false" outlineLevel="0" collapsed="false">
      <c r="A696" s="3" t="s">
        <v>2333</v>
      </c>
      <c r="B696" s="3" t="s">
        <v>2334</v>
      </c>
      <c r="C696" s="3" t="s">
        <v>2231</v>
      </c>
      <c r="D696" s="3" t="s">
        <v>1677</v>
      </c>
      <c r="E696" s="3" t="s">
        <v>2232</v>
      </c>
      <c r="F696" s="3"/>
      <c r="G696" s="4" t="b">
        <f aca="false">FALSE()</f>
        <v>0</v>
      </c>
      <c r="H696" s="4" t="b">
        <f aca="false">FALSE()</f>
        <v>0</v>
      </c>
      <c r="I696" s="4" t="b">
        <f aca="false">FALSE()</f>
        <v>0</v>
      </c>
      <c r="J696" s="4" t="s">
        <v>55</v>
      </c>
      <c r="K696" s="4" t="b">
        <f aca="false">TRUE()</f>
        <v>1</v>
      </c>
      <c r="L696" s="4" t="n">
        <v>0.166</v>
      </c>
      <c r="M696" s="4"/>
      <c r="N696" s="4"/>
      <c r="O696" s="4"/>
      <c r="P696" s="4"/>
      <c r="Q696" s="4"/>
      <c r="R696" s="4" t="n">
        <v>0.299</v>
      </c>
      <c r="S696" s="4" t="n">
        <v>0.549</v>
      </c>
      <c r="T696" s="4"/>
      <c r="U696" s="4" t="n">
        <v>0.297</v>
      </c>
      <c r="V696" s="4" t="n">
        <v>0.44</v>
      </c>
      <c r="W696" s="4" t="n">
        <v>0.427</v>
      </c>
      <c r="X696" s="4" t="n">
        <v>0.267</v>
      </c>
      <c r="Y696" s="4"/>
      <c r="Z696" s="4" t="n">
        <v>0.419</v>
      </c>
      <c r="AA696" s="4"/>
      <c r="AB696" s="4"/>
      <c r="AC696" s="4" t="n">
        <v>1.044</v>
      </c>
      <c r="AD696" s="4" t="n">
        <v>1.293</v>
      </c>
      <c r="AE696" s="4"/>
      <c r="AF696" s="4" t="n">
        <v>1.042</v>
      </c>
      <c r="AG696" s="4" t="n">
        <v>1.184</v>
      </c>
      <c r="AH696" s="4" t="n">
        <v>1.172</v>
      </c>
      <c r="AI696" s="4" t="n">
        <v>1.011</v>
      </c>
      <c r="AJ696" s="4"/>
      <c r="AK696" s="4" t="n">
        <v>1.164</v>
      </c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</row>
    <row r="697" customFormat="false" ht="15" hidden="false" customHeight="false" outlineLevel="0" collapsed="false">
      <c r="A697" s="3" t="s">
        <v>2335</v>
      </c>
      <c r="B697" s="3" t="s">
        <v>2336</v>
      </c>
      <c r="C697" s="3" t="s">
        <v>1224</v>
      </c>
      <c r="D697" s="3" t="s">
        <v>2287</v>
      </c>
      <c r="E697" s="3" t="s">
        <v>1225</v>
      </c>
      <c r="F697" s="3" t="s">
        <v>2288</v>
      </c>
      <c r="G697" s="4" t="b">
        <f aca="false">TRUE()</f>
        <v>1</v>
      </c>
      <c r="H697" s="4" t="b">
        <f aca="false">FALSE()</f>
        <v>0</v>
      </c>
      <c r="I697" s="4" t="b">
        <f aca="false">TRUE()</f>
        <v>1</v>
      </c>
      <c r="J697" s="4" t="s">
        <v>2337</v>
      </c>
      <c r="K697" s="4" t="b">
        <f aca="false">FALSE()</f>
        <v>0</v>
      </c>
      <c r="L697" s="4" t="n">
        <v>0.169</v>
      </c>
      <c r="M697" s="4"/>
      <c r="N697" s="4"/>
      <c r="O697" s="4" t="n">
        <v>0.386</v>
      </c>
      <c r="P697" s="4" t="n">
        <v>0.442</v>
      </c>
      <c r="Q697" s="4" t="n">
        <v>0.414</v>
      </c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 t="n">
        <v>0.623</v>
      </c>
      <c r="AM697" s="4" t="n">
        <v>0.679</v>
      </c>
      <c r="AN697" s="4"/>
      <c r="AO697" s="4"/>
      <c r="AP697" s="4"/>
      <c r="AQ697" s="4"/>
      <c r="AR697" s="4" t="n">
        <v>0.319</v>
      </c>
      <c r="AS697" s="4" t="n">
        <v>0.376</v>
      </c>
      <c r="AT697" s="4"/>
      <c r="AU697" s="4"/>
      <c r="AV697" s="4"/>
      <c r="AW697" s="4" t="n">
        <v>0.326</v>
      </c>
    </row>
    <row r="698" customFormat="false" ht="15" hidden="false" customHeight="false" outlineLevel="0" collapsed="false">
      <c r="A698" s="3" t="s">
        <v>2338</v>
      </c>
      <c r="B698" s="3" t="s">
        <v>2339</v>
      </c>
      <c r="C698" s="3" t="s">
        <v>2160</v>
      </c>
      <c r="D698" s="3" t="s">
        <v>1759</v>
      </c>
      <c r="E698" s="3" t="s">
        <v>2161</v>
      </c>
      <c r="F698" s="3" t="s">
        <v>1760</v>
      </c>
      <c r="G698" s="4" t="b">
        <f aca="false">TRUE()</f>
        <v>1</v>
      </c>
      <c r="H698" s="4" t="b">
        <f aca="false">TRUE()</f>
        <v>1</v>
      </c>
      <c r="I698" s="4" t="b">
        <f aca="false">FALSE()</f>
        <v>0</v>
      </c>
      <c r="J698" s="4" t="s">
        <v>140</v>
      </c>
      <c r="K698" s="4" t="b">
        <f aca="false">FALSE()</f>
        <v>0</v>
      </c>
      <c r="L698" s="4" t="n">
        <v>0.172</v>
      </c>
      <c r="M698" s="4" t="n">
        <v>0.688</v>
      </c>
      <c r="N698" s="4" t="n">
        <v>0.895</v>
      </c>
      <c r="O698" s="4" t="n">
        <v>0.716</v>
      </c>
      <c r="P698" s="4" t="n">
        <v>0.923</v>
      </c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 t="n">
        <v>0.465</v>
      </c>
      <c r="AB698" s="4" t="n">
        <v>0.672</v>
      </c>
      <c r="AC698" s="4"/>
      <c r="AD698" s="4"/>
      <c r="AE698" s="4"/>
      <c r="AF698" s="4"/>
      <c r="AG698" s="4"/>
      <c r="AH698" s="4"/>
      <c r="AI698" s="4"/>
      <c r="AJ698" s="4"/>
      <c r="AK698" s="4"/>
      <c r="AL698" s="4" t="n">
        <v>0.611</v>
      </c>
      <c r="AM698" s="4" t="n">
        <v>0.818</v>
      </c>
      <c r="AN698" s="4" t="n">
        <v>0.845</v>
      </c>
      <c r="AO698" s="4" t="n">
        <v>1.052</v>
      </c>
      <c r="AP698" s="4" t="n">
        <v>0.636</v>
      </c>
      <c r="AQ698" s="4" t="n">
        <v>0.843</v>
      </c>
      <c r="AR698" s="4" t="n">
        <v>0.576</v>
      </c>
      <c r="AS698" s="4" t="n">
        <v>0.783</v>
      </c>
      <c r="AT698" s="4"/>
      <c r="AU698" s="4"/>
      <c r="AV698" s="4" t="n">
        <v>0.831</v>
      </c>
      <c r="AW698" s="4" t="n">
        <v>1.038</v>
      </c>
    </row>
    <row r="699" customFormat="false" ht="15" hidden="false" customHeight="false" outlineLevel="0" collapsed="false">
      <c r="A699" s="3" t="s">
        <v>2340</v>
      </c>
      <c r="B699" s="3" t="s">
        <v>2341</v>
      </c>
      <c r="C699" s="3" t="s">
        <v>1329</v>
      </c>
      <c r="D699" s="3" t="s">
        <v>1020</v>
      </c>
      <c r="E699" s="3" t="s">
        <v>1330</v>
      </c>
      <c r="F699" s="3" t="s">
        <v>1021</v>
      </c>
      <c r="G699" s="4" t="b">
        <f aca="false">TRUE()</f>
        <v>1</v>
      </c>
      <c r="H699" s="4" t="b">
        <f aca="false">TRUE()</f>
        <v>1</v>
      </c>
      <c r="I699" s="4" t="b">
        <f aca="false">TRUE()</f>
        <v>1</v>
      </c>
      <c r="J699" s="4" t="s">
        <v>140</v>
      </c>
      <c r="K699" s="4" t="b">
        <f aca="false">FALSE()</f>
        <v>0</v>
      </c>
      <c r="L699" s="4" t="n">
        <v>0.172</v>
      </c>
      <c r="M699" s="4"/>
      <c r="N699" s="4"/>
      <c r="O699" s="4"/>
      <c r="P699" s="4" t="n">
        <v>0.456</v>
      </c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 t="n">
        <v>0.195</v>
      </c>
      <c r="AB699" s="4" t="n">
        <v>0.494</v>
      </c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 t="n">
        <v>0.461</v>
      </c>
      <c r="AV699" s="4" t="n">
        <v>0.245</v>
      </c>
      <c r="AW699" s="4" t="n">
        <v>0.545</v>
      </c>
    </row>
    <row r="700" customFormat="false" ht="15" hidden="false" customHeight="false" outlineLevel="0" collapsed="false">
      <c r="A700" s="3" t="s">
        <v>2342</v>
      </c>
      <c r="B700" s="3" t="s">
        <v>2343</v>
      </c>
      <c r="C700" s="3" t="s">
        <v>1393</v>
      </c>
      <c r="D700" s="3" t="s">
        <v>800</v>
      </c>
      <c r="E700" s="3" t="s">
        <v>1394</v>
      </c>
      <c r="F700" s="3" t="s">
        <v>801</v>
      </c>
      <c r="G700" s="4" t="b">
        <f aca="false">TRUE()</f>
        <v>1</v>
      </c>
      <c r="H700" s="4" t="b">
        <f aca="false">FALSE()</f>
        <v>0</v>
      </c>
      <c r="I700" s="4" t="b">
        <f aca="false">TRUE()</f>
        <v>1</v>
      </c>
      <c r="J700" s="4" t="s">
        <v>55</v>
      </c>
      <c r="K700" s="4" t="b">
        <f aca="false">FALSE()</f>
        <v>0</v>
      </c>
      <c r="L700" s="4" t="n">
        <v>0.175</v>
      </c>
      <c r="M700" s="4"/>
      <c r="N700" s="4"/>
      <c r="O700" s="4"/>
      <c r="P700" s="4" t="n">
        <v>0.662</v>
      </c>
      <c r="Q700" s="4" t="n">
        <v>0.987</v>
      </c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 t="n">
        <v>0.552</v>
      </c>
      <c r="AN700" s="4"/>
      <c r="AO700" s="4"/>
      <c r="AP700" s="4"/>
      <c r="AQ700" s="4"/>
      <c r="AR700" s="4"/>
      <c r="AS700" s="4"/>
      <c r="AT700" s="4"/>
      <c r="AU700" s="4"/>
      <c r="AV700" s="4"/>
      <c r="AW700" s="4" t="n">
        <v>0.629</v>
      </c>
    </row>
    <row r="701" customFormat="false" ht="15" hidden="false" customHeight="false" outlineLevel="0" collapsed="false">
      <c r="A701" s="3" t="s">
        <v>2344</v>
      </c>
      <c r="B701" s="3" t="s">
        <v>2345</v>
      </c>
      <c r="C701" s="3" t="s">
        <v>2160</v>
      </c>
      <c r="D701" s="3" t="s">
        <v>812</v>
      </c>
      <c r="E701" s="3" t="s">
        <v>2161</v>
      </c>
      <c r="F701" s="3" t="s">
        <v>814</v>
      </c>
      <c r="G701" s="4" t="b">
        <f aca="false">FALSE()</f>
        <v>0</v>
      </c>
      <c r="H701" s="4" t="b">
        <f aca="false">TRUE()</f>
        <v>1</v>
      </c>
      <c r="I701" s="4" t="b">
        <f aca="false">FALSE()</f>
        <v>0</v>
      </c>
      <c r="J701" s="4" t="s">
        <v>55</v>
      </c>
      <c r="K701" s="4" t="b">
        <f aca="false">FALSE()</f>
        <v>0</v>
      </c>
      <c r="L701" s="4" t="n">
        <v>0.175</v>
      </c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</row>
    <row r="702" customFormat="false" ht="15" hidden="false" customHeight="false" outlineLevel="0" collapsed="false">
      <c r="A702" s="3" t="s">
        <v>2346</v>
      </c>
      <c r="B702" s="3" t="s">
        <v>2347</v>
      </c>
      <c r="C702" s="3" t="s">
        <v>2348</v>
      </c>
      <c r="D702" s="3" t="s">
        <v>689</v>
      </c>
      <c r="E702" s="3" t="s">
        <v>2349</v>
      </c>
      <c r="F702" s="3"/>
      <c r="G702" s="4" t="b">
        <f aca="false">TRUE()</f>
        <v>1</v>
      </c>
      <c r="H702" s="4" t="b">
        <f aca="false">TRUE()</f>
        <v>1</v>
      </c>
      <c r="I702" s="4" t="b">
        <f aca="false">TRUE()</f>
        <v>1</v>
      </c>
      <c r="J702" s="4" t="s">
        <v>55</v>
      </c>
      <c r="K702" s="4" t="b">
        <f aca="false">FALSE()</f>
        <v>0</v>
      </c>
      <c r="L702" s="4" t="n">
        <v>0.177</v>
      </c>
      <c r="M702" s="4"/>
      <c r="N702" s="4"/>
      <c r="O702" s="4"/>
      <c r="P702" s="4"/>
      <c r="Q702" s="4"/>
      <c r="R702" s="4" t="n">
        <v>0.224</v>
      </c>
      <c r="S702" s="4"/>
      <c r="T702" s="4"/>
      <c r="U702" s="4"/>
      <c r="V702" s="4"/>
      <c r="W702" s="4" t="n">
        <v>0.399</v>
      </c>
      <c r="X702" s="4" t="n">
        <v>0.769</v>
      </c>
      <c r="Y702" s="4"/>
      <c r="Z702" s="4" t="n">
        <v>0.869</v>
      </c>
      <c r="AA702" s="4"/>
      <c r="AB702" s="4"/>
      <c r="AC702" s="4" t="n">
        <v>0.218</v>
      </c>
      <c r="AD702" s="4"/>
      <c r="AE702" s="4"/>
      <c r="AF702" s="4"/>
      <c r="AG702" s="4"/>
      <c r="AH702" s="4" t="n">
        <v>0.393</v>
      </c>
      <c r="AI702" s="4" t="n">
        <v>0.763</v>
      </c>
      <c r="AJ702" s="4"/>
      <c r="AK702" s="4" t="n">
        <v>0.864</v>
      </c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</row>
    <row r="703" customFormat="false" ht="15" hidden="false" customHeight="false" outlineLevel="0" collapsed="false">
      <c r="A703" s="3" t="s">
        <v>2350</v>
      </c>
      <c r="B703" s="3" t="s">
        <v>2351</v>
      </c>
      <c r="C703" s="3" t="s">
        <v>1301</v>
      </c>
      <c r="D703" s="3" t="s">
        <v>1523</v>
      </c>
      <c r="E703" s="3" t="s">
        <v>1303</v>
      </c>
      <c r="F703" s="3" t="s">
        <v>1524</v>
      </c>
      <c r="G703" s="4" t="b">
        <f aca="false">TRUE()</f>
        <v>1</v>
      </c>
      <c r="H703" s="4" t="b">
        <f aca="false">FALSE()</f>
        <v>0</v>
      </c>
      <c r="I703" s="4" t="b">
        <f aca="false">TRUE()</f>
        <v>1</v>
      </c>
      <c r="J703" s="4" t="s">
        <v>140</v>
      </c>
      <c r="K703" s="4" t="b">
        <f aca="false">FALSE()</f>
        <v>0</v>
      </c>
      <c r="L703" s="4" t="n">
        <v>0.177</v>
      </c>
      <c r="M703" s="4"/>
      <c r="N703" s="4"/>
      <c r="O703" s="4"/>
      <c r="P703" s="4"/>
      <c r="Q703" s="4" t="n">
        <v>0.48</v>
      </c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 t="n">
        <v>0.371</v>
      </c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</row>
    <row r="704" customFormat="false" ht="15" hidden="false" customHeight="false" outlineLevel="0" collapsed="false">
      <c r="A704" s="3" t="s">
        <v>2352</v>
      </c>
      <c r="B704" s="3" t="s">
        <v>2353</v>
      </c>
      <c r="C704" s="3" t="s">
        <v>1695</v>
      </c>
      <c r="D704" s="3" t="s">
        <v>1549</v>
      </c>
      <c r="E704" s="3" t="s">
        <v>1696</v>
      </c>
      <c r="F704" s="3" t="s">
        <v>1550</v>
      </c>
      <c r="G704" s="4" t="b">
        <f aca="false">TRUE()</f>
        <v>1</v>
      </c>
      <c r="H704" s="4" t="b">
        <f aca="false">TRUE()</f>
        <v>1</v>
      </c>
      <c r="I704" s="4" t="b">
        <f aca="false">FALSE()</f>
        <v>0</v>
      </c>
      <c r="J704" s="4" t="s">
        <v>140</v>
      </c>
      <c r="K704" s="4" t="b">
        <f aca="false">FALSE()</f>
        <v>0</v>
      </c>
      <c r="L704" s="4" t="n">
        <v>0.18</v>
      </c>
      <c r="M704" s="4"/>
      <c r="N704" s="4"/>
      <c r="O704" s="4"/>
      <c r="P704" s="4"/>
      <c r="Q704" s="4" t="n">
        <v>0.232</v>
      </c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 t="n">
        <v>0.284</v>
      </c>
      <c r="AF704" s="4" t="n">
        <v>0.21</v>
      </c>
      <c r="AG704" s="4"/>
      <c r="AH704" s="4"/>
      <c r="AI704" s="4"/>
      <c r="AJ704" s="4"/>
      <c r="AK704" s="4"/>
      <c r="AL704" s="4" t="n">
        <v>0.28</v>
      </c>
      <c r="AM704" s="4" t="n">
        <v>0.279</v>
      </c>
      <c r="AN704" s="4"/>
      <c r="AO704" s="4" t="n">
        <v>0.212</v>
      </c>
      <c r="AP704" s="4"/>
      <c r="AQ704" s="4"/>
      <c r="AR704" s="4"/>
      <c r="AS704" s="4"/>
      <c r="AT704" s="4"/>
      <c r="AU704" s="4"/>
      <c r="AV704" s="4"/>
      <c r="AW704" s="4"/>
    </row>
    <row r="705" customFormat="false" ht="15" hidden="false" customHeight="false" outlineLevel="0" collapsed="false">
      <c r="A705" s="3" t="s">
        <v>2354</v>
      </c>
      <c r="B705" s="3" t="s">
        <v>2355</v>
      </c>
      <c r="C705" s="3" t="s">
        <v>2160</v>
      </c>
      <c r="D705" s="3" t="s">
        <v>1622</v>
      </c>
      <c r="E705" s="3" t="s">
        <v>2161</v>
      </c>
      <c r="F705" s="3"/>
      <c r="G705" s="4" t="b">
        <f aca="false">FALSE()</f>
        <v>0</v>
      </c>
      <c r="H705" s="4" t="b">
        <f aca="false">TRUE()</f>
        <v>1</v>
      </c>
      <c r="I705" s="4" t="b">
        <f aca="false">FALSE()</f>
        <v>0</v>
      </c>
      <c r="J705" s="4" t="s">
        <v>55</v>
      </c>
      <c r="K705" s="4" t="b">
        <f aca="false">TRUE()</f>
        <v>1</v>
      </c>
      <c r="L705" s="4" t="n">
        <v>0.188</v>
      </c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</row>
    <row r="706" customFormat="false" ht="15" hidden="false" customHeight="false" outlineLevel="0" collapsed="false">
      <c r="A706" s="3" t="s">
        <v>2356</v>
      </c>
      <c r="B706" s="3" t="s">
        <v>2357</v>
      </c>
      <c r="C706" s="3" t="s">
        <v>2358</v>
      </c>
      <c r="D706" s="3" t="s">
        <v>2359</v>
      </c>
      <c r="E706" s="3" t="s">
        <v>2360</v>
      </c>
      <c r="F706" s="3" t="s">
        <v>2361</v>
      </c>
      <c r="G706" s="4" t="b">
        <f aca="false">FALSE()</f>
        <v>0</v>
      </c>
      <c r="H706" s="4" t="b">
        <f aca="false">FALSE()</f>
        <v>0</v>
      </c>
      <c r="I706" s="4" t="b">
        <f aca="false">TRUE()</f>
        <v>1</v>
      </c>
      <c r="J706" s="4" t="s">
        <v>55</v>
      </c>
      <c r="K706" s="4" t="b">
        <f aca="false">FALSE()</f>
        <v>0</v>
      </c>
      <c r="L706" s="4" t="n">
        <v>0.188</v>
      </c>
      <c r="M706" s="4"/>
      <c r="N706" s="4"/>
      <c r="O706" s="4"/>
      <c r="P706" s="4"/>
      <c r="Q706" s="4" t="n">
        <v>0.4</v>
      </c>
      <c r="R706" s="4"/>
      <c r="S706" s="4" t="n">
        <v>0.235</v>
      </c>
      <c r="T706" s="4"/>
      <c r="U706" s="4" t="n">
        <v>0.254</v>
      </c>
      <c r="V706" s="4"/>
      <c r="W706" s="4"/>
      <c r="X706" s="4" t="n">
        <v>0.314</v>
      </c>
      <c r="Y706" s="4"/>
      <c r="Z706" s="4"/>
      <c r="AA706" s="4"/>
      <c r="AB706" s="4"/>
      <c r="AC706" s="4"/>
      <c r="AD706" s="4" t="n">
        <v>0.207</v>
      </c>
      <c r="AE706" s="4"/>
      <c r="AF706" s="4" t="n">
        <v>0.226</v>
      </c>
      <c r="AG706" s="4"/>
      <c r="AH706" s="4"/>
      <c r="AI706" s="4" t="n">
        <v>0.287</v>
      </c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</row>
    <row r="707" customFormat="false" ht="15" hidden="false" customHeight="false" outlineLevel="0" collapsed="false">
      <c r="A707" s="3" t="s">
        <v>2362</v>
      </c>
      <c r="B707" s="3" t="s">
        <v>2363</v>
      </c>
      <c r="C707" s="3" t="s">
        <v>1699</v>
      </c>
      <c r="D707" s="3" t="s">
        <v>1307</v>
      </c>
      <c r="E707" s="3" t="s">
        <v>1701</v>
      </c>
      <c r="F707" s="3" t="s">
        <v>1308</v>
      </c>
      <c r="G707" s="4" t="b">
        <f aca="false">FALSE()</f>
        <v>0</v>
      </c>
      <c r="H707" s="4" t="b">
        <f aca="false">TRUE()</f>
        <v>1</v>
      </c>
      <c r="I707" s="4" t="b">
        <f aca="false">FALSE()</f>
        <v>0</v>
      </c>
      <c r="J707" s="4" t="s">
        <v>55</v>
      </c>
      <c r="K707" s="4" t="b">
        <f aca="false">FALSE()</f>
        <v>0</v>
      </c>
      <c r="L707" s="4" t="n">
        <v>0.188</v>
      </c>
      <c r="M707" s="4"/>
      <c r="N707" s="4"/>
      <c r="O707" s="4"/>
      <c r="P707" s="4"/>
      <c r="Q707" s="4" t="n">
        <v>0.257</v>
      </c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 t="n">
        <v>0.265</v>
      </c>
      <c r="AF707" s="4"/>
      <c r="AG707" s="4"/>
      <c r="AH707" s="4"/>
      <c r="AI707" s="4"/>
      <c r="AJ707" s="4"/>
      <c r="AK707" s="4"/>
      <c r="AL707" s="4" t="n">
        <v>0.259</v>
      </c>
      <c r="AM707" s="4" t="n">
        <v>0.331</v>
      </c>
      <c r="AN707" s="4"/>
      <c r="AO707" s="4" t="n">
        <v>0.257</v>
      </c>
      <c r="AP707" s="4"/>
      <c r="AQ707" s="4"/>
      <c r="AR707" s="4"/>
      <c r="AS707" s="4"/>
      <c r="AT707" s="4"/>
      <c r="AU707" s="4"/>
      <c r="AV707" s="4"/>
      <c r="AW707" s="4" t="n">
        <v>0.247</v>
      </c>
    </row>
    <row r="708" customFormat="false" ht="15" hidden="false" customHeight="false" outlineLevel="0" collapsed="false">
      <c r="A708" s="3" t="s">
        <v>2364</v>
      </c>
      <c r="B708" s="3" t="s">
        <v>2365</v>
      </c>
      <c r="C708" s="3" t="s">
        <v>2160</v>
      </c>
      <c r="D708" s="3" t="s">
        <v>2366</v>
      </c>
      <c r="E708" s="3" t="s">
        <v>2161</v>
      </c>
      <c r="F708" s="3" t="s">
        <v>2367</v>
      </c>
      <c r="G708" s="4" t="b">
        <f aca="false">FALSE()</f>
        <v>0</v>
      </c>
      <c r="H708" s="4" t="b">
        <f aca="false">TRUE()</f>
        <v>1</v>
      </c>
      <c r="I708" s="4" t="b">
        <f aca="false">TRUE()</f>
        <v>1</v>
      </c>
      <c r="J708" s="4" t="s">
        <v>55</v>
      </c>
      <c r="K708" s="4" t="b">
        <f aca="false">FALSE()</f>
        <v>0</v>
      </c>
      <c r="L708" s="4" t="n">
        <v>0.188</v>
      </c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</row>
    <row r="709" customFormat="false" ht="15" hidden="false" customHeight="false" outlineLevel="0" collapsed="false">
      <c r="A709" s="3" t="s">
        <v>2368</v>
      </c>
      <c r="B709" s="3" t="s">
        <v>2369</v>
      </c>
      <c r="C709" s="3" t="s">
        <v>2370</v>
      </c>
      <c r="D709" s="3" t="s">
        <v>2371</v>
      </c>
      <c r="E709" s="3" t="s">
        <v>2372</v>
      </c>
      <c r="F709" s="3" t="s">
        <v>2373</v>
      </c>
      <c r="G709" s="4" t="b">
        <f aca="false">FALSE()</f>
        <v>0</v>
      </c>
      <c r="H709" s="4" t="b">
        <f aca="false">TRUE()</f>
        <v>1</v>
      </c>
      <c r="I709" s="4" t="b">
        <f aca="false">TRUE()</f>
        <v>1</v>
      </c>
      <c r="J709" s="4" t="s">
        <v>55</v>
      </c>
      <c r="K709" s="4" t="b">
        <f aca="false">FALSE()</f>
        <v>0</v>
      </c>
      <c r="L709" s="4" t="n">
        <v>0.188</v>
      </c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</row>
    <row r="710" customFormat="false" ht="15" hidden="false" customHeight="false" outlineLevel="0" collapsed="false">
      <c r="A710" s="3" t="s">
        <v>2374</v>
      </c>
      <c r="B710" s="3" t="s">
        <v>2375</v>
      </c>
      <c r="C710" s="3" t="s">
        <v>1301</v>
      </c>
      <c r="D710" s="3" t="s">
        <v>2376</v>
      </c>
      <c r="E710" s="3" t="s">
        <v>1303</v>
      </c>
      <c r="F710" s="3" t="s">
        <v>2377</v>
      </c>
      <c r="G710" s="4" t="b">
        <f aca="false">TRUE()</f>
        <v>1</v>
      </c>
      <c r="H710" s="4" t="b">
        <f aca="false">FALSE()</f>
        <v>0</v>
      </c>
      <c r="I710" s="4" t="b">
        <f aca="false">TRUE()</f>
        <v>1</v>
      </c>
      <c r="J710" s="4" t="s">
        <v>600</v>
      </c>
      <c r="K710" s="4" t="b">
        <f aca="false">FALSE()</f>
        <v>0</v>
      </c>
      <c r="L710" s="4" t="n">
        <v>0.194</v>
      </c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 t="n">
        <v>0.504</v>
      </c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 t="n">
        <v>0.574</v>
      </c>
      <c r="AM710" s="4"/>
      <c r="AN710" s="4" t="n">
        <v>0.499</v>
      </c>
      <c r="AO710" s="4"/>
      <c r="AP710" s="4"/>
      <c r="AQ710" s="4"/>
      <c r="AR710" s="4"/>
      <c r="AS710" s="4"/>
      <c r="AT710" s="4"/>
      <c r="AU710" s="4"/>
      <c r="AV710" s="4"/>
      <c r="AW710" s="4"/>
    </row>
    <row r="711" customFormat="false" ht="15" hidden="false" customHeight="false" outlineLevel="0" collapsed="false">
      <c r="A711" s="3" t="s">
        <v>2378</v>
      </c>
      <c r="B711" s="3" t="s">
        <v>2379</v>
      </c>
      <c r="C711" s="3" t="s">
        <v>1224</v>
      </c>
      <c r="D711" s="3" t="s">
        <v>1699</v>
      </c>
      <c r="E711" s="3" t="s">
        <v>1225</v>
      </c>
      <c r="F711" s="3" t="s">
        <v>1701</v>
      </c>
      <c r="G711" s="4" t="b">
        <f aca="false">TRUE()</f>
        <v>1</v>
      </c>
      <c r="H711" s="4" t="b">
        <f aca="false">FALSE()</f>
        <v>0</v>
      </c>
      <c r="I711" s="4" t="b">
        <f aca="false">TRUE()</f>
        <v>1</v>
      </c>
      <c r="J711" s="4" t="s">
        <v>111</v>
      </c>
      <c r="K711" s="4" t="b">
        <f aca="false">FALSE()</f>
        <v>0</v>
      </c>
      <c r="L711" s="4" t="n">
        <v>0.194</v>
      </c>
      <c r="M711" s="4"/>
      <c r="N711" s="4"/>
      <c r="O711" s="4" t="n">
        <v>0.408</v>
      </c>
      <c r="P711" s="4" t="n">
        <v>0.512</v>
      </c>
      <c r="Q711" s="4" t="n">
        <v>0.97</v>
      </c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 t="n">
        <v>0.644</v>
      </c>
      <c r="AM711" s="4" t="n">
        <v>0.749</v>
      </c>
      <c r="AN711" s="4"/>
      <c r="AO711" s="4"/>
      <c r="AP711" s="4"/>
      <c r="AQ711" s="4"/>
      <c r="AR711" s="4" t="n">
        <v>0.341</v>
      </c>
      <c r="AS711" s="4" t="n">
        <v>0.446</v>
      </c>
      <c r="AT711" s="4"/>
      <c r="AU711" s="4"/>
      <c r="AV711" s="4" t="n">
        <v>0.291</v>
      </c>
      <c r="AW711" s="4" t="n">
        <v>0.396</v>
      </c>
    </row>
    <row r="712" customFormat="false" ht="15" hidden="false" customHeight="false" outlineLevel="0" collapsed="false">
      <c r="A712" s="3" t="s">
        <v>2380</v>
      </c>
      <c r="B712" s="3" t="s">
        <v>2381</v>
      </c>
      <c r="C712" s="3" t="s">
        <v>1494</v>
      </c>
      <c r="D712" s="3" t="s">
        <v>1972</v>
      </c>
      <c r="E712" s="3" t="s">
        <v>1495</v>
      </c>
      <c r="F712" s="3" t="s">
        <v>1973</v>
      </c>
      <c r="G712" s="4" t="b">
        <f aca="false">TRUE()</f>
        <v>1</v>
      </c>
      <c r="H712" s="4" t="b">
        <f aca="false">TRUE()</f>
        <v>1</v>
      </c>
      <c r="I712" s="4" t="b">
        <f aca="false">TRUE()</f>
        <v>1</v>
      </c>
      <c r="J712" s="4" t="s">
        <v>600</v>
      </c>
      <c r="K712" s="4" t="b">
        <f aca="false">FALSE()</f>
        <v>0</v>
      </c>
      <c r="L712" s="4" t="n">
        <v>0.199</v>
      </c>
      <c r="M712" s="4" t="n">
        <v>0.494</v>
      </c>
      <c r="N712" s="4" t="n">
        <v>1.021</v>
      </c>
      <c r="O712" s="4" t="n">
        <v>0.881</v>
      </c>
      <c r="P712" s="4" t="n">
        <v>1.408</v>
      </c>
      <c r="Q712" s="4" t="n">
        <v>0.681</v>
      </c>
      <c r="R712" s="4"/>
      <c r="S712" s="4"/>
      <c r="T712" s="4"/>
      <c r="U712" s="4"/>
      <c r="V712" s="4"/>
      <c r="W712" s="4"/>
      <c r="X712" s="4"/>
      <c r="Y712" s="4"/>
      <c r="Z712" s="4"/>
      <c r="AA712" s="4" t="n">
        <v>0.532</v>
      </c>
      <c r="AB712" s="4" t="n">
        <v>1.059</v>
      </c>
      <c r="AC712" s="4"/>
      <c r="AD712" s="4"/>
      <c r="AE712" s="4"/>
      <c r="AF712" s="4"/>
      <c r="AG712" s="4"/>
      <c r="AH712" s="4"/>
      <c r="AI712" s="4"/>
      <c r="AJ712" s="4"/>
      <c r="AK712" s="4"/>
      <c r="AL712" s="4" t="n">
        <v>0.747</v>
      </c>
      <c r="AM712" s="4" t="n">
        <v>1.273</v>
      </c>
      <c r="AN712" s="4" t="n">
        <v>0.465</v>
      </c>
      <c r="AO712" s="4" t="n">
        <v>0.992</v>
      </c>
      <c r="AP712" s="4" t="n">
        <v>0.528</v>
      </c>
      <c r="AQ712" s="4" t="n">
        <v>1.055</v>
      </c>
      <c r="AR712" s="4" t="n">
        <v>1.044</v>
      </c>
      <c r="AS712" s="4" t="n">
        <v>1.57</v>
      </c>
      <c r="AT712" s="4"/>
      <c r="AU712" s="4"/>
      <c r="AV712" s="4" t="n">
        <v>1.279</v>
      </c>
      <c r="AW712" s="4" t="n">
        <v>1.805</v>
      </c>
    </row>
    <row r="713" customFormat="false" ht="15" hidden="false" customHeight="false" outlineLevel="0" collapsed="false">
      <c r="A713" s="3" t="s">
        <v>2382</v>
      </c>
      <c r="B713" s="3" t="s">
        <v>2383</v>
      </c>
      <c r="C713" s="3" t="s">
        <v>2279</v>
      </c>
      <c r="D713" s="3" t="s">
        <v>972</v>
      </c>
      <c r="E713" s="3" t="s">
        <v>2280</v>
      </c>
      <c r="F713" s="3" t="s">
        <v>973</v>
      </c>
      <c r="G713" s="4" t="b">
        <f aca="false">TRUE()</f>
        <v>1</v>
      </c>
      <c r="H713" s="4" t="b">
        <f aca="false">TRUE()</f>
        <v>1</v>
      </c>
      <c r="I713" s="4" t="b">
        <f aca="false">FALSE()</f>
        <v>0</v>
      </c>
      <c r="J713" s="4" t="s">
        <v>280</v>
      </c>
      <c r="K713" s="4" t="b">
        <f aca="false">FALSE()</f>
        <v>0</v>
      </c>
      <c r="L713" s="4" t="n">
        <v>0.205</v>
      </c>
      <c r="M713" s="4"/>
      <c r="N713" s="4"/>
      <c r="O713" s="4"/>
      <c r="P713" s="4" t="n">
        <v>1.099</v>
      </c>
      <c r="Q713" s="4"/>
      <c r="R713" s="4"/>
      <c r="S713" s="4"/>
      <c r="T713" s="4"/>
      <c r="U713" s="4" t="n">
        <v>1.127</v>
      </c>
      <c r="V713" s="4"/>
      <c r="W713" s="4"/>
      <c r="X713" s="4"/>
      <c r="Y713" s="4"/>
      <c r="Z713" s="4" t="n">
        <v>1.445</v>
      </c>
      <c r="AA713" s="4"/>
      <c r="AB713" s="4" t="n">
        <v>0.996</v>
      </c>
      <c r="AC713" s="4"/>
      <c r="AD713" s="4"/>
      <c r="AE713" s="4"/>
      <c r="AF713" s="4" t="n">
        <v>1.141</v>
      </c>
      <c r="AG713" s="4"/>
      <c r="AH713" s="4"/>
      <c r="AI713" s="4"/>
      <c r="AJ713" s="4"/>
      <c r="AK713" s="4" t="n">
        <v>1.46</v>
      </c>
      <c r="AL713" s="4"/>
      <c r="AM713" s="4" t="n">
        <v>1.059</v>
      </c>
      <c r="AN713" s="4"/>
      <c r="AO713" s="4" t="n">
        <v>0.931</v>
      </c>
      <c r="AP713" s="4"/>
      <c r="AQ713" s="4" t="n">
        <v>0.942</v>
      </c>
      <c r="AR713" s="4"/>
      <c r="AS713" s="4" t="n">
        <v>0.964</v>
      </c>
      <c r="AT713" s="4"/>
      <c r="AU713" s="4"/>
      <c r="AV713" s="4"/>
      <c r="AW713" s="4" t="n">
        <v>0.96</v>
      </c>
    </row>
    <row r="714" customFormat="false" ht="15" hidden="false" customHeight="false" outlineLevel="0" collapsed="false">
      <c r="A714" s="3" t="s">
        <v>2384</v>
      </c>
      <c r="B714" s="3" t="s">
        <v>2385</v>
      </c>
      <c r="C714" s="3" t="s">
        <v>1806</v>
      </c>
      <c r="D714" s="3" t="s">
        <v>2386</v>
      </c>
      <c r="E714" s="3" t="s">
        <v>1808</v>
      </c>
      <c r="F714" s="3"/>
      <c r="G714" s="4" t="b">
        <f aca="false">TRUE()</f>
        <v>1</v>
      </c>
      <c r="H714" s="4" t="b">
        <f aca="false">FALSE()</f>
        <v>0</v>
      </c>
      <c r="I714" s="4" t="b">
        <f aca="false">FALSE()</f>
        <v>0</v>
      </c>
      <c r="J714" s="4" t="s">
        <v>55</v>
      </c>
      <c r="K714" s="4" t="b">
        <f aca="false">TRUE()</f>
        <v>1</v>
      </c>
      <c r="L714" s="4" t="n">
        <v>0.205</v>
      </c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 t="n">
        <v>0.827</v>
      </c>
      <c r="AC714" s="4"/>
      <c r="AD714" s="4"/>
      <c r="AE714" s="4"/>
      <c r="AF714" s="4"/>
      <c r="AG714" s="4"/>
      <c r="AH714" s="4"/>
      <c r="AI714" s="4"/>
      <c r="AJ714" s="4" t="n">
        <v>0.639</v>
      </c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 t="n">
        <v>0.662</v>
      </c>
      <c r="AV714" s="4"/>
      <c r="AW714" s="4"/>
    </row>
    <row r="715" customFormat="false" ht="15" hidden="false" customHeight="false" outlineLevel="0" collapsed="false">
      <c r="A715" s="3" t="s">
        <v>2387</v>
      </c>
      <c r="B715" s="3" t="s">
        <v>2388</v>
      </c>
      <c r="C715" s="3" t="s">
        <v>2319</v>
      </c>
      <c r="D715" s="3" t="s">
        <v>1677</v>
      </c>
      <c r="E715" s="3" t="s">
        <v>2320</v>
      </c>
      <c r="F715" s="3"/>
      <c r="G715" s="4" t="b">
        <f aca="false">TRUE()</f>
        <v>1</v>
      </c>
      <c r="H715" s="4" t="b">
        <f aca="false">TRUE()</f>
        <v>1</v>
      </c>
      <c r="I715" s="4" t="b">
        <f aca="false">FALSE()</f>
        <v>0</v>
      </c>
      <c r="J715" s="4" t="s">
        <v>55</v>
      </c>
      <c r="K715" s="4" t="b">
        <f aca="false">TRUE()</f>
        <v>1</v>
      </c>
      <c r="L715" s="4" t="n">
        <v>0.208</v>
      </c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 t="n">
        <v>0.228</v>
      </c>
      <c r="AD715" s="4" t="n">
        <v>0.478</v>
      </c>
      <c r="AE715" s="4"/>
      <c r="AF715" s="4" t="n">
        <v>0.226</v>
      </c>
      <c r="AG715" s="4" t="n">
        <v>0.369</v>
      </c>
      <c r="AH715" s="4" t="n">
        <v>0.356</v>
      </c>
      <c r="AI715" s="4" t="n">
        <v>0.196</v>
      </c>
      <c r="AJ715" s="4"/>
      <c r="AK715" s="4" t="n">
        <v>0.348</v>
      </c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</row>
    <row r="716" customFormat="false" ht="15" hidden="false" customHeight="false" outlineLevel="0" collapsed="false">
      <c r="A716" s="3" t="s">
        <v>2389</v>
      </c>
      <c r="B716" s="3" t="s">
        <v>2390</v>
      </c>
      <c r="C716" s="3" t="s">
        <v>2391</v>
      </c>
      <c r="D716" s="3" t="s">
        <v>2392</v>
      </c>
      <c r="E716" s="3" t="s">
        <v>2393</v>
      </c>
      <c r="F716" s="3" t="s">
        <v>2394</v>
      </c>
      <c r="G716" s="4" t="b">
        <f aca="false">TRUE()</f>
        <v>1</v>
      </c>
      <c r="H716" s="4" t="b">
        <f aca="false">TRUE()</f>
        <v>1</v>
      </c>
      <c r="I716" s="4" t="b">
        <f aca="false">FALSE()</f>
        <v>0</v>
      </c>
      <c r="J716" s="4" t="s">
        <v>840</v>
      </c>
      <c r="K716" s="4" t="b">
        <f aca="false">FALSE()</f>
        <v>0</v>
      </c>
      <c r="L716" s="4" t="n">
        <v>0.211</v>
      </c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 t="n">
        <v>0.333</v>
      </c>
      <c r="X716" s="4" t="n">
        <v>0.347</v>
      </c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</row>
    <row r="717" customFormat="false" ht="15" hidden="false" customHeight="false" outlineLevel="0" collapsed="false">
      <c r="A717" s="3" t="s">
        <v>2395</v>
      </c>
      <c r="B717" s="3" t="s">
        <v>2396</v>
      </c>
      <c r="C717" s="3" t="s">
        <v>2329</v>
      </c>
      <c r="D717" s="3" t="s">
        <v>1741</v>
      </c>
      <c r="E717" s="3" t="s">
        <v>2331</v>
      </c>
      <c r="F717" s="3" t="s">
        <v>1742</v>
      </c>
      <c r="G717" s="4" t="b">
        <f aca="false">TRUE()</f>
        <v>1</v>
      </c>
      <c r="H717" s="4" t="b">
        <f aca="false">TRUE()</f>
        <v>1</v>
      </c>
      <c r="I717" s="4" t="b">
        <f aca="false">FALSE()</f>
        <v>0</v>
      </c>
      <c r="J717" s="4" t="s">
        <v>600</v>
      </c>
      <c r="K717" s="4" t="b">
        <f aca="false">FALSE()</f>
        <v>0</v>
      </c>
      <c r="L717" s="4" t="n">
        <v>0.211</v>
      </c>
      <c r="M717" s="4" t="n">
        <v>2.92</v>
      </c>
      <c r="N717" s="4" t="n">
        <v>2.509</v>
      </c>
      <c r="O717" s="4" t="n">
        <v>3.045</v>
      </c>
      <c r="P717" s="4" t="n">
        <v>2.634</v>
      </c>
      <c r="Q717" s="4" t="n">
        <v>2.784</v>
      </c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 t="n">
        <v>2.335</v>
      </c>
      <c r="AM717" s="4" t="n">
        <v>1.924</v>
      </c>
      <c r="AN717" s="4"/>
      <c r="AO717" s="4"/>
      <c r="AP717" s="4"/>
      <c r="AQ717" s="4"/>
      <c r="AR717" s="4"/>
      <c r="AS717" s="4"/>
      <c r="AT717" s="4"/>
      <c r="AU717" s="4"/>
      <c r="AV717" s="4" t="n">
        <v>2.775</v>
      </c>
      <c r="AW717" s="4" t="n">
        <v>2.364</v>
      </c>
    </row>
    <row r="718" customFormat="false" ht="15" hidden="false" customHeight="false" outlineLevel="0" collapsed="false">
      <c r="A718" s="3" t="s">
        <v>2397</v>
      </c>
      <c r="B718" s="3" t="s">
        <v>2398</v>
      </c>
      <c r="C718" s="3" t="s">
        <v>2329</v>
      </c>
      <c r="D718" s="3" t="s">
        <v>715</v>
      </c>
      <c r="E718" s="3" t="s">
        <v>2331</v>
      </c>
      <c r="F718" s="3" t="s">
        <v>716</v>
      </c>
      <c r="G718" s="4" t="b">
        <f aca="false">TRUE()</f>
        <v>1</v>
      </c>
      <c r="H718" s="4" t="b">
        <f aca="false">TRUE()</f>
        <v>1</v>
      </c>
      <c r="I718" s="4" t="b">
        <f aca="false">FALSE()</f>
        <v>0</v>
      </c>
      <c r="J718" s="4" t="s">
        <v>840</v>
      </c>
      <c r="K718" s="4" t="b">
        <f aca="false">FALSE()</f>
        <v>0</v>
      </c>
      <c r="L718" s="4" t="n">
        <v>0.211</v>
      </c>
      <c r="M718" s="4" t="n">
        <v>2.329</v>
      </c>
      <c r="N718" s="4" t="n">
        <v>2.452</v>
      </c>
      <c r="O718" s="4" t="n">
        <v>2.454</v>
      </c>
      <c r="P718" s="4" t="n">
        <v>2.577</v>
      </c>
      <c r="Q718" s="4" t="n">
        <v>2.583</v>
      </c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 t="n">
        <v>1.744</v>
      </c>
      <c r="AM718" s="4" t="n">
        <v>1.867</v>
      </c>
      <c r="AN718" s="4"/>
      <c r="AO718" s="4"/>
      <c r="AP718" s="4"/>
      <c r="AQ718" s="4"/>
      <c r="AR718" s="4"/>
      <c r="AS718" s="4"/>
      <c r="AT718" s="4"/>
      <c r="AU718" s="4"/>
      <c r="AV718" s="4" t="n">
        <v>2.183</v>
      </c>
      <c r="AW718" s="4" t="n">
        <v>2.307</v>
      </c>
    </row>
    <row r="719" customFormat="false" ht="15" hidden="false" customHeight="false" outlineLevel="0" collapsed="false">
      <c r="A719" s="3" t="s">
        <v>2399</v>
      </c>
      <c r="B719" s="3" t="s">
        <v>2400</v>
      </c>
      <c r="C719" s="3" t="s">
        <v>1356</v>
      </c>
      <c r="D719" s="3" t="s">
        <v>1356</v>
      </c>
      <c r="E719" s="3" t="s">
        <v>1358</v>
      </c>
      <c r="F719" s="3" t="s">
        <v>1358</v>
      </c>
      <c r="G719" s="4" t="b">
        <f aca="false">FALSE()</f>
        <v>0</v>
      </c>
      <c r="H719" s="4" t="b">
        <f aca="false">FALSE()</f>
        <v>0</v>
      </c>
      <c r="I719" s="4" t="b">
        <f aca="false">FALSE()</f>
        <v>0</v>
      </c>
      <c r="J719" s="4" t="s">
        <v>55</v>
      </c>
      <c r="K719" s="4" t="b">
        <f aca="false">FALSE()</f>
        <v>0</v>
      </c>
      <c r="L719" s="4" t="n">
        <v>0.213</v>
      </c>
      <c r="M719" s="4"/>
      <c r="N719" s="4"/>
      <c r="O719" s="4" t="n">
        <v>0.201</v>
      </c>
      <c r="P719" s="4" t="n">
        <v>0.222</v>
      </c>
      <c r="Q719" s="4"/>
      <c r="R719" s="4"/>
      <c r="S719" s="4" t="n">
        <v>0.201</v>
      </c>
      <c r="T719" s="4"/>
      <c r="U719" s="4" t="n">
        <v>0.199</v>
      </c>
      <c r="V719" s="4"/>
      <c r="W719" s="4"/>
      <c r="X719" s="4"/>
      <c r="Y719" s="4"/>
      <c r="Z719" s="4" t="n">
        <v>0.924</v>
      </c>
      <c r="AA719" s="4"/>
      <c r="AB719" s="4"/>
      <c r="AC719" s="4"/>
      <c r="AD719" s="4" t="n">
        <v>0.222</v>
      </c>
      <c r="AE719" s="4"/>
      <c r="AF719" s="4" t="n">
        <v>0.22</v>
      </c>
      <c r="AG719" s="4"/>
      <c r="AH719" s="4"/>
      <c r="AI719" s="4"/>
      <c r="AJ719" s="4"/>
      <c r="AK719" s="4" t="n">
        <v>0.945</v>
      </c>
      <c r="AL719" s="4" t="n">
        <v>0.199</v>
      </c>
      <c r="AM719" s="4" t="n">
        <v>0.22</v>
      </c>
      <c r="AN719" s="4"/>
      <c r="AO719" s="4"/>
      <c r="AP719" s="4"/>
      <c r="AQ719" s="4"/>
      <c r="AR719" s="4"/>
      <c r="AS719" s="4"/>
      <c r="AT719" s="4"/>
      <c r="AU719" s="4"/>
      <c r="AV719" s="4" t="n">
        <v>0.924</v>
      </c>
      <c r="AW719" s="4" t="n">
        <v>0.945</v>
      </c>
    </row>
    <row r="720" customFormat="false" ht="15" hidden="false" customHeight="false" outlineLevel="0" collapsed="false">
      <c r="A720" s="3" t="s">
        <v>2401</v>
      </c>
      <c r="B720" s="3" t="s">
        <v>2402</v>
      </c>
      <c r="C720" s="3" t="s">
        <v>755</v>
      </c>
      <c r="D720" s="3" t="s">
        <v>1982</v>
      </c>
      <c r="E720" s="3" t="s">
        <v>756</v>
      </c>
      <c r="F720" s="3" t="s">
        <v>1983</v>
      </c>
      <c r="G720" s="4" t="b">
        <f aca="false">TRUE()</f>
        <v>1</v>
      </c>
      <c r="H720" s="4" t="b">
        <f aca="false">FALSE()</f>
        <v>0</v>
      </c>
      <c r="I720" s="4" t="b">
        <f aca="false">TRUE()</f>
        <v>1</v>
      </c>
      <c r="J720" s="4" t="s">
        <v>840</v>
      </c>
      <c r="K720" s="4" t="b">
        <f aca="false">FALSE()</f>
        <v>0</v>
      </c>
      <c r="L720" s="4" t="n">
        <v>0.216</v>
      </c>
      <c r="M720" s="4"/>
      <c r="N720" s="4"/>
      <c r="O720" s="4" t="n">
        <v>0.715</v>
      </c>
      <c r="P720" s="4" t="n">
        <v>0.769</v>
      </c>
      <c r="Q720" s="4" t="n">
        <v>0.831</v>
      </c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 t="n">
        <v>1.102</v>
      </c>
      <c r="AM720" s="4" t="n">
        <v>1.156</v>
      </c>
      <c r="AN720" s="4" t="n">
        <v>0.877</v>
      </c>
      <c r="AO720" s="4" t="n">
        <v>0.931</v>
      </c>
      <c r="AP720" s="4"/>
      <c r="AQ720" s="4"/>
      <c r="AR720" s="4"/>
      <c r="AS720" s="4"/>
      <c r="AT720" s="4"/>
      <c r="AU720" s="4"/>
      <c r="AV720" s="4" t="n">
        <v>0.89</v>
      </c>
      <c r="AW720" s="4" t="n">
        <v>0.945</v>
      </c>
    </row>
    <row r="721" customFormat="false" ht="15" hidden="false" customHeight="false" outlineLevel="0" collapsed="false">
      <c r="A721" s="3" t="s">
        <v>2403</v>
      </c>
      <c r="B721" s="3" t="s">
        <v>2404</v>
      </c>
      <c r="C721" s="3" t="s">
        <v>1301</v>
      </c>
      <c r="D721" s="3" t="s">
        <v>1494</v>
      </c>
      <c r="E721" s="3" t="s">
        <v>1303</v>
      </c>
      <c r="F721" s="3" t="s">
        <v>1495</v>
      </c>
      <c r="G721" s="4" t="b">
        <f aca="false">TRUE()</f>
        <v>1</v>
      </c>
      <c r="H721" s="4" t="b">
        <f aca="false">FALSE()</f>
        <v>0</v>
      </c>
      <c r="I721" s="4" t="b">
        <f aca="false">TRUE()</f>
        <v>1</v>
      </c>
      <c r="J721" s="4" t="s">
        <v>2405</v>
      </c>
      <c r="K721" s="4" t="b">
        <f aca="false">FALSE()</f>
        <v>0</v>
      </c>
      <c r="L721" s="4" t="n">
        <v>0.219</v>
      </c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 t="n">
        <v>0.721</v>
      </c>
      <c r="AE721" s="4"/>
      <c r="AF721" s="4" t="n">
        <v>0.586</v>
      </c>
      <c r="AG721" s="4"/>
      <c r="AH721" s="4"/>
      <c r="AI721" s="4" t="n">
        <v>0.883</v>
      </c>
      <c r="AJ721" s="4"/>
      <c r="AK721" s="4" t="n">
        <v>1.118</v>
      </c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</row>
    <row r="722" customFormat="false" ht="15" hidden="false" customHeight="false" outlineLevel="0" collapsed="false">
      <c r="A722" s="3" t="s">
        <v>2406</v>
      </c>
      <c r="B722" s="3" t="s">
        <v>2407</v>
      </c>
      <c r="C722" s="3" t="s">
        <v>2408</v>
      </c>
      <c r="D722" s="3" t="s">
        <v>2051</v>
      </c>
      <c r="E722" s="3" t="s">
        <v>2409</v>
      </c>
      <c r="F722" s="3" t="s">
        <v>2052</v>
      </c>
      <c r="G722" s="4" t="b">
        <f aca="false">TRUE()</f>
        <v>1</v>
      </c>
      <c r="H722" s="4" t="b">
        <f aca="false">TRUE()</f>
        <v>1</v>
      </c>
      <c r="I722" s="4" t="b">
        <f aca="false">FALSE()</f>
        <v>0</v>
      </c>
      <c r="J722" s="4" t="s">
        <v>840</v>
      </c>
      <c r="K722" s="4" t="b">
        <f aca="false">FALSE()</f>
        <v>0</v>
      </c>
      <c r="L722" s="4" t="n">
        <v>0.238</v>
      </c>
      <c r="M722" s="4"/>
      <c r="N722" s="4"/>
      <c r="O722" s="4"/>
      <c r="P722" s="4"/>
      <c r="Q722" s="4"/>
      <c r="R722" s="4"/>
      <c r="S722" s="4"/>
      <c r="T722" s="4" t="n">
        <v>0.276</v>
      </c>
      <c r="U722" s="4" t="n">
        <v>0.325</v>
      </c>
      <c r="V722" s="4"/>
      <c r="W722" s="4" t="n">
        <v>0.232</v>
      </c>
      <c r="X722" s="4"/>
      <c r="Y722" s="4" t="n">
        <v>0.409</v>
      </c>
      <c r="Z722" s="4" t="n">
        <v>0.589</v>
      </c>
      <c r="AA722" s="4"/>
      <c r="AB722" s="4"/>
      <c r="AC722" s="4"/>
      <c r="AD722" s="4"/>
      <c r="AE722" s="4" t="n">
        <v>0.325</v>
      </c>
      <c r="AF722" s="4" t="n">
        <v>0.373</v>
      </c>
      <c r="AG722" s="4"/>
      <c r="AH722" s="4" t="n">
        <v>0.281</v>
      </c>
      <c r="AI722" s="4"/>
      <c r="AJ722" s="4" t="n">
        <v>0.458</v>
      </c>
      <c r="AK722" s="4" t="n">
        <v>0.638</v>
      </c>
      <c r="AL722" s="4"/>
      <c r="AM722" s="4"/>
      <c r="AN722" s="4"/>
      <c r="AO722" s="4"/>
      <c r="AP722" s="4"/>
      <c r="AQ722" s="4"/>
      <c r="AR722" s="4" t="n">
        <v>0.403</v>
      </c>
      <c r="AS722" s="4" t="n">
        <v>0.5</v>
      </c>
      <c r="AT722" s="4" t="n">
        <v>0.82</v>
      </c>
      <c r="AU722" s="4" t="n">
        <v>0.917</v>
      </c>
      <c r="AV722" s="4"/>
      <c r="AW722" s="4"/>
    </row>
    <row r="723" customFormat="false" ht="15" hidden="false" customHeight="false" outlineLevel="0" collapsed="false">
      <c r="A723" s="3" t="s">
        <v>2410</v>
      </c>
      <c r="B723" s="3" t="s">
        <v>2411</v>
      </c>
      <c r="C723" s="3" t="s">
        <v>1527</v>
      </c>
      <c r="D723" s="3" t="s">
        <v>2412</v>
      </c>
      <c r="E723" s="3" t="s">
        <v>1528</v>
      </c>
      <c r="F723" s="3" t="s">
        <v>2413</v>
      </c>
      <c r="G723" s="4" t="b">
        <f aca="false">FALSE()</f>
        <v>0</v>
      </c>
      <c r="H723" s="4" t="b">
        <f aca="false">TRUE()</f>
        <v>1</v>
      </c>
      <c r="I723" s="4" t="b">
        <f aca="false">TRUE()</f>
        <v>1</v>
      </c>
      <c r="J723" s="4" t="s">
        <v>55</v>
      </c>
      <c r="K723" s="4" t="b">
        <f aca="false">FALSE()</f>
        <v>0</v>
      </c>
      <c r="L723" s="4" t="n">
        <v>0.247</v>
      </c>
      <c r="M723" s="4"/>
      <c r="N723" s="4"/>
      <c r="O723" s="4"/>
      <c r="P723" s="4"/>
      <c r="Q723" s="4" t="n">
        <v>1.333</v>
      </c>
      <c r="R723" s="4"/>
      <c r="S723" s="4" t="n">
        <v>0.851</v>
      </c>
      <c r="T723" s="4"/>
      <c r="U723" s="4"/>
      <c r="V723" s="4"/>
      <c r="W723" s="4"/>
      <c r="X723" s="4"/>
      <c r="Y723" s="4"/>
      <c r="Z723" s="4" t="n">
        <v>1.318</v>
      </c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 t="n">
        <v>1.122</v>
      </c>
      <c r="AM723" s="4" t="n">
        <v>1.152</v>
      </c>
      <c r="AN723" s="4"/>
      <c r="AO723" s="4"/>
      <c r="AP723" s="4"/>
      <c r="AQ723" s="4"/>
      <c r="AR723" s="4"/>
      <c r="AS723" s="4"/>
      <c r="AT723" s="4"/>
      <c r="AU723" s="4"/>
      <c r="AV723" s="4"/>
      <c r="AW723" s="4"/>
    </row>
    <row r="724" customFormat="false" ht="15" hidden="false" customHeight="false" outlineLevel="0" collapsed="false">
      <c r="A724" s="3" t="s">
        <v>2414</v>
      </c>
      <c r="B724" s="3" t="s">
        <v>2415</v>
      </c>
      <c r="C724" s="3" t="s">
        <v>1393</v>
      </c>
      <c r="D724" s="3" t="s">
        <v>2055</v>
      </c>
      <c r="E724" s="3" t="s">
        <v>1394</v>
      </c>
      <c r="F724" s="3"/>
      <c r="G724" s="4" t="b">
        <f aca="false">TRUE()</f>
        <v>1</v>
      </c>
      <c r="H724" s="4" t="b">
        <f aca="false">FALSE()</f>
        <v>0</v>
      </c>
      <c r="I724" s="4" t="b">
        <f aca="false">TRUE()</f>
        <v>1</v>
      </c>
      <c r="J724" s="4" t="s">
        <v>55</v>
      </c>
      <c r="K724" s="4" t="b">
        <f aca="false">FALSE()</f>
        <v>0</v>
      </c>
      <c r="L724" s="4" t="n">
        <v>0.249</v>
      </c>
      <c r="M724" s="4"/>
      <c r="N724" s="4" t="n">
        <v>0.514</v>
      </c>
      <c r="O724" s="4"/>
      <c r="P724" s="4" t="n">
        <v>0.633</v>
      </c>
      <c r="Q724" s="4" t="n">
        <v>0.671</v>
      </c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 t="n">
        <v>0.524</v>
      </c>
      <c r="AN724" s="4"/>
      <c r="AO724" s="4" t="n">
        <v>0.407</v>
      </c>
      <c r="AP724" s="4"/>
      <c r="AQ724" s="4" t="n">
        <v>0.423</v>
      </c>
      <c r="AR724" s="4"/>
      <c r="AS724" s="4" t="n">
        <v>0.379</v>
      </c>
      <c r="AT724" s="4"/>
      <c r="AU724" s="4"/>
      <c r="AV724" s="4"/>
      <c r="AW724" s="4" t="n">
        <v>0.601</v>
      </c>
    </row>
    <row r="725" customFormat="false" ht="15" hidden="false" customHeight="false" outlineLevel="0" collapsed="false">
      <c r="A725" s="3" t="s">
        <v>2416</v>
      </c>
      <c r="B725" s="3" t="s">
        <v>2417</v>
      </c>
      <c r="C725" s="3" t="s">
        <v>1605</v>
      </c>
      <c r="D725" s="3" t="s">
        <v>2272</v>
      </c>
      <c r="E725" s="3" t="s">
        <v>1607</v>
      </c>
      <c r="F725" s="3" t="s">
        <v>2274</v>
      </c>
      <c r="G725" s="4" t="b">
        <f aca="false">FALSE()</f>
        <v>0</v>
      </c>
      <c r="H725" s="4" t="b">
        <f aca="false">TRUE()</f>
        <v>1</v>
      </c>
      <c r="I725" s="4" t="b">
        <f aca="false">TRUE()</f>
        <v>1</v>
      </c>
      <c r="J725" s="4" t="s">
        <v>55</v>
      </c>
      <c r="K725" s="4" t="b">
        <f aca="false">FALSE()</f>
        <v>0</v>
      </c>
      <c r="L725" s="4" t="n">
        <v>0.252</v>
      </c>
      <c r="M725" s="4"/>
      <c r="N725" s="4"/>
      <c r="O725" s="4" t="n">
        <v>0.289</v>
      </c>
      <c r="P725" s="4" t="n">
        <v>0.339</v>
      </c>
      <c r="Q725" s="4" t="n">
        <v>0.267</v>
      </c>
      <c r="R725" s="4"/>
      <c r="S725" s="4" t="n">
        <v>0.302</v>
      </c>
      <c r="T725" s="4"/>
      <c r="U725" s="4"/>
      <c r="V725" s="4"/>
      <c r="W725" s="4"/>
      <c r="X725" s="4" t="n">
        <v>0.335</v>
      </c>
      <c r="Y725" s="4"/>
      <c r="Z725" s="4" t="n">
        <v>0.581</v>
      </c>
      <c r="AA725" s="4"/>
      <c r="AB725" s="4" t="n">
        <v>0.261</v>
      </c>
      <c r="AC725" s="4" t="n">
        <v>0.295</v>
      </c>
      <c r="AD725" s="4" t="n">
        <v>0.401</v>
      </c>
      <c r="AE725" s="4"/>
      <c r="AF725" s="4"/>
      <c r="AG725" s="4" t="n">
        <v>0.307</v>
      </c>
      <c r="AH725" s="4" t="n">
        <v>0.33</v>
      </c>
      <c r="AI725" s="4" t="n">
        <v>0.435</v>
      </c>
      <c r="AJ725" s="4"/>
      <c r="AK725" s="4" t="n">
        <v>0.68</v>
      </c>
      <c r="AL725" s="4" t="n">
        <v>0.433</v>
      </c>
      <c r="AM725" s="4" t="n">
        <v>0.483</v>
      </c>
      <c r="AN725" s="4"/>
      <c r="AO725" s="4"/>
      <c r="AP725" s="4"/>
      <c r="AQ725" s="4"/>
      <c r="AR725" s="4"/>
      <c r="AS725" s="4"/>
      <c r="AT725" s="4"/>
      <c r="AU725" s="4"/>
      <c r="AV725" s="4" t="n">
        <v>0.268</v>
      </c>
      <c r="AW725" s="4" t="n">
        <v>0.318</v>
      </c>
    </row>
    <row r="726" customFormat="false" ht="15" hidden="false" customHeight="false" outlineLevel="0" collapsed="false">
      <c r="A726" s="3" t="s">
        <v>2418</v>
      </c>
      <c r="B726" s="3" t="s">
        <v>2419</v>
      </c>
      <c r="C726" s="3" t="s">
        <v>2420</v>
      </c>
      <c r="D726" s="3" t="s">
        <v>2421</v>
      </c>
      <c r="E726" s="3" t="s">
        <v>2422</v>
      </c>
      <c r="F726" s="3" t="s">
        <v>2423</v>
      </c>
      <c r="G726" s="4" t="b">
        <f aca="false">TRUE()</f>
        <v>1</v>
      </c>
      <c r="H726" s="4" t="b">
        <f aca="false">TRUE()</f>
        <v>1</v>
      </c>
      <c r="I726" s="4" t="b">
        <f aca="false">TRUE()</f>
        <v>1</v>
      </c>
      <c r="J726" s="4" t="s">
        <v>55</v>
      </c>
      <c r="K726" s="4" t="b">
        <f aca="false">FALSE()</f>
        <v>0</v>
      </c>
      <c r="L726" s="4" t="n">
        <v>0.263</v>
      </c>
      <c r="M726" s="4"/>
      <c r="N726" s="4"/>
      <c r="O726" s="4"/>
      <c r="P726" s="4"/>
      <c r="Q726" s="4"/>
      <c r="R726" s="4" t="n">
        <v>0.563</v>
      </c>
      <c r="S726" s="4" t="n">
        <v>0.594</v>
      </c>
      <c r="T726" s="4"/>
      <c r="U726" s="4" t="n">
        <v>0.448</v>
      </c>
      <c r="V726" s="4" t="n">
        <v>0.872</v>
      </c>
      <c r="W726" s="4" t="n">
        <v>0.529</v>
      </c>
      <c r="X726" s="4" t="n">
        <v>0.582</v>
      </c>
      <c r="Y726" s="4"/>
      <c r="Z726" s="4" t="n">
        <v>0.548</v>
      </c>
      <c r="AA726" s="4"/>
      <c r="AB726" s="4"/>
      <c r="AC726" s="4" t="n">
        <v>0.561</v>
      </c>
      <c r="AD726" s="4" t="n">
        <v>0.592</v>
      </c>
      <c r="AE726" s="4"/>
      <c r="AF726" s="4" t="n">
        <v>0.446</v>
      </c>
      <c r="AG726" s="4" t="n">
        <v>0.87</v>
      </c>
      <c r="AH726" s="4" t="n">
        <v>0.526</v>
      </c>
      <c r="AI726" s="4" t="n">
        <v>0.58</v>
      </c>
      <c r="AJ726" s="4"/>
      <c r="AK726" s="4" t="n">
        <v>0.546</v>
      </c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</row>
    <row r="727" customFormat="false" ht="15" hidden="false" customHeight="false" outlineLevel="0" collapsed="false">
      <c r="A727" s="3" t="s">
        <v>2424</v>
      </c>
      <c r="B727" s="3" t="s">
        <v>2425</v>
      </c>
      <c r="C727" s="3" t="s">
        <v>1020</v>
      </c>
      <c r="D727" s="3" t="s">
        <v>2426</v>
      </c>
      <c r="E727" s="3" t="s">
        <v>1021</v>
      </c>
      <c r="F727" s="3" t="s">
        <v>2427</v>
      </c>
      <c r="G727" s="4" t="b">
        <f aca="false">TRUE()</f>
        <v>1</v>
      </c>
      <c r="H727" s="4" t="b">
        <f aca="false">TRUE()</f>
        <v>1</v>
      </c>
      <c r="I727" s="4" t="b">
        <f aca="false">TRUE()</f>
        <v>1</v>
      </c>
      <c r="J727" s="4" t="s">
        <v>140</v>
      </c>
      <c r="K727" s="4" t="b">
        <f aca="false">FALSE()</f>
        <v>0</v>
      </c>
      <c r="L727" s="4" t="n">
        <v>0.285</v>
      </c>
      <c r="M727" s="4"/>
      <c r="N727" s="4"/>
      <c r="O727" s="4"/>
      <c r="P727" s="4"/>
      <c r="Q727" s="4"/>
      <c r="R727" s="4" t="n">
        <v>0.315</v>
      </c>
      <c r="S727" s="4" t="n">
        <v>0.203</v>
      </c>
      <c r="T727" s="4"/>
      <c r="U727" s="4" t="n">
        <v>0.169</v>
      </c>
      <c r="V727" s="4"/>
      <c r="W727" s="4" t="n">
        <v>0.173</v>
      </c>
      <c r="X727" s="4" t="n">
        <v>0.377</v>
      </c>
      <c r="Y727" s="4"/>
      <c r="Z727" s="4" t="n">
        <v>0.28</v>
      </c>
      <c r="AA727" s="4"/>
      <c r="AB727" s="4"/>
      <c r="AC727" s="4" t="n">
        <v>0.614</v>
      </c>
      <c r="AD727" s="4" t="n">
        <v>0.502</v>
      </c>
      <c r="AE727" s="4" t="n">
        <v>0.451</v>
      </c>
      <c r="AF727" s="4" t="n">
        <v>0.468</v>
      </c>
      <c r="AG727" s="4"/>
      <c r="AH727" s="4" t="n">
        <v>0.472</v>
      </c>
      <c r="AI727" s="4" t="n">
        <v>0.676</v>
      </c>
      <c r="AJ727" s="4" t="n">
        <v>0.473</v>
      </c>
      <c r="AK727" s="4" t="n">
        <v>0.58</v>
      </c>
      <c r="AL727" s="4"/>
      <c r="AM727" s="4"/>
      <c r="AN727" s="4"/>
      <c r="AO727" s="4"/>
      <c r="AP727" s="4"/>
      <c r="AQ727" s="4"/>
      <c r="AR727" s="4"/>
      <c r="AS727" s="4"/>
      <c r="AT727" s="4" t="n">
        <v>0.447</v>
      </c>
      <c r="AU727" s="4" t="n">
        <v>0.47</v>
      </c>
      <c r="AV727" s="4"/>
      <c r="AW727" s="4"/>
    </row>
    <row r="728" customFormat="false" ht="15" hidden="false" customHeight="false" outlineLevel="0" collapsed="false">
      <c r="A728" s="3" t="s">
        <v>2428</v>
      </c>
      <c r="B728" s="3" t="s">
        <v>2429</v>
      </c>
      <c r="C728" s="3" t="s">
        <v>2430</v>
      </c>
      <c r="D728" s="3" t="s">
        <v>2051</v>
      </c>
      <c r="E728" s="3" t="s">
        <v>2431</v>
      </c>
      <c r="F728" s="3" t="s">
        <v>2052</v>
      </c>
      <c r="G728" s="4" t="b">
        <f aca="false">TRUE()</f>
        <v>1</v>
      </c>
      <c r="H728" s="4" t="b">
        <f aca="false">TRUE()</f>
        <v>1</v>
      </c>
      <c r="I728" s="4" t="b">
        <f aca="false">FALSE()</f>
        <v>0</v>
      </c>
      <c r="J728" s="4" t="s">
        <v>140</v>
      </c>
      <c r="K728" s="4" t="b">
        <f aca="false">FALSE()</f>
        <v>0</v>
      </c>
      <c r="L728" s="4" t="n">
        <v>0.299</v>
      </c>
      <c r="M728" s="4"/>
      <c r="N728" s="4"/>
      <c r="O728" s="4" t="n">
        <v>0.846</v>
      </c>
      <c r="P728" s="4" t="n">
        <v>0.944</v>
      </c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 t="n">
        <v>0.818</v>
      </c>
      <c r="AB728" s="4" t="n">
        <v>0.915</v>
      </c>
      <c r="AC728" s="4"/>
      <c r="AD728" s="4"/>
      <c r="AE728" s="4"/>
      <c r="AF728" s="4"/>
      <c r="AG728" s="4"/>
      <c r="AH728" s="4"/>
      <c r="AI728" s="4"/>
      <c r="AJ728" s="4"/>
      <c r="AK728" s="4"/>
      <c r="AL728" s="4" t="n">
        <v>1.485</v>
      </c>
      <c r="AM728" s="4" t="n">
        <v>1.583</v>
      </c>
      <c r="AN728" s="4"/>
      <c r="AO728" s="4"/>
      <c r="AP728" s="4"/>
      <c r="AQ728" s="4"/>
      <c r="AR728" s="4"/>
      <c r="AS728" s="4"/>
      <c r="AT728" s="4" t="n">
        <v>1.235</v>
      </c>
      <c r="AU728" s="4" t="n">
        <v>1.333</v>
      </c>
      <c r="AV728" s="4"/>
      <c r="AW728" s="4" t="n">
        <v>0.863</v>
      </c>
    </row>
    <row r="729" customFormat="false" ht="15" hidden="false" customHeight="false" outlineLevel="0" collapsed="false">
      <c r="A729" s="3" t="s">
        <v>2432</v>
      </c>
      <c r="B729" s="3" t="s">
        <v>2433</v>
      </c>
      <c r="C729" s="3" t="s">
        <v>1393</v>
      </c>
      <c r="D729" s="3" t="s">
        <v>2078</v>
      </c>
      <c r="E729" s="3" t="s">
        <v>1394</v>
      </c>
      <c r="F729" s="3"/>
      <c r="G729" s="4" t="b">
        <f aca="false">TRUE()</f>
        <v>1</v>
      </c>
      <c r="H729" s="4" t="b">
        <f aca="false">FALSE()</f>
        <v>0</v>
      </c>
      <c r="I729" s="4" t="b">
        <f aca="false">TRUE()</f>
        <v>1</v>
      </c>
      <c r="J729" s="4" t="s">
        <v>55</v>
      </c>
      <c r="K729" s="4" t="b">
        <f aca="false">FALSE()</f>
        <v>0</v>
      </c>
      <c r="L729" s="4" t="n">
        <v>0.313</v>
      </c>
      <c r="M729" s="4"/>
      <c r="N729" s="4" t="n">
        <v>0.574</v>
      </c>
      <c r="O729" s="4"/>
      <c r="P729" s="4" t="n">
        <v>0.693</v>
      </c>
      <c r="Q729" s="4" t="n">
        <v>0.62</v>
      </c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 t="n">
        <v>0.584</v>
      </c>
      <c r="AN729" s="4"/>
      <c r="AO729" s="4" t="n">
        <v>0.467</v>
      </c>
      <c r="AP729" s="4"/>
      <c r="AQ729" s="4" t="n">
        <v>0.483</v>
      </c>
      <c r="AR729" s="4"/>
      <c r="AS729" s="4" t="n">
        <v>0.439</v>
      </c>
      <c r="AT729" s="4"/>
      <c r="AU729" s="4"/>
      <c r="AV729" s="4"/>
      <c r="AW729" s="4" t="n">
        <v>0.661</v>
      </c>
    </row>
    <row r="730" customFormat="false" ht="15" hidden="false" customHeight="false" outlineLevel="0" collapsed="false">
      <c r="A730" s="3" t="s">
        <v>2434</v>
      </c>
      <c r="B730" s="3" t="s">
        <v>2435</v>
      </c>
      <c r="C730" s="3" t="s">
        <v>1301</v>
      </c>
      <c r="D730" s="3" t="s">
        <v>2132</v>
      </c>
      <c r="E730" s="3" t="s">
        <v>1303</v>
      </c>
      <c r="F730" s="3" t="s">
        <v>2133</v>
      </c>
      <c r="G730" s="4" t="b">
        <f aca="false">TRUE()</f>
        <v>1</v>
      </c>
      <c r="H730" s="4" t="b">
        <f aca="false">FALSE()</f>
        <v>0</v>
      </c>
      <c r="I730" s="4" t="b">
        <f aca="false">TRUE()</f>
        <v>1</v>
      </c>
      <c r="J730" s="4" t="s">
        <v>140</v>
      </c>
      <c r="K730" s="4" t="b">
        <f aca="false">FALSE()</f>
        <v>0</v>
      </c>
      <c r="L730" s="4" t="n">
        <v>0.338</v>
      </c>
      <c r="M730" s="4" t="n">
        <v>0.49</v>
      </c>
      <c r="N730" s="4" t="n">
        <v>0.917</v>
      </c>
      <c r="O730" s="4" t="n">
        <v>0.517</v>
      </c>
      <c r="P730" s="4" t="n">
        <v>0.944</v>
      </c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 t="n">
        <v>0.569</v>
      </c>
      <c r="AB730" s="4" t="n">
        <v>0.996</v>
      </c>
      <c r="AC730" s="4" t="n">
        <v>0.463</v>
      </c>
      <c r="AD730" s="4"/>
      <c r="AE730" s="4"/>
      <c r="AF730" s="4"/>
      <c r="AG730" s="4"/>
      <c r="AH730" s="4"/>
      <c r="AI730" s="4" t="n">
        <v>0.373</v>
      </c>
      <c r="AJ730" s="4"/>
      <c r="AK730" s="4" t="n">
        <v>0.472</v>
      </c>
      <c r="AL730" s="4" t="n">
        <v>0.639</v>
      </c>
      <c r="AM730" s="4" t="n">
        <v>1.066</v>
      </c>
      <c r="AN730" s="4" t="n">
        <v>0.564</v>
      </c>
      <c r="AO730" s="4" t="n">
        <v>0.991</v>
      </c>
      <c r="AP730" s="4" t="n">
        <v>0.529</v>
      </c>
      <c r="AQ730" s="4" t="n">
        <v>0.956</v>
      </c>
      <c r="AR730" s="4" t="n">
        <v>0.448</v>
      </c>
      <c r="AS730" s="4" t="n">
        <v>0.875</v>
      </c>
      <c r="AT730" s="4"/>
      <c r="AU730" s="4" t="n">
        <v>0.789</v>
      </c>
      <c r="AV730" s="4" t="n">
        <v>0.517</v>
      </c>
      <c r="AW730" s="4" t="n">
        <v>0.944</v>
      </c>
    </row>
    <row r="731" customFormat="false" ht="15" hidden="false" customHeight="false" outlineLevel="0" collapsed="false">
      <c r="A731" s="3" t="s">
        <v>2436</v>
      </c>
      <c r="B731" s="3" t="s">
        <v>2437</v>
      </c>
      <c r="C731" s="3" t="s">
        <v>1301</v>
      </c>
      <c r="D731" s="3" t="s">
        <v>2412</v>
      </c>
      <c r="E731" s="3" t="s">
        <v>1303</v>
      </c>
      <c r="F731" s="3" t="s">
        <v>2413</v>
      </c>
      <c r="G731" s="4" t="b">
        <f aca="false">TRUE()</f>
        <v>1</v>
      </c>
      <c r="H731" s="4" t="b">
        <f aca="false">FALSE()</f>
        <v>0</v>
      </c>
      <c r="I731" s="4" t="b">
        <f aca="false">TRUE()</f>
        <v>1</v>
      </c>
      <c r="J731" s="4" t="s">
        <v>140</v>
      </c>
      <c r="K731" s="4" t="b">
        <f aca="false">FALSE()</f>
        <v>0</v>
      </c>
      <c r="L731" s="4" t="n">
        <v>0.346</v>
      </c>
      <c r="M731" s="4"/>
      <c r="N731" s="4"/>
      <c r="O731" s="4"/>
      <c r="P731" s="4"/>
      <c r="Q731" s="4" t="n">
        <v>1.104</v>
      </c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 t="n">
        <v>0.966</v>
      </c>
      <c r="AE731" s="4"/>
      <c r="AF731" s="4"/>
      <c r="AG731" s="4" t="n">
        <v>0.833</v>
      </c>
      <c r="AH731" s="4" t="n">
        <v>0.801</v>
      </c>
      <c r="AI731" s="4" t="n">
        <v>0.839</v>
      </c>
      <c r="AJ731" s="4"/>
      <c r="AK731" s="4" t="n">
        <v>1.433</v>
      </c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</row>
    <row r="732" customFormat="false" ht="15" hidden="false" customHeight="false" outlineLevel="0" collapsed="false">
      <c r="A732" s="3" t="s">
        <v>2438</v>
      </c>
      <c r="B732" s="3" t="s">
        <v>2439</v>
      </c>
      <c r="C732" s="3" t="s">
        <v>2051</v>
      </c>
      <c r="D732" s="3" t="s">
        <v>2440</v>
      </c>
      <c r="E732" s="3" t="s">
        <v>2052</v>
      </c>
      <c r="F732" s="3" t="s">
        <v>2441</v>
      </c>
      <c r="G732" s="4" t="b">
        <f aca="false">TRUE()</f>
        <v>1</v>
      </c>
      <c r="H732" s="4" t="b">
        <f aca="false">FALSE()</f>
        <v>0</v>
      </c>
      <c r="I732" s="4" t="b">
        <f aca="false">TRUE()</f>
        <v>1</v>
      </c>
      <c r="J732" s="4" t="s">
        <v>1496</v>
      </c>
      <c r="K732" s="4" t="b">
        <f aca="false">FALSE()</f>
        <v>0</v>
      </c>
      <c r="L732" s="4" t="n">
        <v>0.355</v>
      </c>
      <c r="M732" s="4"/>
      <c r="N732" s="4"/>
      <c r="O732" s="4"/>
      <c r="P732" s="4"/>
      <c r="Q732" s="4"/>
      <c r="R732" s="4" t="n">
        <v>0.453</v>
      </c>
      <c r="S732" s="4" t="n">
        <v>0.555</v>
      </c>
      <c r="T732" s="4" t="n">
        <v>0.371</v>
      </c>
      <c r="U732" s="4" t="n">
        <v>0.49</v>
      </c>
      <c r="V732" s="4" t="n">
        <v>0.696</v>
      </c>
      <c r="W732" s="4" t="n">
        <v>0.65</v>
      </c>
      <c r="X732" s="4" t="n">
        <v>0.539</v>
      </c>
      <c r="Y732" s="4"/>
      <c r="Z732" s="4" t="n">
        <v>0.879</v>
      </c>
      <c r="AA732" s="4"/>
      <c r="AB732" s="4"/>
      <c r="AC732" s="4" t="n">
        <v>0.551</v>
      </c>
      <c r="AD732" s="4" t="n">
        <v>0.652</v>
      </c>
      <c r="AE732" s="4" t="n">
        <v>0.468</v>
      </c>
      <c r="AF732" s="4" t="n">
        <v>0.587</v>
      </c>
      <c r="AG732" s="4" t="n">
        <v>0.793</v>
      </c>
      <c r="AH732" s="4" t="n">
        <v>0.747</v>
      </c>
      <c r="AI732" s="4" t="n">
        <v>0.636</v>
      </c>
      <c r="AJ732" s="4"/>
      <c r="AK732" s="4" t="n">
        <v>0.976</v>
      </c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</row>
    <row r="733" customFormat="false" ht="15" hidden="false" customHeight="false" outlineLevel="0" collapsed="false">
      <c r="A733" s="3" t="s">
        <v>2442</v>
      </c>
      <c r="B733" s="3" t="s">
        <v>2443</v>
      </c>
      <c r="C733" s="3" t="s">
        <v>2444</v>
      </c>
      <c r="D733" s="3" t="s">
        <v>1020</v>
      </c>
      <c r="E733" s="3" t="s">
        <v>2445</v>
      </c>
      <c r="F733" s="3" t="s">
        <v>1021</v>
      </c>
      <c r="G733" s="4" t="b">
        <f aca="false">TRUE()</f>
        <v>1</v>
      </c>
      <c r="H733" s="4" t="b">
        <f aca="false">FALSE()</f>
        <v>0</v>
      </c>
      <c r="I733" s="4" t="b">
        <f aca="false">TRUE()</f>
        <v>1</v>
      </c>
      <c r="J733" s="4" t="s">
        <v>71</v>
      </c>
      <c r="K733" s="4" t="b">
        <f aca="false">FALSE()</f>
        <v>0</v>
      </c>
      <c r="L733" s="4" t="n">
        <v>1.355</v>
      </c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</row>
    <row r="734" customFormat="false" ht="15" hidden="false" customHeight="false" outlineLevel="0" collapsed="false">
      <c r="A734" s="3" t="s">
        <v>2446</v>
      </c>
      <c r="B734" s="3" t="s">
        <v>2447</v>
      </c>
      <c r="C734" s="3" t="s">
        <v>125</v>
      </c>
      <c r="D734" s="3" t="s">
        <v>2448</v>
      </c>
      <c r="E734" s="3"/>
      <c r="F734" s="3" t="s">
        <v>2449</v>
      </c>
      <c r="G734" s="4" t="b">
        <f aca="false">TRUE()</f>
        <v>1</v>
      </c>
      <c r="H734" s="4" t="b">
        <f aca="false">TRUE()</f>
        <v>1</v>
      </c>
      <c r="I734" s="4" t="b">
        <f aca="false">FALSE()</f>
        <v>0</v>
      </c>
      <c r="J734" s="4" t="s">
        <v>55</v>
      </c>
      <c r="K734" s="4" t="b">
        <f aca="false">FALSE()</f>
        <v>0</v>
      </c>
      <c r="L734" s="4" t="n">
        <v>1.355</v>
      </c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</row>
    <row r="735" customFormat="false" ht="15" hidden="false" customHeight="false" outlineLevel="0" collapsed="false">
      <c r="A735" s="3" t="s">
        <v>2450</v>
      </c>
      <c r="B735" s="3" t="s">
        <v>2451</v>
      </c>
      <c r="C735" s="3" t="s">
        <v>388</v>
      </c>
      <c r="D735" s="3" t="s">
        <v>2448</v>
      </c>
      <c r="E735" s="3"/>
      <c r="F735" s="3" t="s">
        <v>2449</v>
      </c>
      <c r="G735" s="4" t="b">
        <f aca="false">TRUE()</f>
        <v>1</v>
      </c>
      <c r="H735" s="4" t="b">
        <f aca="false">TRUE()</f>
        <v>1</v>
      </c>
      <c r="I735" s="4" t="b">
        <f aca="false">FALSE()</f>
        <v>0</v>
      </c>
      <c r="J735" s="4" t="s">
        <v>55</v>
      </c>
      <c r="K735" s="4" t="b">
        <f aca="false">FALSE()</f>
        <v>0</v>
      </c>
      <c r="L735" s="4" t="n">
        <v>1.355</v>
      </c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</row>
    <row r="736" customFormat="false" ht="15" hidden="false" customHeight="false" outlineLevel="0" collapsed="false">
      <c r="A736" s="3" t="s">
        <v>2452</v>
      </c>
      <c r="B736" s="3" t="s">
        <v>2453</v>
      </c>
      <c r="C736" s="3" t="s">
        <v>2454</v>
      </c>
      <c r="D736" s="3" t="s">
        <v>2455</v>
      </c>
      <c r="E736" s="3" t="s">
        <v>2456</v>
      </c>
      <c r="F736" s="3" t="s">
        <v>2457</v>
      </c>
      <c r="G736" s="4" t="b">
        <f aca="false">TRUE()</f>
        <v>1</v>
      </c>
      <c r="H736" s="4" t="b">
        <f aca="false">FALSE()</f>
        <v>0</v>
      </c>
      <c r="I736" s="4" t="b">
        <f aca="false">TRUE()</f>
        <v>1</v>
      </c>
      <c r="J736" s="4" t="s">
        <v>111</v>
      </c>
      <c r="K736" s="4" t="b">
        <f aca="false">FALSE()</f>
        <v>0</v>
      </c>
      <c r="L736" s="4" t="n">
        <v>1.355</v>
      </c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</row>
    <row r="737" customFormat="false" ht="15" hidden="false" customHeight="false" outlineLevel="0" collapsed="false">
      <c r="A737" s="3" t="s">
        <v>2458</v>
      </c>
      <c r="B737" s="3" t="s">
        <v>2459</v>
      </c>
      <c r="C737" s="3" t="s">
        <v>574</v>
      </c>
      <c r="D737" s="3" t="s">
        <v>2448</v>
      </c>
      <c r="E737" s="3"/>
      <c r="F737" s="3" t="s">
        <v>2449</v>
      </c>
      <c r="G737" s="4" t="b">
        <f aca="false">TRUE()</f>
        <v>1</v>
      </c>
      <c r="H737" s="4" t="b">
        <f aca="false">TRUE()</f>
        <v>1</v>
      </c>
      <c r="I737" s="4" t="b">
        <f aca="false">FALSE()</f>
        <v>0</v>
      </c>
      <c r="J737" s="4" t="s">
        <v>55</v>
      </c>
      <c r="K737" s="4" t="b">
        <f aca="false">FALSE()</f>
        <v>0</v>
      </c>
      <c r="L737" s="4" t="n">
        <v>1.355</v>
      </c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</row>
    <row r="738" customFormat="false" ht="15" hidden="false" customHeight="false" outlineLevel="0" collapsed="false">
      <c r="A738" s="3" t="s">
        <v>2460</v>
      </c>
      <c r="B738" s="3" t="s">
        <v>2461</v>
      </c>
      <c r="C738" s="3" t="s">
        <v>2462</v>
      </c>
      <c r="D738" s="3" t="s">
        <v>1593</v>
      </c>
      <c r="E738" s="3"/>
      <c r="F738" s="3" t="s">
        <v>1594</v>
      </c>
      <c r="G738" s="4" t="b">
        <f aca="false">TRUE()</f>
        <v>1</v>
      </c>
      <c r="H738" s="4" t="b">
        <f aca="false">TRUE()</f>
        <v>1</v>
      </c>
      <c r="I738" s="4" t="b">
        <f aca="false">FALSE()</f>
        <v>0</v>
      </c>
      <c r="J738" s="4" t="s">
        <v>55</v>
      </c>
      <c r="K738" s="4" t="b">
        <f aca="false">FALSE()</f>
        <v>0</v>
      </c>
      <c r="L738" s="4" t="n">
        <v>1.355</v>
      </c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</row>
    <row r="739" customFormat="false" ht="15" hidden="false" customHeight="false" outlineLevel="0" collapsed="false">
      <c r="A739" s="3" t="s">
        <v>2463</v>
      </c>
      <c r="B739" s="3" t="s">
        <v>2464</v>
      </c>
      <c r="C739" s="3" t="s">
        <v>2465</v>
      </c>
      <c r="D739" s="3" t="s">
        <v>1329</v>
      </c>
      <c r="E739" s="3" t="s">
        <v>2466</v>
      </c>
      <c r="F739" s="3" t="s">
        <v>1330</v>
      </c>
      <c r="G739" s="4" t="b">
        <f aca="false">TRUE()</f>
        <v>1</v>
      </c>
      <c r="H739" s="4" t="b">
        <f aca="false">FALSE()</f>
        <v>0</v>
      </c>
      <c r="I739" s="4" t="b">
        <f aca="false">TRUE()</f>
        <v>1</v>
      </c>
      <c r="J739" s="4" t="s">
        <v>600</v>
      </c>
      <c r="K739" s="4" t="b">
        <f aca="false">FALSE()</f>
        <v>0</v>
      </c>
      <c r="L739" s="4" t="n">
        <v>1.355</v>
      </c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</row>
    <row r="740" customFormat="false" ht="15" hidden="false" customHeight="false" outlineLevel="0" collapsed="false">
      <c r="A740" s="3" t="s">
        <v>2467</v>
      </c>
      <c r="B740" s="3" t="s">
        <v>2468</v>
      </c>
      <c r="C740" s="3" t="s">
        <v>1094</v>
      </c>
      <c r="D740" s="3" t="s">
        <v>2448</v>
      </c>
      <c r="E740" s="3"/>
      <c r="F740" s="3" t="s">
        <v>2449</v>
      </c>
      <c r="G740" s="4" t="b">
        <f aca="false">TRUE()</f>
        <v>1</v>
      </c>
      <c r="H740" s="4" t="b">
        <f aca="false">TRUE()</f>
        <v>1</v>
      </c>
      <c r="I740" s="4" t="b">
        <f aca="false">FALSE()</f>
        <v>0</v>
      </c>
      <c r="J740" s="4" t="s">
        <v>55</v>
      </c>
      <c r="K740" s="4" t="b">
        <f aca="false">FALSE()</f>
        <v>0</v>
      </c>
      <c r="L740" s="4" t="n">
        <v>1.355</v>
      </c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</row>
    <row r="741" customFormat="false" ht="15" hidden="false" customHeight="false" outlineLevel="0" collapsed="false">
      <c r="A741" s="3" t="s">
        <v>2469</v>
      </c>
      <c r="B741" s="3" t="s">
        <v>2470</v>
      </c>
      <c r="C741" s="3" t="s">
        <v>1081</v>
      </c>
      <c r="D741" s="3" t="s">
        <v>2448</v>
      </c>
      <c r="E741" s="3"/>
      <c r="F741" s="3" t="s">
        <v>2449</v>
      </c>
      <c r="G741" s="4" t="b">
        <f aca="false">TRUE()</f>
        <v>1</v>
      </c>
      <c r="H741" s="4" t="b">
        <f aca="false">TRUE()</f>
        <v>1</v>
      </c>
      <c r="I741" s="4" t="b">
        <f aca="false">FALSE()</f>
        <v>0</v>
      </c>
      <c r="J741" s="4" t="s">
        <v>55</v>
      </c>
      <c r="K741" s="4" t="b">
        <f aca="false">FALSE()</f>
        <v>0</v>
      </c>
      <c r="L741" s="4" t="n">
        <v>1.355</v>
      </c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</row>
    <row r="742" customFormat="false" ht="15" hidden="false" customHeight="false" outlineLevel="0" collapsed="false">
      <c r="A742" s="3" t="s">
        <v>2471</v>
      </c>
      <c r="B742" s="3" t="s">
        <v>2472</v>
      </c>
      <c r="C742" s="3" t="s">
        <v>956</v>
      </c>
      <c r="D742" s="3" t="s">
        <v>2448</v>
      </c>
      <c r="E742" s="3"/>
      <c r="F742" s="3" t="s">
        <v>2449</v>
      </c>
      <c r="G742" s="4" t="b">
        <f aca="false">TRUE()</f>
        <v>1</v>
      </c>
      <c r="H742" s="4" t="b">
        <f aca="false">TRUE()</f>
        <v>1</v>
      </c>
      <c r="I742" s="4" t="b">
        <f aca="false">FALSE()</f>
        <v>0</v>
      </c>
      <c r="J742" s="4" t="s">
        <v>55</v>
      </c>
      <c r="K742" s="4" t="b">
        <f aca="false">FALSE()</f>
        <v>0</v>
      </c>
      <c r="L742" s="4" t="n">
        <v>1.355</v>
      </c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</row>
    <row r="743" customFormat="false" ht="15" hidden="false" customHeight="false" outlineLevel="0" collapsed="false">
      <c r="A743" s="3" t="s">
        <v>2473</v>
      </c>
      <c r="B743" s="3" t="s">
        <v>2474</v>
      </c>
      <c r="C743" s="3" t="s">
        <v>2462</v>
      </c>
      <c r="D743" s="3" t="s">
        <v>1268</v>
      </c>
      <c r="E743" s="3"/>
      <c r="F743" s="3" t="s">
        <v>1269</v>
      </c>
      <c r="G743" s="4" t="b">
        <f aca="false">TRUE()</f>
        <v>1</v>
      </c>
      <c r="H743" s="4" t="b">
        <f aca="false">TRUE()</f>
        <v>1</v>
      </c>
      <c r="I743" s="4" t="b">
        <f aca="false">FALSE()</f>
        <v>0</v>
      </c>
      <c r="J743" s="4" t="s">
        <v>55</v>
      </c>
      <c r="K743" s="4" t="b">
        <f aca="false">FALSE()</f>
        <v>0</v>
      </c>
      <c r="L743" s="4" t="n">
        <v>1.355</v>
      </c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</row>
    <row r="744" customFormat="false" ht="15" hidden="false" customHeight="false" outlineLevel="0" collapsed="false">
      <c r="A744" s="3" t="s">
        <v>2475</v>
      </c>
      <c r="B744" s="3" t="s">
        <v>2476</v>
      </c>
      <c r="C744" s="3" t="s">
        <v>2477</v>
      </c>
      <c r="D744" s="3" t="s">
        <v>155</v>
      </c>
      <c r="E744" s="3" t="s">
        <v>2478</v>
      </c>
      <c r="F744" s="3" t="s">
        <v>156</v>
      </c>
      <c r="G744" s="4" t="b">
        <f aca="false">TRUE()</f>
        <v>1</v>
      </c>
      <c r="H744" s="4" t="b">
        <f aca="false">FALSE()</f>
        <v>0</v>
      </c>
      <c r="I744" s="4" t="b">
        <f aca="false">TRUE()</f>
        <v>1</v>
      </c>
      <c r="J744" s="4" t="s">
        <v>840</v>
      </c>
      <c r="K744" s="4" t="b">
        <f aca="false">FALSE()</f>
        <v>0</v>
      </c>
      <c r="L744" s="4" t="n">
        <v>1.355</v>
      </c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</row>
    <row r="745" customFormat="false" ht="15" hidden="false" customHeight="false" outlineLevel="0" collapsed="false">
      <c r="A745" s="3" t="s">
        <v>2479</v>
      </c>
      <c r="B745" s="3" t="s">
        <v>2480</v>
      </c>
      <c r="C745" s="3" t="s">
        <v>120</v>
      </c>
      <c r="D745" s="3" t="s">
        <v>2448</v>
      </c>
      <c r="E745" s="3"/>
      <c r="F745" s="3" t="s">
        <v>2449</v>
      </c>
      <c r="G745" s="4" t="b">
        <f aca="false">TRUE()</f>
        <v>1</v>
      </c>
      <c r="H745" s="4" t="b">
        <f aca="false">TRUE()</f>
        <v>1</v>
      </c>
      <c r="I745" s="4" t="b">
        <f aca="false">FALSE()</f>
        <v>0</v>
      </c>
      <c r="J745" s="4" t="s">
        <v>55</v>
      </c>
      <c r="K745" s="4" t="b">
        <f aca="false">FALSE()</f>
        <v>0</v>
      </c>
      <c r="L745" s="4" t="n">
        <v>1.355</v>
      </c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</row>
    <row r="746" customFormat="false" ht="15" hidden="false" customHeight="false" outlineLevel="0" collapsed="false">
      <c r="A746" s="3" t="s">
        <v>2481</v>
      </c>
      <c r="B746" s="3" t="s">
        <v>2482</v>
      </c>
      <c r="C746" s="3" t="s">
        <v>2483</v>
      </c>
      <c r="D746" s="3" t="s">
        <v>2484</v>
      </c>
      <c r="E746" s="3" t="s">
        <v>2485</v>
      </c>
      <c r="F746" s="3" t="s">
        <v>2486</v>
      </c>
      <c r="G746" s="4" t="b">
        <f aca="false">TRUE()</f>
        <v>1</v>
      </c>
      <c r="H746" s="4" t="b">
        <f aca="false">FALSE()</f>
        <v>0</v>
      </c>
      <c r="I746" s="4" t="b">
        <f aca="false">TRUE()</f>
        <v>1</v>
      </c>
      <c r="J746" s="4" t="s">
        <v>55</v>
      </c>
      <c r="K746" s="4" t="b">
        <f aca="false">FALSE()</f>
        <v>0</v>
      </c>
      <c r="L746" s="4" t="n">
        <v>1.355</v>
      </c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</row>
    <row r="747" customFormat="false" ht="15" hidden="false" customHeight="false" outlineLevel="0" collapsed="false">
      <c r="A747" s="3" t="s">
        <v>2487</v>
      </c>
      <c r="B747" s="3" t="s">
        <v>2488</v>
      </c>
      <c r="C747" s="3" t="s">
        <v>2489</v>
      </c>
      <c r="D747" s="3" t="s">
        <v>391</v>
      </c>
      <c r="E747" s="3" t="s">
        <v>2490</v>
      </c>
      <c r="F747" s="3"/>
      <c r="G747" s="4" t="b">
        <f aca="false">TRUE()</f>
        <v>1</v>
      </c>
      <c r="H747" s="4" t="b">
        <f aca="false">FALSE()</f>
        <v>0</v>
      </c>
      <c r="I747" s="4" t="b">
        <f aca="false">FALSE()</f>
        <v>0</v>
      </c>
      <c r="J747" s="4" t="s">
        <v>55</v>
      </c>
      <c r="K747" s="4" t="b">
        <f aca="false">TRUE()</f>
        <v>1</v>
      </c>
      <c r="L747" s="4" t="n">
        <v>1.355</v>
      </c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</row>
    <row r="748" customFormat="false" ht="15" hidden="false" customHeight="false" outlineLevel="0" collapsed="false">
      <c r="A748" s="3" t="s">
        <v>2491</v>
      </c>
      <c r="B748" s="3" t="s">
        <v>2492</v>
      </c>
      <c r="C748" s="3" t="s">
        <v>2465</v>
      </c>
      <c r="D748" s="3" t="s">
        <v>128</v>
      </c>
      <c r="E748" s="3" t="s">
        <v>2466</v>
      </c>
      <c r="F748" s="3" t="s">
        <v>129</v>
      </c>
      <c r="G748" s="4" t="b">
        <f aca="false">TRUE()</f>
        <v>1</v>
      </c>
      <c r="H748" s="4" t="b">
        <f aca="false">FALSE()</f>
        <v>0</v>
      </c>
      <c r="I748" s="4" t="b">
        <f aca="false">TRUE()</f>
        <v>1</v>
      </c>
      <c r="J748" s="4" t="s">
        <v>111</v>
      </c>
      <c r="K748" s="4" t="b">
        <f aca="false">FALSE()</f>
        <v>0</v>
      </c>
      <c r="L748" s="4" t="n">
        <v>1.355</v>
      </c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</row>
    <row r="749" customFormat="false" ht="15" hidden="false" customHeight="false" outlineLevel="0" collapsed="false">
      <c r="A749" s="3" t="s">
        <v>2493</v>
      </c>
      <c r="B749" s="3" t="s">
        <v>2494</v>
      </c>
      <c r="C749" s="3" t="s">
        <v>242</v>
      </c>
      <c r="D749" s="3" t="s">
        <v>2495</v>
      </c>
      <c r="E749" s="3" t="s">
        <v>244</v>
      </c>
      <c r="F749" s="3" t="s">
        <v>2496</v>
      </c>
      <c r="G749" s="4" t="b">
        <f aca="false">TRUE()</f>
        <v>1</v>
      </c>
      <c r="H749" s="4" t="b">
        <f aca="false">FALSE()</f>
        <v>0</v>
      </c>
      <c r="I749" s="4" t="b">
        <f aca="false">TRUE()</f>
        <v>1</v>
      </c>
      <c r="J749" s="4" t="s">
        <v>88</v>
      </c>
      <c r="K749" s="4" t="b">
        <f aca="false">FALSE()</f>
        <v>0</v>
      </c>
      <c r="L749" s="4" t="n">
        <v>1.355</v>
      </c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</row>
    <row r="750" customFormat="false" ht="15" hidden="false" customHeight="false" outlineLevel="0" collapsed="false">
      <c r="A750" s="3" t="s">
        <v>2497</v>
      </c>
      <c r="B750" s="3" t="s">
        <v>2498</v>
      </c>
      <c r="C750" s="3" t="s">
        <v>2499</v>
      </c>
      <c r="D750" s="3" t="s">
        <v>2495</v>
      </c>
      <c r="E750" s="3" t="s">
        <v>2500</v>
      </c>
      <c r="F750" s="3" t="s">
        <v>2496</v>
      </c>
      <c r="G750" s="4" t="b">
        <f aca="false">TRUE()</f>
        <v>1</v>
      </c>
      <c r="H750" s="4" t="b">
        <f aca="false">FALSE()</f>
        <v>0</v>
      </c>
      <c r="I750" s="4" t="b">
        <f aca="false">TRUE()</f>
        <v>1</v>
      </c>
      <c r="J750" s="4" t="s">
        <v>88</v>
      </c>
      <c r="K750" s="4" t="b">
        <f aca="false">FALSE()</f>
        <v>0</v>
      </c>
      <c r="L750" s="4" t="n">
        <v>1.355</v>
      </c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</row>
    <row r="751" customFormat="false" ht="15" hidden="false" customHeight="false" outlineLevel="0" collapsed="false">
      <c r="A751" s="3" t="s">
        <v>2501</v>
      </c>
      <c r="B751" s="3" t="s">
        <v>2502</v>
      </c>
      <c r="C751" s="3" t="s">
        <v>242</v>
      </c>
      <c r="D751" s="3" t="s">
        <v>2503</v>
      </c>
      <c r="E751" s="3" t="s">
        <v>244</v>
      </c>
      <c r="F751" s="3" t="s">
        <v>2504</v>
      </c>
      <c r="G751" s="4" t="b">
        <f aca="false">TRUE()</f>
        <v>1</v>
      </c>
      <c r="H751" s="4" t="b">
        <f aca="false">FALSE()</f>
        <v>0</v>
      </c>
      <c r="I751" s="4" t="b">
        <f aca="false">TRUE()</f>
        <v>1</v>
      </c>
      <c r="J751" s="4" t="s">
        <v>88</v>
      </c>
      <c r="K751" s="4" t="b">
        <f aca="false">FALSE()</f>
        <v>0</v>
      </c>
      <c r="L751" s="4" t="n">
        <v>1.355</v>
      </c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</row>
    <row r="752" customFormat="false" ht="15" hidden="false" customHeight="false" outlineLevel="0" collapsed="false">
      <c r="A752" s="3" t="s">
        <v>2505</v>
      </c>
      <c r="B752" s="3" t="s">
        <v>2506</v>
      </c>
      <c r="C752" s="3" t="s">
        <v>2465</v>
      </c>
      <c r="D752" s="3" t="s">
        <v>68</v>
      </c>
      <c r="E752" s="3" t="s">
        <v>2466</v>
      </c>
      <c r="F752" s="3" t="s">
        <v>70</v>
      </c>
      <c r="G752" s="4" t="b">
        <f aca="false">TRUE()</f>
        <v>1</v>
      </c>
      <c r="H752" s="4" t="b">
        <f aca="false">FALSE()</f>
        <v>0</v>
      </c>
      <c r="I752" s="4" t="b">
        <f aca="false">TRUE()</f>
        <v>1</v>
      </c>
      <c r="J752" s="4" t="s">
        <v>111</v>
      </c>
      <c r="K752" s="4" t="b">
        <f aca="false">FALSE()</f>
        <v>0</v>
      </c>
      <c r="L752" s="4" t="n">
        <v>1.355</v>
      </c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</row>
    <row r="753" customFormat="false" ht="15" hidden="false" customHeight="false" outlineLevel="0" collapsed="false">
      <c r="A753" s="3" t="s">
        <v>2507</v>
      </c>
      <c r="B753" s="3" t="s">
        <v>2508</v>
      </c>
      <c r="C753" s="3" t="s">
        <v>2444</v>
      </c>
      <c r="D753" s="3" t="s">
        <v>68</v>
      </c>
      <c r="E753" s="3" t="s">
        <v>2445</v>
      </c>
      <c r="F753" s="3" t="s">
        <v>70</v>
      </c>
      <c r="G753" s="4" t="b">
        <f aca="false">TRUE()</f>
        <v>1</v>
      </c>
      <c r="H753" s="4" t="b">
        <f aca="false">FALSE()</f>
        <v>0</v>
      </c>
      <c r="I753" s="4" t="b">
        <f aca="false">TRUE()</f>
        <v>1</v>
      </c>
      <c r="J753" s="4" t="s">
        <v>71</v>
      </c>
      <c r="K753" s="4" t="b">
        <f aca="false">FALSE()</f>
        <v>0</v>
      </c>
      <c r="L753" s="4" t="n">
        <v>1.355</v>
      </c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</row>
    <row r="754" customFormat="false" ht="15" hidden="false" customHeight="false" outlineLevel="0" collapsed="false">
      <c r="A754" s="3" t="s">
        <v>2509</v>
      </c>
      <c r="B754" s="3" t="s">
        <v>2510</v>
      </c>
      <c r="C754" s="3" t="s">
        <v>583</v>
      </c>
      <c r="D754" s="3" t="s">
        <v>2448</v>
      </c>
      <c r="E754" s="3"/>
      <c r="F754" s="3" t="s">
        <v>2449</v>
      </c>
      <c r="G754" s="4" t="b">
        <f aca="false">TRUE()</f>
        <v>1</v>
      </c>
      <c r="H754" s="4" t="b">
        <f aca="false">TRUE()</f>
        <v>1</v>
      </c>
      <c r="I754" s="4" t="b">
        <f aca="false">FALSE()</f>
        <v>0</v>
      </c>
      <c r="J754" s="4" t="s">
        <v>55</v>
      </c>
      <c r="K754" s="4" t="b">
        <f aca="false">FALSE()</f>
        <v>0</v>
      </c>
      <c r="L754" s="4" t="n">
        <v>1.355</v>
      </c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</row>
    <row r="755" customFormat="false" ht="15" hidden="false" customHeight="false" outlineLevel="0" collapsed="false">
      <c r="A755" s="3" t="s">
        <v>2511</v>
      </c>
      <c r="B755" s="3" t="s">
        <v>2512</v>
      </c>
      <c r="C755" s="3" t="s">
        <v>2513</v>
      </c>
      <c r="D755" s="3" t="s">
        <v>2514</v>
      </c>
      <c r="E755" s="3" t="s">
        <v>2515</v>
      </c>
      <c r="F755" s="3"/>
      <c r="G755" s="4" t="b">
        <f aca="false">TRUE()</f>
        <v>1</v>
      </c>
      <c r="H755" s="4" t="b">
        <f aca="false">FALSE()</f>
        <v>0</v>
      </c>
      <c r="I755" s="4" t="b">
        <f aca="false">TRUE()</f>
        <v>1</v>
      </c>
      <c r="J755" s="4" t="s">
        <v>55</v>
      </c>
      <c r="K755" s="4" t="b">
        <f aca="false">FALSE()</f>
        <v>0</v>
      </c>
      <c r="L755" s="4" t="n">
        <v>1.355</v>
      </c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</row>
    <row r="756" customFormat="false" ht="15" hidden="false" customHeight="false" outlineLevel="0" collapsed="false">
      <c r="A756" s="3" t="s">
        <v>2516</v>
      </c>
      <c r="B756" s="3" t="s">
        <v>2517</v>
      </c>
      <c r="C756" s="3" t="s">
        <v>2518</v>
      </c>
      <c r="D756" s="3" t="s">
        <v>2519</v>
      </c>
      <c r="E756" s="3" t="s">
        <v>2520</v>
      </c>
      <c r="F756" s="3"/>
      <c r="G756" s="4" t="b">
        <f aca="false">TRUE()</f>
        <v>1</v>
      </c>
      <c r="H756" s="4" t="b">
        <f aca="false">FALSE()</f>
        <v>0</v>
      </c>
      <c r="I756" s="4" t="b">
        <f aca="false">TRUE()</f>
        <v>1</v>
      </c>
      <c r="J756" s="4" t="s">
        <v>55</v>
      </c>
      <c r="K756" s="4" t="b">
        <f aca="false">FALSE()</f>
        <v>0</v>
      </c>
      <c r="L756" s="4" t="n">
        <v>1.355</v>
      </c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</row>
    <row r="757" customFormat="false" ht="15" hidden="false" customHeight="false" outlineLevel="0" collapsed="false">
      <c r="A757" s="3" t="s">
        <v>2521</v>
      </c>
      <c r="B757" s="3" t="s">
        <v>2522</v>
      </c>
      <c r="C757" s="3" t="s">
        <v>2477</v>
      </c>
      <c r="D757" s="3" t="s">
        <v>683</v>
      </c>
      <c r="E757" s="3" t="s">
        <v>2478</v>
      </c>
      <c r="F757" s="3" t="s">
        <v>685</v>
      </c>
      <c r="G757" s="4" t="b">
        <f aca="false">TRUE()</f>
        <v>1</v>
      </c>
      <c r="H757" s="4" t="b">
        <f aca="false">FALSE()</f>
        <v>0</v>
      </c>
      <c r="I757" s="4" t="b">
        <f aca="false">TRUE()</f>
        <v>1</v>
      </c>
      <c r="J757" s="4" t="s">
        <v>88</v>
      </c>
      <c r="K757" s="4" t="b">
        <f aca="false">FALSE()</f>
        <v>0</v>
      </c>
      <c r="L757" s="4" t="n">
        <v>1.355</v>
      </c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</row>
    <row r="758" customFormat="false" ht="15" hidden="false" customHeight="false" outlineLevel="0" collapsed="false">
      <c r="A758" s="3" t="s">
        <v>2523</v>
      </c>
      <c r="B758" s="3" t="s">
        <v>2524</v>
      </c>
      <c r="C758" s="3" t="s">
        <v>2454</v>
      </c>
      <c r="D758" s="3" t="s">
        <v>1149</v>
      </c>
      <c r="E758" s="3" t="s">
        <v>2456</v>
      </c>
      <c r="F758" s="3" t="s">
        <v>1150</v>
      </c>
      <c r="G758" s="4" t="b">
        <f aca="false">TRUE()</f>
        <v>1</v>
      </c>
      <c r="H758" s="4" t="b">
        <f aca="false">FALSE()</f>
        <v>0</v>
      </c>
      <c r="I758" s="4" t="b">
        <f aca="false">TRUE()</f>
        <v>1</v>
      </c>
      <c r="J758" s="4" t="s">
        <v>1178</v>
      </c>
      <c r="K758" s="4" t="b">
        <f aca="false">FALSE()</f>
        <v>0</v>
      </c>
      <c r="L758" s="4" t="n">
        <v>1.355</v>
      </c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</row>
    <row r="759" customFormat="false" ht="15" hidden="false" customHeight="false" outlineLevel="0" collapsed="false">
      <c r="A759" s="3" t="s">
        <v>2525</v>
      </c>
      <c r="B759" s="3" t="s">
        <v>2526</v>
      </c>
      <c r="C759" s="3" t="s">
        <v>2483</v>
      </c>
      <c r="D759" s="3" t="s">
        <v>1149</v>
      </c>
      <c r="E759" s="3" t="s">
        <v>2485</v>
      </c>
      <c r="F759" s="3" t="s">
        <v>1150</v>
      </c>
      <c r="G759" s="4" t="b">
        <f aca="false">TRUE()</f>
        <v>1</v>
      </c>
      <c r="H759" s="4" t="b">
        <f aca="false">FALSE()</f>
        <v>0</v>
      </c>
      <c r="I759" s="4" t="b">
        <f aca="false">TRUE()</f>
        <v>1</v>
      </c>
      <c r="J759" s="4" t="s">
        <v>55</v>
      </c>
      <c r="K759" s="4" t="b">
        <f aca="false">FALSE()</f>
        <v>0</v>
      </c>
      <c r="L759" s="4" t="n">
        <v>1.355</v>
      </c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</row>
    <row r="760" customFormat="false" ht="15" hidden="false" customHeight="false" outlineLevel="0" collapsed="false">
      <c r="A760" s="3" t="s">
        <v>2527</v>
      </c>
      <c r="B760" s="3" t="s">
        <v>2528</v>
      </c>
      <c r="C760" s="3" t="s">
        <v>2529</v>
      </c>
      <c r="D760" s="3" t="s">
        <v>2530</v>
      </c>
      <c r="E760" s="3" t="s">
        <v>2531</v>
      </c>
      <c r="F760" s="3"/>
      <c r="G760" s="4" t="b">
        <f aca="false">TRUE()</f>
        <v>1</v>
      </c>
      <c r="H760" s="4" t="b">
        <f aca="false">FALSE()</f>
        <v>0</v>
      </c>
      <c r="I760" s="4" t="b">
        <f aca="false">TRUE()</f>
        <v>1</v>
      </c>
      <c r="J760" s="4" t="s">
        <v>55</v>
      </c>
      <c r="K760" s="4" t="b">
        <f aca="false">FALSE()</f>
        <v>0</v>
      </c>
      <c r="L760" s="4" t="n">
        <v>1.355</v>
      </c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</row>
    <row r="761" customFormat="false" ht="15" hidden="false" customHeight="false" outlineLevel="0" collapsed="false">
      <c r="A761" s="3" t="s">
        <v>2532</v>
      </c>
      <c r="B761" s="3" t="s">
        <v>2533</v>
      </c>
      <c r="C761" s="3" t="s">
        <v>2534</v>
      </c>
      <c r="D761" s="3" t="s">
        <v>2535</v>
      </c>
      <c r="E761" s="3" t="s">
        <v>2536</v>
      </c>
      <c r="F761" s="3"/>
      <c r="G761" s="4" t="b">
        <f aca="false">TRUE()</f>
        <v>1</v>
      </c>
      <c r="H761" s="4" t="b">
        <f aca="false">FALSE()</f>
        <v>0</v>
      </c>
      <c r="I761" s="4" t="b">
        <f aca="false">TRUE()</f>
        <v>1</v>
      </c>
      <c r="J761" s="4" t="s">
        <v>55</v>
      </c>
      <c r="K761" s="4" t="b">
        <f aca="false">FALSE()</f>
        <v>0</v>
      </c>
      <c r="L761" s="4" t="n">
        <v>1.355</v>
      </c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</row>
    <row r="762" customFormat="false" ht="15" hidden="false" customHeight="false" outlineLevel="0" collapsed="false">
      <c r="A762" s="3" t="s">
        <v>2537</v>
      </c>
      <c r="B762" s="3" t="s">
        <v>2538</v>
      </c>
      <c r="C762" s="3" t="s">
        <v>2539</v>
      </c>
      <c r="D762" s="3" t="s">
        <v>2540</v>
      </c>
      <c r="E762" s="3" t="s">
        <v>2541</v>
      </c>
      <c r="F762" s="3" t="s">
        <v>2542</v>
      </c>
      <c r="G762" s="4" t="b">
        <f aca="false">TRUE()</f>
        <v>1</v>
      </c>
      <c r="H762" s="4" t="b">
        <f aca="false">FALSE()</f>
        <v>0</v>
      </c>
      <c r="I762" s="4" t="b">
        <f aca="false">TRUE()</f>
        <v>1</v>
      </c>
      <c r="J762" s="4" t="s">
        <v>55</v>
      </c>
      <c r="K762" s="4" t="b">
        <f aca="false">FALSE()</f>
        <v>0</v>
      </c>
      <c r="L762" s="4" t="n">
        <v>1.355</v>
      </c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</row>
    <row r="763" customFormat="false" ht="15" hidden="false" customHeight="false" outlineLevel="0" collapsed="false">
      <c r="A763" s="3" t="s">
        <v>2543</v>
      </c>
      <c r="B763" s="3" t="s">
        <v>2544</v>
      </c>
      <c r="C763" s="3" t="s">
        <v>160</v>
      </c>
      <c r="D763" s="3" t="s">
        <v>2448</v>
      </c>
      <c r="E763" s="3"/>
      <c r="F763" s="3" t="s">
        <v>2449</v>
      </c>
      <c r="G763" s="4" t="b">
        <f aca="false">TRUE()</f>
        <v>1</v>
      </c>
      <c r="H763" s="4" t="b">
        <f aca="false">TRUE()</f>
        <v>1</v>
      </c>
      <c r="I763" s="4" t="b">
        <f aca="false">FALSE()</f>
        <v>0</v>
      </c>
      <c r="J763" s="4" t="s">
        <v>55</v>
      </c>
      <c r="K763" s="4" t="b">
        <f aca="false">FALSE()</f>
        <v>0</v>
      </c>
      <c r="L763" s="4" t="n">
        <v>1.355</v>
      </c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</row>
    <row r="764" customFormat="false" ht="15" hidden="false" customHeight="false" outlineLevel="0" collapsed="false">
      <c r="A764" s="3" t="s">
        <v>2545</v>
      </c>
      <c r="B764" s="3" t="s">
        <v>2546</v>
      </c>
      <c r="C764" s="3" t="s">
        <v>2477</v>
      </c>
      <c r="D764" s="3" t="s">
        <v>2547</v>
      </c>
      <c r="E764" s="3" t="s">
        <v>2478</v>
      </c>
      <c r="F764" s="3" t="s">
        <v>2548</v>
      </c>
      <c r="G764" s="4" t="b">
        <f aca="false">TRUE()</f>
        <v>1</v>
      </c>
      <c r="H764" s="4" t="b">
        <f aca="false">FALSE()</f>
        <v>0</v>
      </c>
      <c r="I764" s="4" t="b">
        <f aca="false">TRUE()</f>
        <v>1</v>
      </c>
      <c r="J764" s="4" t="s">
        <v>111</v>
      </c>
      <c r="K764" s="4" t="b">
        <f aca="false">FALSE()</f>
        <v>0</v>
      </c>
      <c r="L764" s="4" t="n">
        <v>1.355</v>
      </c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</row>
    <row r="765" customFormat="false" ht="15" hidden="false" customHeight="false" outlineLevel="0" collapsed="false">
      <c r="A765" s="3" t="s">
        <v>2549</v>
      </c>
      <c r="B765" s="3" t="s">
        <v>2550</v>
      </c>
      <c r="C765" s="3" t="s">
        <v>638</v>
      </c>
      <c r="D765" s="3" t="s">
        <v>2551</v>
      </c>
      <c r="E765" s="3" t="s">
        <v>640</v>
      </c>
      <c r="F765" s="3" t="s">
        <v>2552</v>
      </c>
      <c r="G765" s="4" t="b">
        <f aca="false">TRUE()</f>
        <v>1</v>
      </c>
      <c r="H765" s="4" t="b">
        <f aca="false">TRUE()</f>
        <v>1</v>
      </c>
      <c r="I765" s="4" t="b">
        <f aca="false">FALSE()</f>
        <v>0</v>
      </c>
      <c r="J765" s="4" t="s">
        <v>140</v>
      </c>
      <c r="K765" s="4" t="b">
        <f aca="false">FALSE()</f>
        <v>0</v>
      </c>
      <c r="L765" s="4" t="n">
        <v>1.355</v>
      </c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</row>
    <row r="766" customFormat="false" ht="15" hidden="false" customHeight="false" outlineLevel="0" collapsed="false">
      <c r="A766" s="3" t="s">
        <v>2553</v>
      </c>
      <c r="B766" s="3" t="s">
        <v>2554</v>
      </c>
      <c r="C766" s="3" t="s">
        <v>2555</v>
      </c>
      <c r="D766" s="3" t="s">
        <v>226</v>
      </c>
      <c r="E766" s="3" t="s">
        <v>2556</v>
      </c>
      <c r="F766" s="3" t="s">
        <v>228</v>
      </c>
      <c r="G766" s="4" t="b">
        <f aca="false">TRUE()</f>
        <v>1</v>
      </c>
      <c r="H766" s="4" t="b">
        <f aca="false">FALSE()</f>
        <v>0</v>
      </c>
      <c r="I766" s="4" t="b">
        <f aca="false">TRUE()</f>
        <v>1</v>
      </c>
      <c r="J766" s="4" t="s">
        <v>55</v>
      </c>
      <c r="K766" s="4" t="b">
        <f aca="false">FALSE()</f>
        <v>0</v>
      </c>
      <c r="L766" s="4" t="n">
        <v>1.355</v>
      </c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</row>
    <row r="767" customFormat="false" ht="15" hidden="false" customHeight="false" outlineLevel="0" collapsed="false">
      <c r="A767" s="3" t="s">
        <v>2557</v>
      </c>
      <c r="B767" s="3" t="s">
        <v>2558</v>
      </c>
      <c r="C767" s="3" t="s">
        <v>2559</v>
      </c>
      <c r="D767" s="3" t="s">
        <v>226</v>
      </c>
      <c r="E767" s="3" t="s">
        <v>2560</v>
      </c>
      <c r="F767" s="3" t="s">
        <v>228</v>
      </c>
      <c r="G767" s="4" t="b">
        <f aca="false">TRUE()</f>
        <v>1</v>
      </c>
      <c r="H767" s="4" t="b">
        <f aca="false">FALSE()</f>
        <v>0</v>
      </c>
      <c r="I767" s="4" t="b">
        <f aca="false">TRUE()</f>
        <v>1</v>
      </c>
      <c r="J767" s="4" t="s">
        <v>55</v>
      </c>
      <c r="K767" s="4" t="b">
        <f aca="false">FALSE()</f>
        <v>0</v>
      </c>
      <c r="L767" s="4" t="n">
        <v>1.355</v>
      </c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</row>
    <row r="768" customFormat="false" ht="15" hidden="false" customHeight="false" outlineLevel="0" collapsed="false">
      <c r="A768" s="3" t="s">
        <v>2561</v>
      </c>
      <c r="B768" s="3" t="s">
        <v>2562</v>
      </c>
      <c r="C768" s="3" t="s">
        <v>2563</v>
      </c>
      <c r="D768" s="3" t="s">
        <v>2564</v>
      </c>
      <c r="E768" s="3" t="s">
        <v>2565</v>
      </c>
      <c r="F768" s="3"/>
      <c r="G768" s="4" t="b">
        <f aca="false">TRUE()</f>
        <v>1</v>
      </c>
      <c r="H768" s="4" t="b">
        <f aca="false">FALSE()</f>
        <v>0</v>
      </c>
      <c r="I768" s="4" t="b">
        <f aca="false">TRUE()</f>
        <v>1</v>
      </c>
      <c r="J768" s="4" t="s">
        <v>55</v>
      </c>
      <c r="K768" s="4" t="b">
        <f aca="false">FALSE()</f>
        <v>0</v>
      </c>
      <c r="L768" s="4" t="n">
        <v>1.355</v>
      </c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</row>
    <row r="769" customFormat="false" ht="15" hidden="false" customHeight="false" outlineLevel="0" collapsed="false">
      <c r="A769" s="3" t="s">
        <v>2566</v>
      </c>
      <c r="B769" s="3" t="s">
        <v>2567</v>
      </c>
      <c r="C769" s="3" t="s">
        <v>120</v>
      </c>
      <c r="D769" s="3" t="s">
        <v>2568</v>
      </c>
      <c r="E769" s="3"/>
      <c r="F769" s="3" t="s">
        <v>2569</v>
      </c>
      <c r="G769" s="4" t="b">
        <f aca="false">TRUE()</f>
        <v>1</v>
      </c>
      <c r="H769" s="4" t="b">
        <f aca="false">TRUE()</f>
        <v>1</v>
      </c>
      <c r="I769" s="4" t="b">
        <f aca="false">FALSE()</f>
        <v>0</v>
      </c>
      <c r="J769" s="4" t="s">
        <v>55</v>
      </c>
      <c r="K769" s="4" t="b">
        <f aca="false">FALSE()</f>
        <v>0</v>
      </c>
      <c r="L769" s="4" t="n">
        <v>1.355</v>
      </c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</row>
    <row r="770" customFormat="false" ht="15" hidden="false" customHeight="false" outlineLevel="0" collapsed="false">
      <c r="A770" s="3" t="s">
        <v>2570</v>
      </c>
      <c r="B770" s="3" t="s">
        <v>2571</v>
      </c>
      <c r="C770" s="3" t="s">
        <v>160</v>
      </c>
      <c r="D770" s="3" t="s">
        <v>2568</v>
      </c>
      <c r="E770" s="3"/>
      <c r="F770" s="3" t="s">
        <v>2569</v>
      </c>
      <c r="G770" s="4" t="b">
        <f aca="false">TRUE()</f>
        <v>1</v>
      </c>
      <c r="H770" s="4" t="b">
        <f aca="false">TRUE()</f>
        <v>1</v>
      </c>
      <c r="I770" s="4" t="b">
        <f aca="false">FALSE()</f>
        <v>0</v>
      </c>
      <c r="J770" s="4" t="s">
        <v>55</v>
      </c>
      <c r="K770" s="4" t="b">
        <f aca="false">FALSE()</f>
        <v>0</v>
      </c>
      <c r="L770" s="4" t="n">
        <v>1.355</v>
      </c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</row>
    <row r="771" customFormat="false" ht="15" hidden="false" customHeight="false" outlineLevel="0" collapsed="false">
      <c r="A771" s="3" t="s">
        <v>2572</v>
      </c>
      <c r="B771" s="3" t="s">
        <v>2573</v>
      </c>
      <c r="C771" s="3" t="s">
        <v>388</v>
      </c>
      <c r="D771" s="3" t="s">
        <v>2574</v>
      </c>
      <c r="E771" s="3"/>
      <c r="F771" s="3" t="s">
        <v>2575</v>
      </c>
      <c r="G771" s="4" t="b">
        <f aca="false">TRUE()</f>
        <v>1</v>
      </c>
      <c r="H771" s="4" t="b">
        <f aca="false">TRUE()</f>
        <v>1</v>
      </c>
      <c r="I771" s="4" t="b">
        <f aca="false">FALSE()</f>
        <v>0</v>
      </c>
      <c r="J771" s="4" t="s">
        <v>55</v>
      </c>
      <c r="K771" s="4" t="b">
        <f aca="false">FALSE()</f>
        <v>0</v>
      </c>
      <c r="L771" s="4" t="n">
        <v>1.355</v>
      </c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</row>
    <row r="772" customFormat="false" ht="15" hidden="false" customHeight="false" outlineLevel="0" collapsed="false">
      <c r="A772" s="3" t="s">
        <v>2576</v>
      </c>
      <c r="B772" s="3" t="s">
        <v>2577</v>
      </c>
      <c r="C772" s="3" t="s">
        <v>125</v>
      </c>
      <c r="D772" s="3" t="s">
        <v>2574</v>
      </c>
      <c r="E772" s="3"/>
      <c r="F772" s="3" t="s">
        <v>2575</v>
      </c>
      <c r="G772" s="4" t="b">
        <f aca="false">TRUE()</f>
        <v>1</v>
      </c>
      <c r="H772" s="4" t="b">
        <f aca="false">TRUE()</f>
        <v>1</v>
      </c>
      <c r="I772" s="4" t="b">
        <f aca="false">FALSE()</f>
        <v>0</v>
      </c>
      <c r="J772" s="4" t="s">
        <v>55</v>
      </c>
      <c r="K772" s="4" t="b">
        <f aca="false">FALSE()</f>
        <v>0</v>
      </c>
      <c r="L772" s="4" t="n">
        <v>1.355</v>
      </c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</row>
    <row r="773" customFormat="false" ht="15" hidden="false" customHeight="false" outlineLevel="0" collapsed="false">
      <c r="A773" s="3" t="s">
        <v>2578</v>
      </c>
      <c r="B773" s="3" t="s">
        <v>2579</v>
      </c>
      <c r="C773" s="3" t="s">
        <v>574</v>
      </c>
      <c r="D773" s="3" t="s">
        <v>2574</v>
      </c>
      <c r="E773" s="3"/>
      <c r="F773" s="3" t="s">
        <v>2575</v>
      </c>
      <c r="G773" s="4" t="b">
        <f aca="false">TRUE()</f>
        <v>1</v>
      </c>
      <c r="H773" s="4" t="b">
        <f aca="false">TRUE()</f>
        <v>1</v>
      </c>
      <c r="I773" s="4" t="b">
        <f aca="false">FALSE()</f>
        <v>0</v>
      </c>
      <c r="J773" s="4" t="s">
        <v>55</v>
      </c>
      <c r="K773" s="4" t="b">
        <f aca="false">FALSE()</f>
        <v>0</v>
      </c>
      <c r="L773" s="4" t="n">
        <v>1.355</v>
      </c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</row>
    <row r="774" customFormat="false" ht="15" hidden="false" customHeight="false" outlineLevel="0" collapsed="false">
      <c r="A774" s="3" t="s">
        <v>2580</v>
      </c>
      <c r="B774" s="3" t="s">
        <v>2581</v>
      </c>
      <c r="C774" s="3" t="s">
        <v>2582</v>
      </c>
      <c r="D774" s="3" t="s">
        <v>2564</v>
      </c>
      <c r="E774" s="3" t="s">
        <v>2583</v>
      </c>
      <c r="F774" s="3"/>
      <c r="G774" s="4" t="b">
        <f aca="false">TRUE()</f>
        <v>1</v>
      </c>
      <c r="H774" s="4" t="b">
        <f aca="false">FALSE()</f>
        <v>0</v>
      </c>
      <c r="I774" s="4" t="b">
        <f aca="false">TRUE()</f>
        <v>1</v>
      </c>
      <c r="J774" s="4" t="s">
        <v>55</v>
      </c>
      <c r="K774" s="4" t="b">
        <f aca="false">FALSE()</f>
        <v>0</v>
      </c>
      <c r="L774" s="4" t="n">
        <v>1.355</v>
      </c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</row>
    <row r="775" customFormat="false" ht="15" hidden="false" customHeight="false" outlineLevel="0" collapsed="false">
      <c r="A775" s="3" t="s">
        <v>2584</v>
      </c>
      <c r="B775" s="3" t="s">
        <v>2585</v>
      </c>
      <c r="C775" s="3" t="s">
        <v>2586</v>
      </c>
      <c r="D775" s="3" t="s">
        <v>2587</v>
      </c>
      <c r="E775" s="3"/>
      <c r="F775" s="3" t="s">
        <v>2588</v>
      </c>
      <c r="G775" s="4" t="b">
        <f aca="false">TRUE()</f>
        <v>1</v>
      </c>
      <c r="H775" s="4" t="b">
        <f aca="false">TRUE()</f>
        <v>1</v>
      </c>
      <c r="I775" s="4" t="b">
        <f aca="false">FALSE()</f>
        <v>0</v>
      </c>
      <c r="J775" s="4" t="s">
        <v>55</v>
      </c>
      <c r="K775" s="4" t="b">
        <f aca="false">FALSE()</f>
        <v>0</v>
      </c>
      <c r="L775" s="4" t="n">
        <v>1.355</v>
      </c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</row>
    <row r="776" customFormat="false" ht="15" hidden="false" customHeight="false" outlineLevel="0" collapsed="false">
      <c r="A776" s="3" t="s">
        <v>2589</v>
      </c>
      <c r="B776" s="3" t="s">
        <v>2590</v>
      </c>
      <c r="C776" s="3" t="s">
        <v>2591</v>
      </c>
      <c r="D776" s="3" t="s">
        <v>2564</v>
      </c>
      <c r="E776" s="3" t="s">
        <v>2592</v>
      </c>
      <c r="F776" s="3"/>
      <c r="G776" s="4" t="b">
        <f aca="false">TRUE()</f>
        <v>1</v>
      </c>
      <c r="H776" s="4" t="b">
        <f aca="false">FALSE()</f>
        <v>0</v>
      </c>
      <c r="I776" s="4" t="b">
        <f aca="false">TRUE()</f>
        <v>1</v>
      </c>
      <c r="J776" s="4" t="s">
        <v>55</v>
      </c>
      <c r="K776" s="4" t="b">
        <f aca="false">FALSE()</f>
        <v>0</v>
      </c>
      <c r="L776" s="4" t="n">
        <v>1.355</v>
      </c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</row>
    <row r="777" customFormat="false" ht="15" hidden="false" customHeight="false" outlineLevel="0" collapsed="false">
      <c r="A777" s="3" t="s">
        <v>2593</v>
      </c>
      <c r="B777" s="3" t="s">
        <v>2594</v>
      </c>
      <c r="C777" s="3" t="s">
        <v>2595</v>
      </c>
      <c r="D777" s="3" t="s">
        <v>2596</v>
      </c>
      <c r="E777" s="3"/>
      <c r="F777" s="3" t="s">
        <v>2597</v>
      </c>
      <c r="G777" s="4" t="b">
        <f aca="false">TRUE()</f>
        <v>1</v>
      </c>
      <c r="H777" s="4" t="b">
        <f aca="false">TRUE()</f>
        <v>1</v>
      </c>
      <c r="I777" s="4" t="b">
        <f aca="false">FALSE()</f>
        <v>0</v>
      </c>
      <c r="J777" s="4" t="s">
        <v>55</v>
      </c>
      <c r="K777" s="4" t="b">
        <f aca="false">FALSE()</f>
        <v>0</v>
      </c>
      <c r="L777" s="4" t="n">
        <v>1.355</v>
      </c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</row>
    <row r="778" customFormat="false" ht="15" hidden="false" customHeight="false" outlineLevel="0" collapsed="false">
      <c r="A778" s="3" t="s">
        <v>2598</v>
      </c>
      <c r="B778" s="3" t="s">
        <v>2599</v>
      </c>
      <c r="C778" s="3" t="s">
        <v>120</v>
      </c>
      <c r="D778" s="3" t="s">
        <v>2574</v>
      </c>
      <c r="E778" s="3"/>
      <c r="F778" s="3" t="s">
        <v>2575</v>
      </c>
      <c r="G778" s="4" t="b">
        <f aca="false">TRUE()</f>
        <v>1</v>
      </c>
      <c r="H778" s="4" t="b">
        <f aca="false">TRUE()</f>
        <v>1</v>
      </c>
      <c r="I778" s="4" t="b">
        <f aca="false">FALSE()</f>
        <v>0</v>
      </c>
      <c r="J778" s="4" t="s">
        <v>55</v>
      </c>
      <c r="K778" s="4" t="b">
        <f aca="false">FALSE()</f>
        <v>0</v>
      </c>
      <c r="L778" s="4" t="n">
        <v>1.355</v>
      </c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</row>
    <row r="779" customFormat="false" ht="15" hidden="false" customHeight="false" outlineLevel="0" collapsed="false">
      <c r="A779" s="3" t="s">
        <v>2600</v>
      </c>
      <c r="B779" s="3" t="s">
        <v>2601</v>
      </c>
      <c r="C779" s="3" t="s">
        <v>160</v>
      </c>
      <c r="D779" s="3" t="s">
        <v>2574</v>
      </c>
      <c r="E779" s="3"/>
      <c r="F779" s="3" t="s">
        <v>2575</v>
      </c>
      <c r="G779" s="4" t="b">
        <f aca="false">TRUE()</f>
        <v>1</v>
      </c>
      <c r="H779" s="4" t="b">
        <f aca="false">TRUE()</f>
        <v>1</v>
      </c>
      <c r="I779" s="4" t="b">
        <f aca="false">FALSE()</f>
        <v>0</v>
      </c>
      <c r="J779" s="4" t="s">
        <v>55</v>
      </c>
      <c r="K779" s="4" t="b">
        <f aca="false">FALSE()</f>
        <v>0</v>
      </c>
      <c r="L779" s="4" t="n">
        <v>1.355</v>
      </c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</row>
    <row r="780" customFormat="false" ht="15" hidden="false" customHeight="false" outlineLevel="0" collapsed="false">
      <c r="A780" s="3" t="s">
        <v>2602</v>
      </c>
      <c r="B780" s="3" t="s">
        <v>2603</v>
      </c>
      <c r="C780" s="3" t="s">
        <v>125</v>
      </c>
      <c r="D780" s="3" t="s">
        <v>2604</v>
      </c>
      <c r="E780" s="3"/>
      <c r="F780" s="3" t="s">
        <v>2605</v>
      </c>
      <c r="G780" s="4" t="b">
        <f aca="false">TRUE()</f>
        <v>1</v>
      </c>
      <c r="H780" s="4" t="b">
        <f aca="false">TRUE()</f>
        <v>1</v>
      </c>
      <c r="I780" s="4" t="b">
        <f aca="false">FALSE()</f>
        <v>0</v>
      </c>
      <c r="J780" s="4" t="s">
        <v>55</v>
      </c>
      <c r="K780" s="4" t="b">
        <f aca="false">FALSE()</f>
        <v>0</v>
      </c>
      <c r="L780" s="4" t="n">
        <v>1.355</v>
      </c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</row>
    <row r="781" customFormat="false" ht="15" hidden="false" customHeight="false" outlineLevel="0" collapsed="false">
      <c r="A781" s="3" t="s">
        <v>2606</v>
      </c>
      <c r="B781" s="3" t="s">
        <v>2607</v>
      </c>
      <c r="C781" s="3" t="s">
        <v>2608</v>
      </c>
      <c r="D781" s="3" t="s">
        <v>1681</v>
      </c>
      <c r="E781" s="3" t="s">
        <v>2609</v>
      </c>
      <c r="F781" s="3"/>
      <c r="G781" s="4" t="b">
        <f aca="false">FALSE()</f>
        <v>0</v>
      </c>
      <c r="H781" s="4" t="b">
        <f aca="false">FALSE()</f>
        <v>0</v>
      </c>
      <c r="I781" s="4" t="b">
        <f aca="false">FALSE()</f>
        <v>0</v>
      </c>
      <c r="J781" s="4" t="s">
        <v>55</v>
      </c>
      <c r="K781" s="4" t="b">
        <f aca="false">TRUE()</f>
        <v>1</v>
      </c>
      <c r="L781" s="4" t="n">
        <v>1.355</v>
      </c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</row>
    <row r="782" customFormat="false" ht="15" hidden="false" customHeight="false" outlineLevel="0" collapsed="false">
      <c r="A782" s="3" t="s">
        <v>2610</v>
      </c>
      <c r="B782" s="3" t="s">
        <v>2611</v>
      </c>
      <c r="C782" s="3" t="s">
        <v>2612</v>
      </c>
      <c r="D782" s="3" t="s">
        <v>919</v>
      </c>
      <c r="E782" s="3" t="s">
        <v>2613</v>
      </c>
      <c r="F782" s="3"/>
      <c r="G782" s="4" t="b">
        <f aca="false">TRUE()</f>
        <v>1</v>
      </c>
      <c r="H782" s="4" t="b">
        <f aca="false">FALSE()</f>
        <v>0</v>
      </c>
      <c r="I782" s="4" t="b">
        <f aca="false">FALSE()</f>
        <v>0</v>
      </c>
      <c r="J782" s="4" t="s">
        <v>55</v>
      </c>
      <c r="K782" s="4" t="b">
        <f aca="false">TRUE()</f>
        <v>1</v>
      </c>
      <c r="L782" s="4" t="n">
        <v>1.355</v>
      </c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</row>
    <row r="783" customFormat="false" ht="15" hidden="false" customHeight="false" outlineLevel="0" collapsed="false">
      <c r="A783" s="3" t="s">
        <v>2614</v>
      </c>
      <c r="B783" s="3" t="s">
        <v>2615</v>
      </c>
      <c r="C783" s="3" t="s">
        <v>901</v>
      </c>
      <c r="D783" s="3" t="s">
        <v>2616</v>
      </c>
      <c r="E783" s="3" t="s">
        <v>902</v>
      </c>
      <c r="F783" s="3" t="s">
        <v>2617</v>
      </c>
      <c r="G783" s="4" t="b">
        <f aca="false">TRUE()</f>
        <v>1</v>
      </c>
      <c r="H783" s="4" t="b">
        <f aca="false">FALSE()</f>
        <v>0</v>
      </c>
      <c r="I783" s="4" t="b">
        <f aca="false">TRUE()</f>
        <v>1</v>
      </c>
      <c r="J783" s="4" t="s">
        <v>111</v>
      </c>
      <c r="K783" s="4" t="b">
        <f aca="false">FALSE()</f>
        <v>0</v>
      </c>
      <c r="L783" s="4" t="n">
        <v>1.355</v>
      </c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</row>
    <row r="784" customFormat="false" ht="15" hidden="false" customHeight="false" outlineLevel="0" collapsed="false">
      <c r="A784" s="3" t="s">
        <v>2618</v>
      </c>
      <c r="B784" s="3" t="s">
        <v>2619</v>
      </c>
      <c r="C784" s="3" t="s">
        <v>1272</v>
      </c>
      <c r="D784" s="3" t="s">
        <v>2620</v>
      </c>
      <c r="E784" s="3"/>
      <c r="F784" s="3" t="s">
        <v>2621</v>
      </c>
      <c r="G784" s="4" t="b">
        <f aca="false">TRUE()</f>
        <v>1</v>
      </c>
      <c r="H784" s="4" t="b">
        <f aca="false">TRUE()</f>
        <v>1</v>
      </c>
      <c r="I784" s="4" t="b">
        <f aca="false">FALSE()</f>
        <v>0</v>
      </c>
      <c r="J784" s="4" t="s">
        <v>55</v>
      </c>
      <c r="K784" s="4" t="b">
        <f aca="false">FALSE()</f>
        <v>0</v>
      </c>
      <c r="L784" s="4" t="n">
        <v>1.355</v>
      </c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</row>
    <row r="785" customFormat="false" ht="15" hidden="false" customHeight="false" outlineLevel="0" collapsed="false">
      <c r="A785" s="3" t="s">
        <v>2622</v>
      </c>
      <c r="B785" s="3" t="s">
        <v>2623</v>
      </c>
      <c r="C785" s="3" t="s">
        <v>2624</v>
      </c>
      <c r="D785" s="3" t="s">
        <v>2625</v>
      </c>
      <c r="E785" s="3"/>
      <c r="F785" s="3" t="s">
        <v>2626</v>
      </c>
      <c r="G785" s="4" t="b">
        <f aca="false">TRUE()</f>
        <v>1</v>
      </c>
      <c r="H785" s="4" t="b">
        <f aca="false">TRUE()</f>
        <v>1</v>
      </c>
      <c r="I785" s="4" t="b">
        <f aca="false">FALSE()</f>
        <v>0</v>
      </c>
      <c r="J785" s="4" t="s">
        <v>55</v>
      </c>
      <c r="K785" s="4" t="b">
        <f aca="false">FALSE()</f>
        <v>0</v>
      </c>
      <c r="L785" s="4" t="n">
        <v>1.355</v>
      </c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</row>
    <row r="786" customFormat="false" ht="15" hidden="false" customHeight="false" outlineLevel="0" collapsed="false">
      <c r="A786" s="3" t="s">
        <v>2627</v>
      </c>
      <c r="B786" s="3" t="s">
        <v>2628</v>
      </c>
      <c r="C786" s="3" t="s">
        <v>583</v>
      </c>
      <c r="D786" s="3" t="s">
        <v>2574</v>
      </c>
      <c r="E786" s="3"/>
      <c r="F786" s="3" t="s">
        <v>2575</v>
      </c>
      <c r="G786" s="4" t="b">
        <f aca="false">TRUE()</f>
        <v>1</v>
      </c>
      <c r="H786" s="4" t="b">
        <f aca="false">TRUE()</f>
        <v>1</v>
      </c>
      <c r="I786" s="4" t="b">
        <f aca="false">FALSE()</f>
        <v>0</v>
      </c>
      <c r="J786" s="4" t="s">
        <v>55</v>
      </c>
      <c r="K786" s="4" t="b">
        <f aca="false">FALSE()</f>
        <v>0</v>
      </c>
      <c r="L786" s="4" t="n">
        <v>1.355</v>
      </c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</row>
    <row r="787" customFormat="false" ht="15" hidden="false" customHeight="false" outlineLevel="0" collapsed="false">
      <c r="A787" s="3" t="s">
        <v>2629</v>
      </c>
      <c r="B787" s="3" t="s">
        <v>2630</v>
      </c>
      <c r="C787" s="3" t="s">
        <v>583</v>
      </c>
      <c r="D787" s="3" t="s">
        <v>2568</v>
      </c>
      <c r="E787" s="3"/>
      <c r="F787" s="3" t="s">
        <v>2569</v>
      </c>
      <c r="G787" s="4" t="b">
        <f aca="false">TRUE()</f>
        <v>1</v>
      </c>
      <c r="H787" s="4" t="b">
        <f aca="false">TRUE()</f>
        <v>1</v>
      </c>
      <c r="I787" s="4" t="b">
        <f aca="false">FALSE()</f>
        <v>0</v>
      </c>
      <c r="J787" s="4" t="s">
        <v>55</v>
      </c>
      <c r="K787" s="4" t="b">
        <f aca="false">FALSE()</f>
        <v>0</v>
      </c>
      <c r="L787" s="4" t="n">
        <v>1.355</v>
      </c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</row>
    <row r="788" customFormat="false" ht="15" hidden="false" customHeight="false" outlineLevel="0" collapsed="false">
      <c r="A788" s="3" t="s">
        <v>2631</v>
      </c>
      <c r="B788" s="3" t="s">
        <v>2632</v>
      </c>
      <c r="C788" s="3" t="s">
        <v>574</v>
      </c>
      <c r="D788" s="3" t="s">
        <v>2568</v>
      </c>
      <c r="E788" s="3"/>
      <c r="F788" s="3" t="s">
        <v>2569</v>
      </c>
      <c r="G788" s="4" t="b">
        <f aca="false">TRUE()</f>
        <v>1</v>
      </c>
      <c r="H788" s="4" t="b">
        <f aca="false">TRUE()</f>
        <v>1</v>
      </c>
      <c r="I788" s="4" t="b">
        <f aca="false">FALSE()</f>
        <v>0</v>
      </c>
      <c r="J788" s="4" t="s">
        <v>55</v>
      </c>
      <c r="K788" s="4" t="b">
        <f aca="false">FALSE()</f>
        <v>0</v>
      </c>
      <c r="L788" s="4" t="n">
        <v>1.355</v>
      </c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</row>
    <row r="789" customFormat="false" ht="15" hidden="false" customHeight="false" outlineLevel="0" collapsed="false">
      <c r="A789" s="3" t="s">
        <v>2633</v>
      </c>
      <c r="B789" s="3" t="s">
        <v>2634</v>
      </c>
      <c r="C789" s="3" t="s">
        <v>2465</v>
      </c>
      <c r="D789" s="3" t="s">
        <v>1020</v>
      </c>
      <c r="E789" s="3" t="s">
        <v>2466</v>
      </c>
      <c r="F789" s="3" t="s">
        <v>1021</v>
      </c>
      <c r="G789" s="4" t="b">
        <f aca="false">TRUE()</f>
        <v>1</v>
      </c>
      <c r="H789" s="4" t="b">
        <f aca="false">FALSE()</f>
        <v>0</v>
      </c>
      <c r="I789" s="4" t="b">
        <f aca="false">TRUE()</f>
        <v>1</v>
      </c>
      <c r="J789" s="4" t="s">
        <v>600</v>
      </c>
      <c r="K789" s="4" t="b">
        <f aca="false">FALSE()</f>
        <v>0</v>
      </c>
      <c r="L789" s="4" t="n">
        <v>1.355</v>
      </c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</row>
    <row r="790" customFormat="false" ht="15" hidden="false" customHeight="false" outlineLevel="0" collapsed="false">
      <c r="A790" s="3" t="s">
        <v>2635</v>
      </c>
      <c r="B790" s="3" t="s">
        <v>2636</v>
      </c>
      <c r="C790" s="3" t="s">
        <v>682</v>
      </c>
      <c r="D790" s="3" t="s">
        <v>2637</v>
      </c>
      <c r="E790" s="3" t="s">
        <v>684</v>
      </c>
      <c r="F790" s="3" t="s">
        <v>2638</v>
      </c>
      <c r="G790" s="4" t="b">
        <f aca="false">TRUE()</f>
        <v>1</v>
      </c>
      <c r="H790" s="4" t="b">
        <f aca="false">FALSE()</f>
        <v>0</v>
      </c>
      <c r="I790" s="4" t="b">
        <f aca="false">TRUE()</f>
        <v>1</v>
      </c>
      <c r="J790" s="4" t="s">
        <v>88</v>
      </c>
      <c r="K790" s="4" t="b">
        <f aca="false">FALSE()</f>
        <v>0</v>
      </c>
      <c r="L790" s="4" t="n">
        <v>1.355</v>
      </c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</row>
    <row r="791" customFormat="false" ht="15" hidden="false" customHeight="false" outlineLevel="0" collapsed="false">
      <c r="A791" s="3" t="s">
        <v>2639</v>
      </c>
      <c r="B791" s="3" t="s">
        <v>2640</v>
      </c>
      <c r="C791" s="3" t="s">
        <v>2641</v>
      </c>
      <c r="D791" s="3" t="s">
        <v>2642</v>
      </c>
      <c r="E791" s="3"/>
      <c r="F791" s="3" t="s">
        <v>2643</v>
      </c>
      <c r="G791" s="4" t="b">
        <f aca="false">TRUE()</f>
        <v>1</v>
      </c>
      <c r="H791" s="4" t="b">
        <f aca="false">TRUE()</f>
        <v>1</v>
      </c>
      <c r="I791" s="4" t="b">
        <f aca="false">FALSE()</f>
        <v>0</v>
      </c>
      <c r="J791" s="4" t="s">
        <v>55</v>
      </c>
      <c r="K791" s="4" t="b">
        <f aca="false">FALSE()</f>
        <v>0</v>
      </c>
      <c r="L791" s="4" t="n">
        <v>1.355</v>
      </c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</row>
    <row r="792" customFormat="false" ht="15" hidden="false" customHeight="false" outlineLevel="0" collapsed="false">
      <c r="A792" s="3" t="s">
        <v>2644</v>
      </c>
      <c r="B792" s="3" t="s">
        <v>2645</v>
      </c>
      <c r="C792" s="3" t="s">
        <v>2646</v>
      </c>
      <c r="D792" s="3" t="s">
        <v>2155</v>
      </c>
      <c r="E792" s="3" t="s">
        <v>2647</v>
      </c>
      <c r="F792" s="3" t="s">
        <v>2157</v>
      </c>
      <c r="G792" s="4" t="b">
        <f aca="false">FALSE()</f>
        <v>0</v>
      </c>
      <c r="H792" s="4" t="b">
        <f aca="false">FALSE()</f>
        <v>0</v>
      </c>
      <c r="I792" s="4" t="b">
        <f aca="false">TRUE()</f>
        <v>1</v>
      </c>
      <c r="J792" s="4" t="s">
        <v>55</v>
      </c>
      <c r="K792" s="4" t="b">
        <f aca="false">FALSE()</f>
        <v>0</v>
      </c>
      <c r="L792" s="4" t="n">
        <v>1.355</v>
      </c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</row>
    <row r="793" customFormat="false" ht="15" hidden="false" customHeight="false" outlineLevel="0" collapsed="false">
      <c r="A793" s="3" t="s">
        <v>2648</v>
      </c>
      <c r="B793" s="3" t="s">
        <v>2649</v>
      </c>
      <c r="C793" s="3" t="s">
        <v>2477</v>
      </c>
      <c r="D793" s="3" t="s">
        <v>1149</v>
      </c>
      <c r="E793" s="3" t="s">
        <v>2478</v>
      </c>
      <c r="F793" s="3" t="s">
        <v>1150</v>
      </c>
      <c r="G793" s="4" t="b">
        <f aca="false">TRUE()</f>
        <v>1</v>
      </c>
      <c r="H793" s="4" t="b">
        <f aca="false">FALSE()</f>
        <v>0</v>
      </c>
      <c r="I793" s="4" t="b">
        <f aca="false">TRUE()</f>
        <v>1</v>
      </c>
      <c r="J793" s="4" t="s">
        <v>1178</v>
      </c>
      <c r="K793" s="4" t="b">
        <f aca="false">FALSE()</f>
        <v>0</v>
      </c>
      <c r="L793" s="4" t="n">
        <v>1.355</v>
      </c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</row>
    <row r="794" customFormat="false" ht="15" hidden="false" customHeight="false" outlineLevel="0" collapsed="false">
      <c r="A794" s="3" t="s">
        <v>2650</v>
      </c>
      <c r="B794" s="3" t="s">
        <v>2651</v>
      </c>
      <c r="C794" s="3" t="s">
        <v>2652</v>
      </c>
      <c r="D794" s="3" t="s">
        <v>2653</v>
      </c>
      <c r="E794" s="3"/>
      <c r="F794" s="3" t="s">
        <v>2654</v>
      </c>
      <c r="G794" s="4" t="b">
        <f aca="false">TRUE()</f>
        <v>1</v>
      </c>
      <c r="H794" s="4" t="b">
        <f aca="false">TRUE()</f>
        <v>1</v>
      </c>
      <c r="I794" s="4" t="b">
        <f aca="false">FALSE()</f>
        <v>0</v>
      </c>
      <c r="J794" s="4" t="s">
        <v>55</v>
      </c>
      <c r="K794" s="4" t="b">
        <f aca="false">FALSE()</f>
        <v>0</v>
      </c>
      <c r="L794" s="4" t="n">
        <v>1.355</v>
      </c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</row>
    <row r="795" customFormat="false" ht="15" hidden="false" customHeight="false" outlineLevel="0" collapsed="false">
      <c r="A795" s="3" t="s">
        <v>2655</v>
      </c>
      <c r="B795" s="3" t="s">
        <v>2656</v>
      </c>
      <c r="C795" s="3" t="s">
        <v>2657</v>
      </c>
      <c r="D795" s="3" t="s">
        <v>2658</v>
      </c>
      <c r="E795" s="3"/>
      <c r="F795" s="3" t="s">
        <v>2659</v>
      </c>
      <c r="G795" s="4" t="b">
        <f aca="false">TRUE()</f>
        <v>1</v>
      </c>
      <c r="H795" s="4" t="b">
        <f aca="false">TRUE()</f>
        <v>1</v>
      </c>
      <c r="I795" s="4" t="b">
        <f aca="false">FALSE()</f>
        <v>0</v>
      </c>
      <c r="J795" s="4" t="s">
        <v>55</v>
      </c>
      <c r="K795" s="4" t="b">
        <f aca="false">FALSE()</f>
        <v>0</v>
      </c>
      <c r="L795" s="4" t="n">
        <v>1.355</v>
      </c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</row>
    <row r="796" customFormat="false" ht="15" hidden="false" customHeight="false" outlineLevel="0" collapsed="false">
      <c r="A796" s="3" t="s">
        <v>2660</v>
      </c>
      <c r="B796" s="3" t="s">
        <v>2661</v>
      </c>
      <c r="C796" s="3" t="s">
        <v>2662</v>
      </c>
      <c r="D796" s="3" t="s">
        <v>2663</v>
      </c>
      <c r="E796" s="3"/>
      <c r="F796" s="3" t="s">
        <v>2664</v>
      </c>
      <c r="G796" s="4" t="b">
        <f aca="false">TRUE()</f>
        <v>1</v>
      </c>
      <c r="H796" s="4" t="b">
        <f aca="false">TRUE()</f>
        <v>1</v>
      </c>
      <c r="I796" s="4" t="b">
        <f aca="false">FALSE()</f>
        <v>0</v>
      </c>
      <c r="J796" s="4" t="s">
        <v>55</v>
      </c>
      <c r="K796" s="4" t="b">
        <f aca="false">FALSE()</f>
        <v>0</v>
      </c>
      <c r="L796" s="4" t="n">
        <v>1.355</v>
      </c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</row>
    <row r="797" customFormat="false" ht="15" hidden="false" customHeight="false" outlineLevel="0" collapsed="false">
      <c r="A797" s="3" t="s">
        <v>2665</v>
      </c>
      <c r="B797" s="3" t="s">
        <v>2666</v>
      </c>
      <c r="C797" s="3" t="s">
        <v>2667</v>
      </c>
      <c r="D797" s="3" t="s">
        <v>2668</v>
      </c>
      <c r="E797" s="3" t="s">
        <v>2669</v>
      </c>
      <c r="F797" s="3" t="s">
        <v>2670</v>
      </c>
      <c r="G797" s="4" t="b">
        <f aca="false">TRUE()</f>
        <v>1</v>
      </c>
      <c r="H797" s="4" t="b">
        <f aca="false">TRUE()</f>
        <v>1</v>
      </c>
      <c r="I797" s="4" t="b">
        <f aca="false">FALSE()</f>
        <v>0</v>
      </c>
      <c r="J797" s="4" t="s">
        <v>88</v>
      </c>
      <c r="K797" s="4" t="b">
        <f aca="false">FALSE()</f>
        <v>0</v>
      </c>
      <c r="L797" s="4" t="n">
        <v>1.355</v>
      </c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</row>
    <row r="798" customFormat="false" ht="15" hidden="false" customHeight="false" outlineLevel="0" collapsed="false">
      <c r="A798" s="3" t="s">
        <v>2671</v>
      </c>
      <c r="B798" s="3" t="s">
        <v>2672</v>
      </c>
      <c r="C798" s="3" t="s">
        <v>2673</v>
      </c>
      <c r="D798" s="3" t="s">
        <v>2674</v>
      </c>
      <c r="E798" s="3"/>
      <c r="F798" s="3" t="s">
        <v>2675</v>
      </c>
      <c r="G798" s="4" t="b">
        <f aca="false">TRUE()</f>
        <v>1</v>
      </c>
      <c r="H798" s="4" t="b">
        <f aca="false">TRUE()</f>
        <v>1</v>
      </c>
      <c r="I798" s="4" t="b">
        <f aca="false">FALSE()</f>
        <v>0</v>
      </c>
      <c r="J798" s="4" t="s">
        <v>55</v>
      </c>
      <c r="K798" s="4" t="b">
        <f aca="false">FALSE()</f>
        <v>0</v>
      </c>
      <c r="L798" s="4" t="n">
        <v>1.355</v>
      </c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</row>
    <row r="799" customFormat="false" ht="15" hidden="false" customHeight="false" outlineLevel="0" collapsed="false">
      <c r="A799" s="3" t="s">
        <v>2676</v>
      </c>
      <c r="B799" s="3" t="s">
        <v>2677</v>
      </c>
      <c r="C799" s="3" t="s">
        <v>2678</v>
      </c>
      <c r="D799" s="3" t="s">
        <v>2679</v>
      </c>
      <c r="E799" s="3"/>
      <c r="F799" s="3" t="s">
        <v>2680</v>
      </c>
      <c r="G799" s="4" t="b">
        <f aca="false">TRUE()</f>
        <v>1</v>
      </c>
      <c r="H799" s="4" t="b">
        <f aca="false">TRUE()</f>
        <v>1</v>
      </c>
      <c r="I799" s="4" t="b">
        <f aca="false">FALSE()</f>
        <v>0</v>
      </c>
      <c r="J799" s="4" t="s">
        <v>55</v>
      </c>
      <c r="K799" s="4" t="b">
        <f aca="false">FALSE()</f>
        <v>0</v>
      </c>
      <c r="L799" s="4" t="n">
        <v>1.355</v>
      </c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</row>
    <row r="800" customFormat="false" ht="15" hidden="false" customHeight="false" outlineLevel="0" collapsed="false">
      <c r="A800" s="3" t="s">
        <v>2681</v>
      </c>
      <c r="B800" s="3" t="s">
        <v>2682</v>
      </c>
      <c r="C800" s="3" t="s">
        <v>1350</v>
      </c>
      <c r="D800" s="3" t="s">
        <v>2683</v>
      </c>
      <c r="E800" s="3"/>
      <c r="F800" s="3" t="s">
        <v>2684</v>
      </c>
      <c r="G800" s="4" t="b">
        <f aca="false">TRUE()</f>
        <v>1</v>
      </c>
      <c r="H800" s="4" t="b">
        <f aca="false">TRUE()</f>
        <v>1</v>
      </c>
      <c r="I800" s="4" t="b">
        <f aca="false">FALSE()</f>
        <v>0</v>
      </c>
      <c r="J800" s="4" t="s">
        <v>55</v>
      </c>
      <c r="K800" s="4" t="b">
        <f aca="false">FALSE()</f>
        <v>0</v>
      </c>
      <c r="L800" s="4" t="n">
        <v>1.355</v>
      </c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</row>
    <row r="801" customFormat="false" ht="15" hidden="false" customHeight="false" outlineLevel="0" collapsed="false">
      <c r="A801" s="3" t="s">
        <v>2685</v>
      </c>
      <c r="B801" s="3" t="s">
        <v>2686</v>
      </c>
      <c r="C801" s="3" t="s">
        <v>1676</v>
      </c>
      <c r="D801" s="3" t="s">
        <v>2687</v>
      </c>
      <c r="E801" s="3" t="s">
        <v>1678</v>
      </c>
      <c r="F801" s="3"/>
      <c r="G801" s="4" t="b">
        <f aca="false">FALSE()</f>
        <v>0</v>
      </c>
      <c r="H801" s="4" t="b">
        <f aca="false">FALSE()</f>
        <v>0</v>
      </c>
      <c r="I801" s="4" t="b">
        <f aca="false">FALSE()</f>
        <v>0</v>
      </c>
      <c r="J801" s="4" t="s">
        <v>55</v>
      </c>
      <c r="K801" s="4" t="b">
        <f aca="false">TRUE()</f>
        <v>1</v>
      </c>
      <c r="L801" s="4" t="n">
        <v>1.355</v>
      </c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</row>
    <row r="802" customFormat="false" ht="15" hidden="false" customHeight="false" outlineLevel="0" collapsed="false">
      <c r="A802" s="3" t="s">
        <v>2688</v>
      </c>
      <c r="B802" s="3" t="s">
        <v>2689</v>
      </c>
      <c r="C802" s="3" t="s">
        <v>2690</v>
      </c>
      <c r="D802" s="3" t="s">
        <v>2691</v>
      </c>
      <c r="E802" s="3"/>
      <c r="F802" s="3" t="s">
        <v>2692</v>
      </c>
      <c r="G802" s="4" t="b">
        <f aca="false">TRUE()</f>
        <v>1</v>
      </c>
      <c r="H802" s="4" t="b">
        <f aca="false">TRUE()</f>
        <v>1</v>
      </c>
      <c r="I802" s="4" t="b">
        <f aca="false">FALSE()</f>
        <v>0</v>
      </c>
      <c r="J802" s="4" t="s">
        <v>55</v>
      </c>
      <c r="K802" s="4" t="b">
        <f aca="false">FALSE()</f>
        <v>0</v>
      </c>
      <c r="L802" s="4" t="n">
        <v>1.355</v>
      </c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</row>
    <row r="803" customFormat="false" ht="15" hidden="false" customHeight="false" outlineLevel="0" collapsed="false">
      <c r="A803" s="3" t="s">
        <v>2693</v>
      </c>
      <c r="B803" s="3" t="s">
        <v>2694</v>
      </c>
      <c r="C803" s="3" t="s">
        <v>2695</v>
      </c>
      <c r="D803" s="3" t="s">
        <v>236</v>
      </c>
      <c r="E803" s="3" t="s">
        <v>2696</v>
      </c>
      <c r="F803" s="3" t="s">
        <v>238</v>
      </c>
      <c r="G803" s="4" t="b">
        <f aca="false">TRUE()</f>
        <v>1</v>
      </c>
      <c r="H803" s="4" t="b">
        <f aca="false">FALSE()</f>
        <v>0</v>
      </c>
      <c r="I803" s="4" t="b">
        <f aca="false">TRUE()</f>
        <v>1</v>
      </c>
      <c r="J803" s="4" t="s">
        <v>111</v>
      </c>
      <c r="K803" s="4" t="b">
        <f aca="false">FALSE()</f>
        <v>0</v>
      </c>
      <c r="L803" s="4" t="n">
        <v>1.355</v>
      </c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</row>
    <row r="804" customFormat="false" ht="15" hidden="false" customHeight="false" outlineLevel="0" collapsed="false">
      <c r="A804" s="3" t="s">
        <v>2697</v>
      </c>
      <c r="B804" s="3" t="s">
        <v>2698</v>
      </c>
      <c r="C804" s="3" t="s">
        <v>388</v>
      </c>
      <c r="D804" s="3" t="s">
        <v>2568</v>
      </c>
      <c r="E804" s="3"/>
      <c r="F804" s="3" t="s">
        <v>2569</v>
      </c>
      <c r="G804" s="4" t="b">
        <f aca="false">TRUE()</f>
        <v>1</v>
      </c>
      <c r="H804" s="4" t="b">
        <f aca="false">TRUE()</f>
        <v>1</v>
      </c>
      <c r="I804" s="4" t="b">
        <f aca="false">FALSE()</f>
        <v>0</v>
      </c>
      <c r="J804" s="4" t="s">
        <v>55</v>
      </c>
      <c r="K804" s="4" t="b">
        <f aca="false">FALSE()</f>
        <v>0</v>
      </c>
      <c r="L804" s="4" t="n">
        <v>1.355</v>
      </c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</row>
    <row r="805" customFormat="false" ht="15" hidden="false" customHeight="false" outlineLevel="0" collapsed="false">
      <c r="A805" s="3" t="s">
        <v>2699</v>
      </c>
      <c r="B805" s="3" t="s">
        <v>2700</v>
      </c>
      <c r="C805" s="3" t="s">
        <v>1663</v>
      </c>
      <c r="D805" s="3" t="s">
        <v>2646</v>
      </c>
      <c r="E805" s="3" t="s">
        <v>1664</v>
      </c>
      <c r="F805" s="3" t="s">
        <v>2647</v>
      </c>
      <c r="G805" s="4" t="b">
        <f aca="false">TRUE()</f>
        <v>1</v>
      </c>
      <c r="H805" s="4" t="b">
        <f aca="false">TRUE()</f>
        <v>1</v>
      </c>
      <c r="I805" s="4" t="b">
        <f aca="false">FALSE()</f>
        <v>0</v>
      </c>
      <c r="J805" s="4" t="s">
        <v>55</v>
      </c>
      <c r="K805" s="4" t="b">
        <f aca="false">FALSE()</f>
        <v>0</v>
      </c>
      <c r="L805" s="4" t="n">
        <v>1.355</v>
      </c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</row>
    <row r="806" customFormat="false" ht="15" hidden="false" customHeight="false" outlineLevel="0" collapsed="false">
      <c r="A806" s="3" t="s">
        <v>2701</v>
      </c>
      <c r="B806" s="3" t="s">
        <v>2702</v>
      </c>
      <c r="C806" s="3" t="s">
        <v>2703</v>
      </c>
      <c r="D806" s="3" t="s">
        <v>428</v>
      </c>
      <c r="E806" s="3" t="s">
        <v>2704</v>
      </c>
      <c r="F806" s="3"/>
      <c r="G806" s="4" t="b">
        <f aca="false">FALSE()</f>
        <v>0</v>
      </c>
      <c r="H806" s="4" t="b">
        <f aca="false">FALSE()</f>
        <v>0</v>
      </c>
      <c r="I806" s="4" t="b">
        <f aca="false">FALSE()</f>
        <v>0</v>
      </c>
      <c r="J806" s="4" t="s">
        <v>55</v>
      </c>
      <c r="K806" s="4" t="b">
        <f aca="false">TRUE()</f>
        <v>1</v>
      </c>
      <c r="L806" s="4" t="n">
        <v>1.355</v>
      </c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</row>
    <row r="807" customFormat="false" ht="15" hidden="false" customHeight="false" outlineLevel="0" collapsed="false">
      <c r="A807" s="3" t="s">
        <v>2705</v>
      </c>
      <c r="B807" s="3" t="s">
        <v>2706</v>
      </c>
      <c r="C807" s="3" t="s">
        <v>125</v>
      </c>
      <c r="D807" s="3" t="s">
        <v>2568</v>
      </c>
      <c r="E807" s="3"/>
      <c r="F807" s="3" t="s">
        <v>2569</v>
      </c>
      <c r="G807" s="4" t="b">
        <f aca="false">TRUE()</f>
        <v>1</v>
      </c>
      <c r="H807" s="4" t="b">
        <f aca="false">TRUE()</f>
        <v>1</v>
      </c>
      <c r="I807" s="4" t="b">
        <f aca="false">FALSE()</f>
        <v>0</v>
      </c>
      <c r="J807" s="4" t="s">
        <v>55</v>
      </c>
      <c r="K807" s="4" t="b">
        <f aca="false">FALSE()</f>
        <v>0</v>
      </c>
      <c r="L807" s="4" t="n">
        <v>1.355</v>
      </c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</row>
    <row r="808" customFormat="false" ht="15" hidden="false" customHeight="false" outlineLevel="0" collapsed="false">
      <c r="A808" s="3" t="s">
        <v>2707</v>
      </c>
      <c r="B808" s="3" t="s">
        <v>2708</v>
      </c>
      <c r="C808" s="3" t="s">
        <v>2646</v>
      </c>
      <c r="D808" s="3" t="s">
        <v>1000</v>
      </c>
      <c r="E808" s="3" t="s">
        <v>2647</v>
      </c>
      <c r="F808" s="3" t="s">
        <v>1001</v>
      </c>
      <c r="G808" s="4" t="b">
        <f aca="false">FALSE()</f>
        <v>0</v>
      </c>
      <c r="H808" s="4" t="b">
        <f aca="false">FALSE()</f>
        <v>0</v>
      </c>
      <c r="I808" s="4" t="b">
        <f aca="false">FALSE()</f>
        <v>0</v>
      </c>
      <c r="J808" s="4" t="s">
        <v>55</v>
      </c>
      <c r="K808" s="4" t="b">
        <f aca="false">FALSE()</f>
        <v>0</v>
      </c>
      <c r="L808" s="4" t="n">
        <v>1.355</v>
      </c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</row>
    <row r="809" customFormat="false" ht="15" hidden="false" customHeight="false" outlineLevel="0" collapsed="false">
      <c r="A809" s="3" t="s">
        <v>2709</v>
      </c>
      <c r="B809" s="3" t="s">
        <v>2710</v>
      </c>
      <c r="C809" s="3" t="s">
        <v>2711</v>
      </c>
      <c r="D809" s="3" t="s">
        <v>2642</v>
      </c>
      <c r="E809" s="3"/>
      <c r="F809" s="3" t="s">
        <v>2643</v>
      </c>
      <c r="G809" s="4" t="b">
        <f aca="false">TRUE()</f>
        <v>1</v>
      </c>
      <c r="H809" s="4" t="b">
        <f aca="false">TRUE()</f>
        <v>1</v>
      </c>
      <c r="I809" s="4" t="b">
        <f aca="false">FALSE()</f>
        <v>0</v>
      </c>
      <c r="J809" s="4" t="s">
        <v>55</v>
      </c>
      <c r="K809" s="4" t="b">
        <f aca="false">FALSE()</f>
        <v>0</v>
      </c>
      <c r="L809" s="4" t="n">
        <v>1.355</v>
      </c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</row>
    <row r="810" customFormat="false" ht="15" hidden="false" customHeight="false" outlineLevel="0" collapsed="false">
      <c r="A810" s="3" t="s">
        <v>2712</v>
      </c>
      <c r="B810" s="3" t="s">
        <v>2713</v>
      </c>
      <c r="C810" s="3" t="s">
        <v>2624</v>
      </c>
      <c r="D810" s="3" t="s">
        <v>2714</v>
      </c>
      <c r="E810" s="3"/>
      <c r="F810" s="3" t="s">
        <v>2715</v>
      </c>
      <c r="G810" s="4" t="b">
        <f aca="false">TRUE()</f>
        <v>1</v>
      </c>
      <c r="H810" s="4" t="b">
        <f aca="false">TRUE()</f>
        <v>1</v>
      </c>
      <c r="I810" s="4" t="b">
        <f aca="false">FALSE()</f>
        <v>0</v>
      </c>
      <c r="J810" s="4" t="s">
        <v>55</v>
      </c>
      <c r="K810" s="4" t="b">
        <f aca="false">FALSE()</f>
        <v>0</v>
      </c>
      <c r="L810" s="4" t="n">
        <v>1.355</v>
      </c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</row>
    <row r="811" customFormat="false" ht="15" hidden="false" customHeight="false" outlineLevel="0" collapsed="false">
      <c r="A811" s="3" t="s">
        <v>2716</v>
      </c>
      <c r="B811" s="3" t="s">
        <v>2717</v>
      </c>
      <c r="C811" s="3" t="s">
        <v>128</v>
      </c>
      <c r="D811" s="3" t="s">
        <v>2718</v>
      </c>
      <c r="E811" s="3" t="s">
        <v>129</v>
      </c>
      <c r="F811" s="3" t="s">
        <v>2719</v>
      </c>
      <c r="G811" s="4" t="b">
        <f aca="false">TRUE()</f>
        <v>1</v>
      </c>
      <c r="H811" s="4" t="b">
        <f aca="false">TRUE()</f>
        <v>1</v>
      </c>
      <c r="I811" s="4" t="b">
        <f aca="false">FALSE()</f>
        <v>0</v>
      </c>
      <c r="J811" s="4" t="s">
        <v>2720</v>
      </c>
      <c r="K811" s="4" t="b">
        <f aca="false">FALSE()</f>
        <v>0</v>
      </c>
      <c r="L811" s="4" t="n">
        <v>1.355</v>
      </c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</row>
    <row r="812" customFormat="false" ht="15" hidden="false" customHeight="false" outlineLevel="0" collapsed="false">
      <c r="A812" s="3" t="s">
        <v>2721</v>
      </c>
      <c r="B812" s="3" t="s">
        <v>2722</v>
      </c>
      <c r="C812" s="3" t="s">
        <v>2444</v>
      </c>
      <c r="D812" s="3" t="s">
        <v>128</v>
      </c>
      <c r="E812" s="3" t="s">
        <v>2445</v>
      </c>
      <c r="F812" s="3" t="s">
        <v>129</v>
      </c>
      <c r="G812" s="4" t="b">
        <f aca="false">TRUE()</f>
        <v>1</v>
      </c>
      <c r="H812" s="4" t="b">
        <f aca="false">FALSE()</f>
        <v>0</v>
      </c>
      <c r="I812" s="4" t="b">
        <f aca="false">TRUE()</f>
        <v>1</v>
      </c>
      <c r="J812" s="4" t="s">
        <v>111</v>
      </c>
      <c r="K812" s="4" t="b">
        <f aca="false">FALSE()</f>
        <v>0</v>
      </c>
      <c r="L812" s="4" t="n">
        <v>1.355</v>
      </c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</row>
    <row r="813" customFormat="false" ht="15" hidden="false" customHeight="false" outlineLevel="0" collapsed="false">
      <c r="A813" s="3" t="s">
        <v>2723</v>
      </c>
      <c r="B813" s="3" t="s">
        <v>2724</v>
      </c>
      <c r="C813" s="3" t="s">
        <v>2725</v>
      </c>
      <c r="D813" s="3" t="s">
        <v>2726</v>
      </c>
      <c r="E813" s="3" t="s">
        <v>2727</v>
      </c>
      <c r="F813" s="3" t="s">
        <v>2728</v>
      </c>
      <c r="G813" s="4" t="b">
        <f aca="false">TRUE()</f>
        <v>1</v>
      </c>
      <c r="H813" s="4" t="b">
        <f aca="false">TRUE()</f>
        <v>1</v>
      </c>
      <c r="I813" s="4" t="b">
        <f aca="false">FALSE()</f>
        <v>0</v>
      </c>
      <c r="J813" s="4" t="s">
        <v>140</v>
      </c>
      <c r="K813" s="4" t="b">
        <f aca="false">FALSE()</f>
        <v>0</v>
      </c>
      <c r="L813" s="4" t="n">
        <v>1.355</v>
      </c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</row>
    <row r="814" customFormat="false" ht="15" hidden="false" customHeight="false" outlineLevel="0" collapsed="false">
      <c r="A814" s="3" t="s">
        <v>2729</v>
      </c>
      <c r="B814" s="3" t="s">
        <v>2730</v>
      </c>
      <c r="C814" s="3" t="s">
        <v>2731</v>
      </c>
      <c r="D814" s="3" t="s">
        <v>2726</v>
      </c>
      <c r="E814" s="3" t="s">
        <v>2732</v>
      </c>
      <c r="F814" s="3" t="s">
        <v>2728</v>
      </c>
      <c r="G814" s="4" t="b">
        <f aca="false">TRUE()</f>
        <v>1</v>
      </c>
      <c r="H814" s="4" t="b">
        <f aca="false">TRUE()</f>
        <v>1</v>
      </c>
      <c r="I814" s="4" t="b">
        <f aca="false">FALSE()</f>
        <v>0</v>
      </c>
      <c r="J814" s="4" t="s">
        <v>140</v>
      </c>
      <c r="K814" s="4" t="b">
        <f aca="false">FALSE()</f>
        <v>0</v>
      </c>
      <c r="L814" s="4" t="n">
        <v>1.355</v>
      </c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</row>
    <row r="815" customFormat="false" ht="15" hidden="false" customHeight="false" outlineLevel="0" collapsed="false">
      <c r="A815" s="3" t="s">
        <v>2733</v>
      </c>
      <c r="B815" s="3" t="s">
        <v>2734</v>
      </c>
      <c r="C815" s="3" t="s">
        <v>2735</v>
      </c>
      <c r="D815" s="3" t="s">
        <v>2726</v>
      </c>
      <c r="E815" s="3" t="s">
        <v>2736</v>
      </c>
      <c r="F815" s="3" t="s">
        <v>2728</v>
      </c>
      <c r="G815" s="4" t="b">
        <f aca="false">TRUE()</f>
        <v>1</v>
      </c>
      <c r="H815" s="4" t="b">
        <f aca="false">TRUE()</f>
        <v>1</v>
      </c>
      <c r="I815" s="4" t="b">
        <f aca="false">FALSE()</f>
        <v>0</v>
      </c>
      <c r="J815" s="4" t="s">
        <v>140</v>
      </c>
      <c r="K815" s="4" t="b">
        <f aca="false">FALSE()</f>
        <v>0</v>
      </c>
      <c r="L815" s="4" t="n">
        <v>1.355</v>
      </c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</row>
    <row r="816" customFormat="false" ht="15" hidden="false" customHeight="false" outlineLevel="0" collapsed="false">
      <c r="A816" s="3" t="s">
        <v>2737</v>
      </c>
      <c r="B816" s="3" t="s">
        <v>2738</v>
      </c>
      <c r="C816" s="3" t="s">
        <v>905</v>
      </c>
      <c r="D816" s="3" t="s">
        <v>2739</v>
      </c>
      <c r="E816" s="3" t="s">
        <v>906</v>
      </c>
      <c r="F816" s="3" t="s">
        <v>2740</v>
      </c>
      <c r="G816" s="4" t="b">
        <f aca="false">TRUE()</f>
        <v>1</v>
      </c>
      <c r="H816" s="4" t="b">
        <f aca="false">FALSE()</f>
        <v>0</v>
      </c>
      <c r="I816" s="4" t="b">
        <f aca="false">TRUE()</f>
        <v>1</v>
      </c>
      <c r="J816" s="4" t="s">
        <v>111</v>
      </c>
      <c r="K816" s="4" t="b">
        <f aca="false">FALSE()</f>
        <v>0</v>
      </c>
      <c r="L816" s="4" t="n">
        <v>1.355</v>
      </c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</row>
    <row r="817" customFormat="false" ht="15" hidden="false" customHeight="false" outlineLevel="0" collapsed="false">
      <c r="A817" s="3" t="s">
        <v>2741</v>
      </c>
      <c r="B817" s="3" t="s">
        <v>2742</v>
      </c>
      <c r="C817" s="3" t="s">
        <v>2743</v>
      </c>
      <c r="D817" s="3" t="s">
        <v>1450</v>
      </c>
      <c r="E817" s="3" t="s">
        <v>2744</v>
      </c>
      <c r="F817" s="3" t="s">
        <v>1452</v>
      </c>
      <c r="G817" s="4" t="b">
        <f aca="false">TRUE()</f>
        <v>1</v>
      </c>
      <c r="H817" s="4" t="b">
        <f aca="false">TRUE()</f>
        <v>1</v>
      </c>
      <c r="I817" s="4" t="b">
        <f aca="false">FALSE()</f>
        <v>0</v>
      </c>
      <c r="J817" s="4" t="s">
        <v>111</v>
      </c>
      <c r="K817" s="4" t="b">
        <f aca="false">FALSE()</f>
        <v>0</v>
      </c>
      <c r="L817" s="4" t="n">
        <v>1.355</v>
      </c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</row>
    <row r="818" customFormat="false" ht="15" hidden="false" customHeight="false" outlineLevel="0" collapsed="false">
      <c r="A818" s="3" t="s">
        <v>2745</v>
      </c>
      <c r="B818" s="3" t="s">
        <v>2746</v>
      </c>
      <c r="C818" s="3" t="s">
        <v>2747</v>
      </c>
      <c r="D818" s="3" t="s">
        <v>2748</v>
      </c>
      <c r="E818" s="3" t="s">
        <v>2749</v>
      </c>
      <c r="F818" s="3" t="s">
        <v>2750</v>
      </c>
      <c r="G818" s="4" t="b">
        <f aca="false">TRUE()</f>
        <v>1</v>
      </c>
      <c r="H818" s="4" t="b">
        <f aca="false">TRUE()</f>
        <v>1</v>
      </c>
      <c r="I818" s="4" t="b">
        <f aca="false">FALSE()</f>
        <v>0</v>
      </c>
      <c r="J818" s="4" t="s">
        <v>88</v>
      </c>
      <c r="K818" s="4" t="b">
        <f aca="false">FALSE()</f>
        <v>0</v>
      </c>
      <c r="L818" s="4" t="n">
        <v>1.355</v>
      </c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</row>
    <row r="819" customFormat="false" ht="15" hidden="false" customHeight="false" outlineLevel="0" collapsed="false">
      <c r="A819" s="3" t="s">
        <v>2751</v>
      </c>
      <c r="B819" s="3" t="s">
        <v>2752</v>
      </c>
      <c r="C819" s="3" t="s">
        <v>2753</v>
      </c>
      <c r="D819" s="3" t="s">
        <v>2279</v>
      </c>
      <c r="E819" s="3" t="s">
        <v>2754</v>
      </c>
      <c r="F819" s="3" t="s">
        <v>2280</v>
      </c>
      <c r="G819" s="4" t="b">
        <f aca="false">TRUE()</f>
        <v>1</v>
      </c>
      <c r="H819" s="4" t="b">
        <f aca="false">FALSE()</f>
        <v>0</v>
      </c>
      <c r="I819" s="4" t="b">
        <f aca="false">TRUE()</f>
        <v>1</v>
      </c>
      <c r="J819" s="4" t="s">
        <v>55</v>
      </c>
      <c r="K819" s="4" t="b">
        <f aca="false">FALSE()</f>
        <v>0</v>
      </c>
      <c r="L819" s="4" t="n">
        <v>1.355</v>
      </c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</row>
    <row r="820" customFormat="false" ht="15" hidden="false" customHeight="false" outlineLevel="0" collapsed="false">
      <c r="A820" s="3" t="s">
        <v>2755</v>
      </c>
      <c r="B820" s="3" t="s">
        <v>2756</v>
      </c>
      <c r="C820" s="3" t="s">
        <v>2757</v>
      </c>
      <c r="D820" s="3" t="s">
        <v>2279</v>
      </c>
      <c r="E820" s="3" t="s">
        <v>2758</v>
      </c>
      <c r="F820" s="3" t="s">
        <v>2280</v>
      </c>
      <c r="G820" s="4" t="b">
        <f aca="false">TRUE()</f>
        <v>1</v>
      </c>
      <c r="H820" s="4" t="b">
        <f aca="false">FALSE()</f>
        <v>0</v>
      </c>
      <c r="I820" s="4" t="b">
        <f aca="false">TRUE()</f>
        <v>1</v>
      </c>
      <c r="J820" s="4" t="s">
        <v>600</v>
      </c>
      <c r="K820" s="4" t="b">
        <f aca="false">FALSE()</f>
        <v>0</v>
      </c>
      <c r="L820" s="4" t="n">
        <v>1.355</v>
      </c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</row>
    <row r="821" customFormat="false" ht="15" hidden="false" customHeight="false" outlineLevel="0" collapsed="false">
      <c r="A821" s="3" t="s">
        <v>2759</v>
      </c>
      <c r="B821" s="3" t="s">
        <v>2760</v>
      </c>
      <c r="C821" s="3" t="s">
        <v>2761</v>
      </c>
      <c r="D821" s="3" t="s">
        <v>74</v>
      </c>
      <c r="E821" s="3" t="s">
        <v>2762</v>
      </c>
      <c r="F821" s="3" t="s">
        <v>76</v>
      </c>
      <c r="G821" s="4" t="b">
        <f aca="false">TRUE()</f>
        <v>1</v>
      </c>
      <c r="H821" s="4" t="b">
        <f aca="false">FALSE()</f>
        <v>0</v>
      </c>
      <c r="I821" s="4" t="b">
        <f aca="false">TRUE()</f>
        <v>1</v>
      </c>
      <c r="J821" s="4" t="s">
        <v>140</v>
      </c>
      <c r="K821" s="4" t="b">
        <f aca="false">FALSE()</f>
        <v>0</v>
      </c>
      <c r="L821" s="4" t="n">
        <v>1.355</v>
      </c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</row>
    <row r="822" customFormat="false" ht="15" hidden="false" customHeight="false" outlineLevel="0" collapsed="false">
      <c r="A822" s="3" t="s">
        <v>2763</v>
      </c>
      <c r="B822" s="3" t="s">
        <v>2764</v>
      </c>
      <c r="C822" s="3" t="s">
        <v>2765</v>
      </c>
      <c r="D822" s="3" t="s">
        <v>759</v>
      </c>
      <c r="E822" s="3" t="s">
        <v>2766</v>
      </c>
      <c r="F822" s="3" t="s">
        <v>760</v>
      </c>
      <c r="G822" s="4" t="b">
        <f aca="false">TRUE()</f>
        <v>1</v>
      </c>
      <c r="H822" s="4" t="b">
        <f aca="false">TRUE()</f>
        <v>1</v>
      </c>
      <c r="I822" s="4" t="b">
        <f aca="false">FALSE()</f>
        <v>0</v>
      </c>
      <c r="J822" s="4" t="s">
        <v>55</v>
      </c>
      <c r="K822" s="4" t="b">
        <f aca="false">FALSE()</f>
        <v>0</v>
      </c>
      <c r="L822" s="4" t="n">
        <v>1.355</v>
      </c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</row>
    <row r="823" customFormat="false" ht="15" hidden="false" customHeight="false" outlineLevel="0" collapsed="false">
      <c r="A823" s="3" t="s">
        <v>2767</v>
      </c>
      <c r="B823" s="3" t="s">
        <v>2768</v>
      </c>
      <c r="C823" s="3" t="s">
        <v>2769</v>
      </c>
      <c r="D823" s="3" t="s">
        <v>759</v>
      </c>
      <c r="E823" s="3" t="s">
        <v>2770</v>
      </c>
      <c r="F823" s="3" t="s">
        <v>760</v>
      </c>
      <c r="G823" s="4" t="b">
        <f aca="false">TRUE()</f>
        <v>1</v>
      </c>
      <c r="H823" s="4" t="b">
        <f aca="false">TRUE()</f>
        <v>1</v>
      </c>
      <c r="I823" s="4" t="b">
        <f aca="false">FALSE()</f>
        <v>0</v>
      </c>
      <c r="J823" s="4" t="s">
        <v>55</v>
      </c>
      <c r="K823" s="4" t="b">
        <f aca="false">FALSE()</f>
        <v>0</v>
      </c>
      <c r="L823" s="4" t="n">
        <v>1.355</v>
      </c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</row>
    <row r="824" customFormat="false" ht="15" hidden="false" customHeight="false" outlineLevel="0" collapsed="false">
      <c r="A824" s="3" t="s">
        <v>2771</v>
      </c>
      <c r="B824" s="3" t="s">
        <v>2772</v>
      </c>
      <c r="C824" s="3" t="s">
        <v>2773</v>
      </c>
      <c r="D824" s="3" t="s">
        <v>2002</v>
      </c>
      <c r="E824" s="3" t="s">
        <v>2774</v>
      </c>
      <c r="F824" s="3" t="s">
        <v>2003</v>
      </c>
      <c r="G824" s="4" t="b">
        <f aca="false">TRUE()</f>
        <v>1</v>
      </c>
      <c r="H824" s="4" t="b">
        <f aca="false">FALSE()</f>
        <v>0</v>
      </c>
      <c r="I824" s="4" t="b">
        <f aca="false">TRUE()</f>
        <v>1</v>
      </c>
      <c r="J824" s="4" t="s">
        <v>55</v>
      </c>
      <c r="K824" s="4" t="b">
        <f aca="false">FALSE()</f>
        <v>0</v>
      </c>
      <c r="L824" s="4" t="n">
        <v>1.355</v>
      </c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</row>
    <row r="825" customFormat="false" ht="15" hidden="false" customHeight="false" outlineLevel="0" collapsed="false">
      <c r="A825" s="3" t="s">
        <v>2775</v>
      </c>
      <c r="B825" s="3" t="s">
        <v>2776</v>
      </c>
      <c r="C825" s="3" t="s">
        <v>2765</v>
      </c>
      <c r="D825" s="3" t="s">
        <v>250</v>
      </c>
      <c r="E825" s="3" t="s">
        <v>2766</v>
      </c>
      <c r="F825" s="3" t="s">
        <v>252</v>
      </c>
      <c r="G825" s="4" t="b">
        <f aca="false">FALSE()</f>
        <v>0</v>
      </c>
      <c r="H825" s="4" t="b">
        <f aca="false">TRUE()</f>
        <v>1</v>
      </c>
      <c r="I825" s="4" t="b">
        <f aca="false">FALSE()</f>
        <v>0</v>
      </c>
      <c r="J825" s="4" t="s">
        <v>55</v>
      </c>
      <c r="K825" s="4" t="b">
        <f aca="false">FALSE()</f>
        <v>0</v>
      </c>
      <c r="L825" s="4" t="n">
        <v>1.355</v>
      </c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</row>
    <row r="826" customFormat="false" ht="15" hidden="false" customHeight="false" outlineLevel="0" collapsed="false">
      <c r="A826" s="3" t="s">
        <v>2777</v>
      </c>
      <c r="B826" s="3" t="s">
        <v>2778</v>
      </c>
      <c r="C826" s="3" t="s">
        <v>2769</v>
      </c>
      <c r="D826" s="3" t="s">
        <v>250</v>
      </c>
      <c r="E826" s="3" t="s">
        <v>2770</v>
      </c>
      <c r="F826" s="3" t="s">
        <v>252</v>
      </c>
      <c r="G826" s="4" t="b">
        <f aca="false">TRUE()</f>
        <v>1</v>
      </c>
      <c r="H826" s="4" t="b">
        <f aca="false">TRUE()</f>
        <v>1</v>
      </c>
      <c r="I826" s="4" t="b">
        <f aca="false">FALSE()</f>
        <v>0</v>
      </c>
      <c r="J826" s="4" t="s">
        <v>55</v>
      </c>
      <c r="K826" s="4" t="b">
        <f aca="false">FALSE()</f>
        <v>0</v>
      </c>
      <c r="L826" s="4" t="n">
        <v>1.355</v>
      </c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</row>
    <row r="827" customFormat="false" ht="15" hidden="false" customHeight="false" outlineLevel="0" collapsed="false">
      <c r="A827" s="3" t="s">
        <v>2779</v>
      </c>
      <c r="B827" s="3" t="s">
        <v>2780</v>
      </c>
      <c r="C827" s="3" t="s">
        <v>2757</v>
      </c>
      <c r="D827" s="3" t="s">
        <v>1709</v>
      </c>
      <c r="E827" s="3" t="s">
        <v>2758</v>
      </c>
      <c r="F827" s="3" t="s">
        <v>1710</v>
      </c>
      <c r="G827" s="4" t="b">
        <f aca="false">TRUE()</f>
        <v>1</v>
      </c>
      <c r="H827" s="4" t="b">
        <f aca="false">FALSE()</f>
        <v>0</v>
      </c>
      <c r="I827" s="4" t="b">
        <f aca="false">TRUE()</f>
        <v>1</v>
      </c>
      <c r="J827" s="4" t="s">
        <v>600</v>
      </c>
      <c r="K827" s="4" t="b">
        <f aca="false">FALSE()</f>
        <v>0</v>
      </c>
      <c r="L827" s="4" t="n">
        <v>1.355</v>
      </c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</row>
    <row r="828" customFormat="false" ht="15" hidden="false" customHeight="false" outlineLevel="0" collapsed="false">
      <c r="A828" s="3" t="s">
        <v>2781</v>
      </c>
      <c r="B828" s="3" t="s">
        <v>2782</v>
      </c>
      <c r="C828" s="3" t="s">
        <v>2765</v>
      </c>
      <c r="D828" s="3" t="s">
        <v>441</v>
      </c>
      <c r="E828" s="3" t="s">
        <v>2766</v>
      </c>
      <c r="F828" s="3" t="s">
        <v>442</v>
      </c>
      <c r="G828" s="4" t="b">
        <f aca="false">FALSE()</f>
        <v>0</v>
      </c>
      <c r="H828" s="4" t="b">
        <f aca="false">TRUE()</f>
        <v>1</v>
      </c>
      <c r="I828" s="4" t="b">
        <f aca="false">FALSE()</f>
        <v>0</v>
      </c>
      <c r="J828" s="4" t="s">
        <v>55</v>
      </c>
      <c r="K828" s="4" t="b">
        <f aca="false">FALSE()</f>
        <v>0</v>
      </c>
      <c r="L828" s="4" t="n">
        <v>1.355</v>
      </c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</row>
    <row r="829" customFormat="false" ht="15" hidden="false" customHeight="false" outlineLevel="0" collapsed="false">
      <c r="A829" s="3" t="s">
        <v>2783</v>
      </c>
      <c r="B829" s="3" t="s">
        <v>2784</v>
      </c>
      <c r="C829" s="3" t="s">
        <v>2769</v>
      </c>
      <c r="D829" s="3" t="s">
        <v>441</v>
      </c>
      <c r="E829" s="3" t="s">
        <v>2770</v>
      </c>
      <c r="F829" s="3" t="s">
        <v>442</v>
      </c>
      <c r="G829" s="4" t="b">
        <f aca="false">TRUE()</f>
        <v>1</v>
      </c>
      <c r="H829" s="4" t="b">
        <f aca="false">TRUE()</f>
        <v>1</v>
      </c>
      <c r="I829" s="4" t="b">
        <f aca="false">FALSE()</f>
        <v>0</v>
      </c>
      <c r="J829" s="4" t="s">
        <v>55</v>
      </c>
      <c r="K829" s="4" t="b">
        <f aca="false">FALSE()</f>
        <v>0</v>
      </c>
      <c r="L829" s="4" t="n">
        <v>1.355</v>
      </c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</row>
    <row r="830" customFormat="false" ht="15" hidden="false" customHeight="false" outlineLevel="0" collapsed="false">
      <c r="A830" s="3" t="s">
        <v>2785</v>
      </c>
      <c r="B830" s="3" t="s">
        <v>2786</v>
      </c>
      <c r="C830" s="3" t="s">
        <v>2753</v>
      </c>
      <c r="D830" s="3" t="s">
        <v>2032</v>
      </c>
      <c r="E830" s="3" t="s">
        <v>2754</v>
      </c>
      <c r="F830" s="3" t="s">
        <v>2033</v>
      </c>
      <c r="G830" s="4" t="b">
        <f aca="false">TRUE()</f>
        <v>1</v>
      </c>
      <c r="H830" s="4" t="b">
        <f aca="false">FALSE()</f>
        <v>0</v>
      </c>
      <c r="I830" s="4" t="b">
        <f aca="false">TRUE()</f>
        <v>1</v>
      </c>
      <c r="J830" s="4" t="s">
        <v>55</v>
      </c>
      <c r="K830" s="4" t="b">
        <f aca="false">FALSE()</f>
        <v>0</v>
      </c>
      <c r="L830" s="4" t="n">
        <v>1.355</v>
      </c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</row>
    <row r="831" customFormat="false" ht="15" hidden="false" customHeight="false" outlineLevel="0" collapsed="false">
      <c r="A831" s="3" t="s">
        <v>2787</v>
      </c>
      <c r="B831" s="3" t="s">
        <v>2788</v>
      </c>
      <c r="C831" s="3" t="s">
        <v>2753</v>
      </c>
      <c r="D831" s="3" t="s">
        <v>2287</v>
      </c>
      <c r="E831" s="3" t="s">
        <v>2754</v>
      </c>
      <c r="F831" s="3" t="s">
        <v>2288</v>
      </c>
      <c r="G831" s="4" t="b">
        <f aca="false">TRUE()</f>
        <v>1</v>
      </c>
      <c r="H831" s="4" t="b">
        <f aca="false">FALSE()</f>
        <v>0</v>
      </c>
      <c r="I831" s="4" t="b">
        <f aca="false">TRUE()</f>
        <v>1</v>
      </c>
      <c r="J831" s="4" t="s">
        <v>280</v>
      </c>
      <c r="K831" s="4" t="b">
        <f aca="false">FALSE()</f>
        <v>0</v>
      </c>
      <c r="L831" s="4" t="n">
        <v>1.355</v>
      </c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</row>
    <row r="832" customFormat="false" ht="15" hidden="false" customHeight="false" outlineLevel="0" collapsed="false">
      <c r="A832" s="3" t="s">
        <v>2789</v>
      </c>
      <c r="B832" s="3" t="s">
        <v>2790</v>
      </c>
      <c r="C832" s="3" t="s">
        <v>2791</v>
      </c>
      <c r="D832" s="3" t="s">
        <v>2359</v>
      </c>
      <c r="E832" s="3" t="s">
        <v>2792</v>
      </c>
      <c r="F832" s="3" t="s">
        <v>2361</v>
      </c>
      <c r="G832" s="4" t="b">
        <f aca="false">TRUE()</f>
        <v>1</v>
      </c>
      <c r="H832" s="4" t="b">
        <f aca="false">FALSE()</f>
        <v>0</v>
      </c>
      <c r="I832" s="4" t="b">
        <f aca="false">TRUE()</f>
        <v>1</v>
      </c>
      <c r="J832" s="4" t="s">
        <v>55</v>
      </c>
      <c r="K832" s="4" t="b">
        <f aca="false">FALSE()</f>
        <v>0</v>
      </c>
      <c r="L832" s="4" t="n">
        <v>1.355</v>
      </c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</row>
    <row r="833" customFormat="false" ht="15" hidden="false" customHeight="false" outlineLevel="0" collapsed="false">
      <c r="A833" s="3" t="s">
        <v>2793</v>
      </c>
      <c r="B833" s="3" t="s">
        <v>2794</v>
      </c>
      <c r="C833" s="3" t="s">
        <v>2795</v>
      </c>
      <c r="D833" s="3" t="s">
        <v>952</v>
      </c>
      <c r="E833" s="3" t="s">
        <v>2796</v>
      </c>
      <c r="F833" s="3" t="s">
        <v>953</v>
      </c>
      <c r="G833" s="4" t="b">
        <f aca="false">TRUE()</f>
        <v>1</v>
      </c>
      <c r="H833" s="4" t="b">
        <f aca="false">FALSE()</f>
        <v>0</v>
      </c>
      <c r="I833" s="4" t="b">
        <f aca="false">TRUE()</f>
        <v>1</v>
      </c>
      <c r="J833" s="4" t="s">
        <v>88</v>
      </c>
      <c r="K833" s="4" t="b">
        <f aca="false">FALSE()</f>
        <v>0</v>
      </c>
      <c r="L833" s="4" t="n">
        <v>1.355</v>
      </c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</row>
    <row r="834" customFormat="false" ht="15" hidden="false" customHeight="false" outlineLevel="0" collapsed="false">
      <c r="A834" s="3" t="s">
        <v>2797</v>
      </c>
      <c r="B834" s="3" t="s">
        <v>2798</v>
      </c>
      <c r="C834" s="3" t="s">
        <v>2799</v>
      </c>
      <c r="D834" s="3" t="s">
        <v>952</v>
      </c>
      <c r="E834" s="3" t="s">
        <v>2800</v>
      </c>
      <c r="F834" s="3" t="s">
        <v>953</v>
      </c>
      <c r="G834" s="4" t="b">
        <f aca="false">TRUE()</f>
        <v>1</v>
      </c>
      <c r="H834" s="4" t="b">
        <f aca="false">FALSE()</f>
        <v>0</v>
      </c>
      <c r="I834" s="4" t="b">
        <f aca="false">TRUE()</f>
        <v>1</v>
      </c>
      <c r="J834" s="4" t="s">
        <v>88</v>
      </c>
      <c r="K834" s="4" t="b">
        <f aca="false">FALSE()</f>
        <v>0</v>
      </c>
      <c r="L834" s="4" t="n">
        <v>1.355</v>
      </c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</row>
    <row r="835" customFormat="false" ht="15" hidden="false" customHeight="false" outlineLevel="0" collapsed="false">
      <c r="A835" s="3" t="s">
        <v>2801</v>
      </c>
      <c r="B835" s="3" t="s">
        <v>2802</v>
      </c>
      <c r="C835" s="3" t="s">
        <v>2795</v>
      </c>
      <c r="D835" s="3" t="s">
        <v>1765</v>
      </c>
      <c r="E835" s="3" t="s">
        <v>2796</v>
      </c>
      <c r="F835" s="3" t="s">
        <v>1766</v>
      </c>
      <c r="G835" s="4" t="b">
        <f aca="false">TRUE()</f>
        <v>1</v>
      </c>
      <c r="H835" s="4" t="b">
        <f aca="false">FALSE()</f>
        <v>0</v>
      </c>
      <c r="I835" s="4" t="b">
        <f aca="false">TRUE()</f>
        <v>1</v>
      </c>
      <c r="J835" s="4" t="s">
        <v>88</v>
      </c>
      <c r="K835" s="4" t="b">
        <f aca="false">FALSE()</f>
        <v>0</v>
      </c>
      <c r="L835" s="4" t="n">
        <v>1.355</v>
      </c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</row>
    <row r="836" customFormat="false" ht="15" hidden="false" customHeight="false" outlineLevel="0" collapsed="false">
      <c r="A836" s="3" t="s">
        <v>2803</v>
      </c>
      <c r="B836" s="3" t="s">
        <v>2804</v>
      </c>
      <c r="C836" s="3" t="s">
        <v>2805</v>
      </c>
      <c r="D836" s="3" t="s">
        <v>2726</v>
      </c>
      <c r="E836" s="3" t="s">
        <v>2806</v>
      </c>
      <c r="F836" s="3" t="s">
        <v>2728</v>
      </c>
      <c r="G836" s="4" t="b">
        <f aca="false">TRUE()</f>
        <v>1</v>
      </c>
      <c r="H836" s="4" t="b">
        <f aca="false">TRUE()</f>
        <v>1</v>
      </c>
      <c r="I836" s="4" t="b">
        <f aca="false">FALSE()</f>
        <v>0</v>
      </c>
      <c r="J836" s="4" t="s">
        <v>111</v>
      </c>
      <c r="K836" s="4" t="b">
        <f aca="false">FALSE()</f>
        <v>0</v>
      </c>
      <c r="L836" s="4" t="n">
        <v>1.355</v>
      </c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</row>
    <row r="837" customFormat="false" ht="15" hidden="false" customHeight="false" outlineLevel="0" collapsed="false">
      <c r="A837" s="3" t="s">
        <v>2807</v>
      </c>
      <c r="B837" s="3" t="s">
        <v>2808</v>
      </c>
      <c r="C837" s="3" t="s">
        <v>2809</v>
      </c>
      <c r="D837" s="3" t="s">
        <v>2726</v>
      </c>
      <c r="E837" s="3" t="s">
        <v>2810</v>
      </c>
      <c r="F837" s="3" t="s">
        <v>2728</v>
      </c>
      <c r="G837" s="4" t="b">
        <f aca="false">TRUE()</f>
        <v>1</v>
      </c>
      <c r="H837" s="4" t="b">
        <f aca="false">TRUE()</f>
        <v>1</v>
      </c>
      <c r="I837" s="4" t="b">
        <f aca="false">FALSE()</f>
        <v>0</v>
      </c>
      <c r="J837" s="4" t="s">
        <v>88</v>
      </c>
      <c r="K837" s="4" t="b">
        <f aca="false">FALSE()</f>
        <v>0</v>
      </c>
      <c r="L837" s="4" t="n">
        <v>1.355</v>
      </c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</row>
    <row r="838" customFormat="false" ht="15" hidden="false" customHeight="false" outlineLevel="0" collapsed="false">
      <c r="A838" s="3" t="s">
        <v>2811</v>
      </c>
      <c r="B838" s="3" t="s">
        <v>2812</v>
      </c>
      <c r="C838" s="3" t="s">
        <v>2813</v>
      </c>
      <c r="D838" s="3" t="s">
        <v>2726</v>
      </c>
      <c r="E838" s="3" t="s">
        <v>2814</v>
      </c>
      <c r="F838" s="3" t="s">
        <v>2728</v>
      </c>
      <c r="G838" s="4" t="b">
        <f aca="false">TRUE()</f>
        <v>1</v>
      </c>
      <c r="H838" s="4" t="b">
        <f aca="false">TRUE()</f>
        <v>1</v>
      </c>
      <c r="I838" s="4" t="b">
        <f aca="false">FALSE()</f>
        <v>0</v>
      </c>
      <c r="J838" s="4" t="s">
        <v>111</v>
      </c>
      <c r="K838" s="4" t="b">
        <f aca="false">FALSE()</f>
        <v>0</v>
      </c>
      <c r="L838" s="4" t="n">
        <v>1.355</v>
      </c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</row>
    <row r="839" customFormat="false" ht="15" hidden="false" customHeight="false" outlineLevel="0" collapsed="false">
      <c r="A839" s="3" t="s">
        <v>2815</v>
      </c>
      <c r="B839" s="3" t="s">
        <v>2816</v>
      </c>
      <c r="C839" s="3" t="s">
        <v>2809</v>
      </c>
      <c r="D839" s="3" t="s">
        <v>2817</v>
      </c>
      <c r="E839" s="3" t="s">
        <v>2810</v>
      </c>
      <c r="F839" s="3" t="s">
        <v>2818</v>
      </c>
      <c r="G839" s="4" t="b">
        <f aca="false">TRUE()</f>
        <v>1</v>
      </c>
      <c r="H839" s="4" t="b">
        <f aca="false">TRUE()</f>
        <v>1</v>
      </c>
      <c r="I839" s="4" t="b">
        <f aca="false">FALSE()</f>
        <v>0</v>
      </c>
      <c r="J839" s="4" t="s">
        <v>88</v>
      </c>
      <c r="K839" s="4" t="b">
        <f aca="false">FALSE()</f>
        <v>0</v>
      </c>
      <c r="L839" s="4" t="n">
        <v>1.355</v>
      </c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</row>
    <row r="840" customFormat="false" ht="15" hidden="false" customHeight="false" outlineLevel="0" collapsed="false">
      <c r="A840" s="3" t="s">
        <v>2819</v>
      </c>
      <c r="B840" s="3" t="s">
        <v>2820</v>
      </c>
      <c r="C840" s="3" t="s">
        <v>2821</v>
      </c>
      <c r="D840" s="3" t="s">
        <v>593</v>
      </c>
      <c r="E840" s="3" t="s">
        <v>2822</v>
      </c>
      <c r="F840" s="3" t="s">
        <v>595</v>
      </c>
      <c r="G840" s="4" t="b">
        <f aca="false">TRUE()</f>
        <v>1</v>
      </c>
      <c r="H840" s="4" t="b">
        <f aca="false">FALSE()</f>
        <v>0</v>
      </c>
      <c r="I840" s="4" t="b">
        <f aca="false">TRUE()</f>
        <v>1</v>
      </c>
      <c r="J840" s="4" t="s">
        <v>55</v>
      </c>
      <c r="K840" s="4" t="b">
        <f aca="false">FALSE()</f>
        <v>0</v>
      </c>
      <c r="L840" s="4" t="n">
        <v>1.355</v>
      </c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</row>
    <row r="841" customFormat="false" ht="15" hidden="false" customHeight="false" outlineLevel="0" collapsed="false">
      <c r="A841" s="3" t="s">
        <v>2823</v>
      </c>
      <c r="B841" s="3" t="s">
        <v>2824</v>
      </c>
      <c r="C841" s="3" t="s">
        <v>2825</v>
      </c>
      <c r="D841" s="3" t="s">
        <v>593</v>
      </c>
      <c r="E841" s="3" t="s">
        <v>2826</v>
      </c>
      <c r="F841" s="3" t="s">
        <v>595</v>
      </c>
      <c r="G841" s="4" t="b">
        <f aca="false">TRUE()</f>
        <v>1</v>
      </c>
      <c r="H841" s="4" t="b">
        <f aca="false">FALSE()</f>
        <v>0</v>
      </c>
      <c r="I841" s="4" t="b">
        <f aca="false">TRUE()</f>
        <v>1</v>
      </c>
      <c r="J841" s="4" t="s">
        <v>111</v>
      </c>
      <c r="K841" s="4" t="b">
        <f aca="false">FALSE()</f>
        <v>0</v>
      </c>
      <c r="L841" s="4" t="n">
        <v>1.355</v>
      </c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</row>
    <row r="842" customFormat="false" ht="15" hidden="false" customHeight="false" outlineLevel="0" collapsed="false">
      <c r="A842" s="3" t="s">
        <v>2827</v>
      </c>
      <c r="B842" s="3" t="s">
        <v>2828</v>
      </c>
      <c r="C842" s="3" t="s">
        <v>2587</v>
      </c>
      <c r="D842" s="3" t="s">
        <v>792</v>
      </c>
      <c r="E842" s="3" t="s">
        <v>2588</v>
      </c>
      <c r="F842" s="3" t="s">
        <v>794</v>
      </c>
      <c r="G842" s="4" t="b">
        <f aca="false">TRUE()</f>
        <v>1</v>
      </c>
      <c r="H842" s="4" t="b">
        <f aca="false">FALSE()</f>
        <v>0</v>
      </c>
      <c r="I842" s="4" t="b">
        <f aca="false">TRUE()</f>
        <v>1</v>
      </c>
      <c r="J842" s="4" t="s">
        <v>88</v>
      </c>
      <c r="K842" s="4" t="b">
        <f aca="false">FALSE()</f>
        <v>0</v>
      </c>
      <c r="L842" s="4" t="n">
        <v>1.355</v>
      </c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</row>
    <row r="843" customFormat="false" ht="15" hidden="false" customHeight="false" outlineLevel="0" collapsed="false">
      <c r="A843" s="3" t="s">
        <v>2829</v>
      </c>
      <c r="B843" s="3" t="s">
        <v>2830</v>
      </c>
      <c r="C843" s="3" t="s">
        <v>2831</v>
      </c>
      <c r="D843" s="3" t="s">
        <v>2832</v>
      </c>
      <c r="E843" s="3" t="s">
        <v>2833</v>
      </c>
      <c r="F843" s="3" t="s">
        <v>2834</v>
      </c>
      <c r="G843" s="4" t="b">
        <f aca="false">TRUE()</f>
        <v>1</v>
      </c>
      <c r="H843" s="4" t="b">
        <f aca="false">FALSE()</f>
        <v>0</v>
      </c>
      <c r="I843" s="4" t="b">
        <f aca="false">TRUE()</f>
        <v>1</v>
      </c>
      <c r="J843" s="4" t="s">
        <v>88</v>
      </c>
      <c r="K843" s="4" t="b">
        <f aca="false">FALSE()</f>
        <v>0</v>
      </c>
      <c r="L843" s="4" t="n">
        <v>1.355</v>
      </c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</row>
    <row r="844" customFormat="false" ht="15" hidden="false" customHeight="false" outlineLevel="0" collapsed="false">
      <c r="A844" s="3" t="s">
        <v>2835</v>
      </c>
      <c r="B844" s="3" t="s">
        <v>2836</v>
      </c>
      <c r="C844" s="3" t="s">
        <v>2837</v>
      </c>
      <c r="D844" s="3" t="s">
        <v>2832</v>
      </c>
      <c r="E844" s="3" t="s">
        <v>2838</v>
      </c>
      <c r="F844" s="3" t="s">
        <v>2834</v>
      </c>
      <c r="G844" s="4" t="b">
        <f aca="false">TRUE()</f>
        <v>1</v>
      </c>
      <c r="H844" s="4" t="b">
        <f aca="false">FALSE()</f>
        <v>0</v>
      </c>
      <c r="I844" s="4" t="b">
        <f aca="false">TRUE()</f>
        <v>1</v>
      </c>
      <c r="J844" s="4" t="s">
        <v>88</v>
      </c>
      <c r="K844" s="4" t="b">
        <f aca="false">FALSE()</f>
        <v>0</v>
      </c>
      <c r="L844" s="4" t="n">
        <v>1.355</v>
      </c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</row>
    <row r="845" customFormat="false" ht="15" hidden="false" customHeight="false" outlineLevel="0" collapsed="false">
      <c r="A845" s="3" t="s">
        <v>2839</v>
      </c>
      <c r="B845" s="3" t="s">
        <v>2840</v>
      </c>
      <c r="C845" s="3" t="s">
        <v>2837</v>
      </c>
      <c r="D845" s="3" t="s">
        <v>2841</v>
      </c>
      <c r="E845" s="3" t="s">
        <v>2838</v>
      </c>
      <c r="F845" s="3" t="s">
        <v>2842</v>
      </c>
      <c r="G845" s="4" t="b">
        <f aca="false">TRUE()</f>
        <v>1</v>
      </c>
      <c r="H845" s="4" t="b">
        <f aca="false">FALSE()</f>
        <v>0</v>
      </c>
      <c r="I845" s="4" t="b">
        <f aca="false">TRUE()</f>
        <v>1</v>
      </c>
      <c r="J845" s="4" t="s">
        <v>88</v>
      </c>
      <c r="K845" s="4" t="b">
        <f aca="false">FALSE()</f>
        <v>0</v>
      </c>
      <c r="L845" s="4" t="n">
        <v>1.355</v>
      </c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</row>
    <row r="846" customFormat="false" ht="15" hidden="false" customHeight="false" outlineLevel="0" collapsed="false">
      <c r="A846" s="3" t="s">
        <v>2843</v>
      </c>
      <c r="B846" s="3" t="s">
        <v>2844</v>
      </c>
      <c r="C846" s="3" t="s">
        <v>2845</v>
      </c>
      <c r="D846" s="3" t="s">
        <v>2846</v>
      </c>
      <c r="E846" s="3" t="s">
        <v>2847</v>
      </c>
      <c r="F846" s="3" t="s">
        <v>2848</v>
      </c>
      <c r="G846" s="4" t="b">
        <f aca="false">TRUE()</f>
        <v>1</v>
      </c>
      <c r="H846" s="4" t="b">
        <f aca="false">FALSE()</f>
        <v>0</v>
      </c>
      <c r="I846" s="4" t="b">
        <f aca="false">TRUE()</f>
        <v>1</v>
      </c>
      <c r="J846" s="4" t="s">
        <v>88</v>
      </c>
      <c r="K846" s="4" t="b">
        <f aca="false">FALSE()</f>
        <v>0</v>
      </c>
      <c r="L846" s="4" t="n">
        <v>1.355</v>
      </c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</row>
    <row r="847" customFormat="false" ht="15" hidden="false" customHeight="false" outlineLevel="0" collapsed="false">
      <c r="A847" s="3" t="s">
        <v>2849</v>
      </c>
      <c r="B847" s="3" t="s">
        <v>2850</v>
      </c>
      <c r="C847" s="3" t="s">
        <v>2330</v>
      </c>
      <c r="D847" s="3" t="s">
        <v>2846</v>
      </c>
      <c r="E847" s="3" t="s">
        <v>2332</v>
      </c>
      <c r="F847" s="3" t="s">
        <v>2848</v>
      </c>
      <c r="G847" s="4" t="b">
        <f aca="false">FALSE()</f>
        <v>0</v>
      </c>
      <c r="H847" s="4" t="b">
        <f aca="false">FALSE()</f>
        <v>0</v>
      </c>
      <c r="I847" s="4" t="b">
        <f aca="false">TRUE()</f>
        <v>1</v>
      </c>
      <c r="J847" s="4" t="s">
        <v>88</v>
      </c>
      <c r="K847" s="4" t="b">
        <f aca="false">FALSE()</f>
        <v>0</v>
      </c>
      <c r="L847" s="4" t="n">
        <v>1.355</v>
      </c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</row>
    <row r="848" customFormat="false" ht="15" hidden="false" customHeight="false" outlineLevel="0" collapsed="false">
      <c r="A848" s="3" t="s">
        <v>2851</v>
      </c>
      <c r="B848" s="3" t="s">
        <v>2852</v>
      </c>
      <c r="C848" s="3" t="s">
        <v>2853</v>
      </c>
      <c r="D848" s="3" t="s">
        <v>2846</v>
      </c>
      <c r="E848" s="3" t="s">
        <v>2854</v>
      </c>
      <c r="F848" s="3" t="s">
        <v>2848</v>
      </c>
      <c r="G848" s="4" t="b">
        <f aca="false">TRUE()</f>
        <v>1</v>
      </c>
      <c r="H848" s="4" t="b">
        <f aca="false">FALSE()</f>
        <v>0</v>
      </c>
      <c r="I848" s="4" t="b">
        <f aca="false">TRUE()</f>
        <v>1</v>
      </c>
      <c r="J848" s="4" t="s">
        <v>55</v>
      </c>
      <c r="K848" s="4" t="b">
        <f aca="false">FALSE()</f>
        <v>0</v>
      </c>
      <c r="L848" s="4" t="n">
        <v>1.355</v>
      </c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</row>
    <row r="849" customFormat="false" ht="15" hidden="false" customHeight="false" outlineLevel="0" collapsed="false">
      <c r="A849" s="3" t="s">
        <v>2855</v>
      </c>
      <c r="B849" s="3" t="s">
        <v>2856</v>
      </c>
      <c r="C849" s="3" t="s">
        <v>2853</v>
      </c>
      <c r="D849" s="3" t="s">
        <v>2857</v>
      </c>
      <c r="E849" s="3" t="s">
        <v>2854</v>
      </c>
      <c r="F849" s="3" t="s">
        <v>2858</v>
      </c>
      <c r="G849" s="4" t="b">
        <f aca="false">TRUE()</f>
        <v>1</v>
      </c>
      <c r="H849" s="4" t="b">
        <f aca="false">FALSE()</f>
        <v>0</v>
      </c>
      <c r="I849" s="4" t="b">
        <f aca="false">TRUE()</f>
        <v>1</v>
      </c>
      <c r="J849" s="4" t="s">
        <v>88</v>
      </c>
      <c r="K849" s="4" t="b">
        <f aca="false">FALSE()</f>
        <v>0</v>
      </c>
      <c r="L849" s="4" t="n">
        <v>1.355</v>
      </c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</row>
    <row r="850" customFormat="false" ht="15" hidden="false" customHeight="false" outlineLevel="0" collapsed="false">
      <c r="A850" s="3" t="s">
        <v>2859</v>
      </c>
      <c r="B850" s="3" t="s">
        <v>2860</v>
      </c>
      <c r="C850" s="3" t="s">
        <v>1256</v>
      </c>
      <c r="D850" s="3" t="s">
        <v>2861</v>
      </c>
      <c r="E850" s="3" t="s">
        <v>1258</v>
      </c>
      <c r="F850" s="3" t="s">
        <v>2862</v>
      </c>
      <c r="G850" s="4" t="b">
        <f aca="false">TRUE()</f>
        <v>1</v>
      </c>
      <c r="H850" s="4" t="b">
        <f aca="false">FALSE()</f>
        <v>0</v>
      </c>
      <c r="I850" s="4" t="b">
        <f aca="false">TRUE()</f>
        <v>1</v>
      </c>
      <c r="J850" s="4" t="s">
        <v>88</v>
      </c>
      <c r="K850" s="4" t="b">
        <f aca="false">FALSE()</f>
        <v>0</v>
      </c>
      <c r="L850" s="4" t="n">
        <v>1.355</v>
      </c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</row>
    <row r="851" customFormat="false" ht="15" hidden="false" customHeight="false" outlineLevel="0" collapsed="false">
      <c r="A851" s="3" t="s">
        <v>2863</v>
      </c>
      <c r="B851" s="3" t="s">
        <v>2864</v>
      </c>
      <c r="C851" s="3" t="s">
        <v>2799</v>
      </c>
      <c r="D851" s="3" t="s">
        <v>1765</v>
      </c>
      <c r="E851" s="3" t="s">
        <v>2800</v>
      </c>
      <c r="F851" s="3" t="s">
        <v>1766</v>
      </c>
      <c r="G851" s="4" t="b">
        <f aca="false">TRUE()</f>
        <v>1</v>
      </c>
      <c r="H851" s="4" t="b">
        <f aca="false">FALSE()</f>
        <v>0</v>
      </c>
      <c r="I851" s="4" t="b">
        <f aca="false">TRUE()</f>
        <v>1</v>
      </c>
      <c r="J851" s="4" t="s">
        <v>88</v>
      </c>
      <c r="K851" s="4" t="b">
        <f aca="false">FALSE()</f>
        <v>0</v>
      </c>
      <c r="L851" s="4" t="n">
        <v>1.355</v>
      </c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</row>
    <row r="852" customFormat="false" ht="15" hidden="false" customHeight="false" outlineLevel="0" collapsed="false">
      <c r="A852" s="3" t="s">
        <v>2865</v>
      </c>
      <c r="B852" s="3" t="s">
        <v>2866</v>
      </c>
      <c r="C852" s="3" t="s">
        <v>2867</v>
      </c>
      <c r="D852" s="3" t="s">
        <v>2868</v>
      </c>
      <c r="E852" s="3" t="s">
        <v>2869</v>
      </c>
      <c r="F852" s="3" t="s">
        <v>2870</v>
      </c>
      <c r="G852" s="4" t="b">
        <f aca="false">TRUE()</f>
        <v>1</v>
      </c>
      <c r="H852" s="4" t="b">
        <f aca="false">FALSE()</f>
        <v>0</v>
      </c>
      <c r="I852" s="4" t="b">
        <f aca="false">TRUE()</f>
        <v>1</v>
      </c>
      <c r="J852" s="4" t="s">
        <v>111</v>
      </c>
      <c r="K852" s="4" t="b">
        <f aca="false">FALSE()</f>
        <v>0</v>
      </c>
      <c r="L852" s="4" t="n">
        <v>1.355</v>
      </c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</row>
    <row r="853" customFormat="false" ht="15" hidden="false" customHeight="false" outlineLevel="0" collapsed="false">
      <c r="A853" s="3" t="s">
        <v>2871</v>
      </c>
      <c r="B853" s="3" t="s">
        <v>2872</v>
      </c>
      <c r="C853" s="3" t="s">
        <v>2873</v>
      </c>
      <c r="D853" s="3" t="s">
        <v>1733</v>
      </c>
      <c r="E853" s="3" t="s">
        <v>2874</v>
      </c>
      <c r="F853" s="3" t="s">
        <v>1734</v>
      </c>
      <c r="G853" s="4" t="b">
        <f aca="false">TRUE()</f>
        <v>1</v>
      </c>
      <c r="H853" s="4" t="b">
        <f aca="false">FALSE()</f>
        <v>0</v>
      </c>
      <c r="I853" s="4" t="b">
        <f aca="false">TRUE()</f>
        <v>1</v>
      </c>
      <c r="J853" s="4" t="s">
        <v>140</v>
      </c>
      <c r="K853" s="4" t="b">
        <f aca="false">FALSE()</f>
        <v>0</v>
      </c>
      <c r="L853" s="4" t="n">
        <v>1.355</v>
      </c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</row>
    <row r="854" customFormat="false" ht="15" hidden="false" customHeight="false" outlineLevel="0" collapsed="false">
      <c r="A854" s="3" t="s">
        <v>2875</v>
      </c>
      <c r="B854" s="3" t="s">
        <v>2876</v>
      </c>
      <c r="C854" s="3" t="s">
        <v>2877</v>
      </c>
      <c r="D854" s="3" t="s">
        <v>1192</v>
      </c>
      <c r="E854" s="3" t="s">
        <v>2878</v>
      </c>
      <c r="F854" s="3" t="s">
        <v>1194</v>
      </c>
      <c r="G854" s="4" t="b">
        <f aca="false">FALSE()</f>
        <v>0</v>
      </c>
      <c r="H854" s="4" t="b">
        <f aca="false">TRUE()</f>
        <v>1</v>
      </c>
      <c r="I854" s="4" t="b">
        <f aca="false">FALSE()</f>
        <v>0</v>
      </c>
      <c r="J854" s="4" t="s">
        <v>55</v>
      </c>
      <c r="K854" s="4" t="b">
        <f aca="false">FALSE()</f>
        <v>0</v>
      </c>
      <c r="L854" s="4" t="n">
        <v>1.355</v>
      </c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</row>
    <row r="855" customFormat="false" ht="15" hidden="false" customHeight="false" outlineLevel="0" collapsed="false">
      <c r="A855" s="3" t="s">
        <v>2879</v>
      </c>
      <c r="B855" s="3" t="s">
        <v>2880</v>
      </c>
      <c r="C855" s="3" t="s">
        <v>2881</v>
      </c>
      <c r="D855" s="3" t="s">
        <v>2882</v>
      </c>
      <c r="E855" s="3" t="s">
        <v>2883</v>
      </c>
      <c r="F855" s="3" t="s">
        <v>2884</v>
      </c>
      <c r="G855" s="4" t="b">
        <f aca="false">TRUE()</f>
        <v>1</v>
      </c>
      <c r="H855" s="4" t="b">
        <f aca="false">FALSE()</f>
        <v>0</v>
      </c>
      <c r="I855" s="4" t="b">
        <f aca="false">TRUE()</f>
        <v>1</v>
      </c>
      <c r="J855" s="4" t="s">
        <v>88</v>
      </c>
      <c r="K855" s="4" t="b">
        <f aca="false">FALSE()</f>
        <v>0</v>
      </c>
      <c r="L855" s="4" t="n">
        <v>1.355</v>
      </c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</row>
    <row r="856" customFormat="false" ht="15" hidden="false" customHeight="false" outlineLevel="0" collapsed="false">
      <c r="A856" s="3" t="s">
        <v>2885</v>
      </c>
      <c r="B856" s="3" t="s">
        <v>2886</v>
      </c>
      <c r="C856" s="3" t="s">
        <v>536</v>
      </c>
      <c r="D856" s="3" t="s">
        <v>2795</v>
      </c>
      <c r="E856" s="3" t="s">
        <v>538</v>
      </c>
      <c r="F856" s="3" t="s">
        <v>2796</v>
      </c>
      <c r="G856" s="4" t="b">
        <f aca="false">TRUE()</f>
        <v>1</v>
      </c>
      <c r="H856" s="4" t="b">
        <f aca="false">TRUE()</f>
        <v>1</v>
      </c>
      <c r="I856" s="4" t="b">
        <f aca="false">FALSE()</f>
        <v>0</v>
      </c>
      <c r="J856" s="4" t="s">
        <v>88</v>
      </c>
      <c r="K856" s="4" t="b">
        <f aca="false">FALSE()</f>
        <v>0</v>
      </c>
      <c r="L856" s="4" t="n">
        <v>1.355</v>
      </c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</row>
    <row r="857" customFormat="false" ht="15" hidden="false" customHeight="false" outlineLevel="0" collapsed="false">
      <c r="A857" s="3" t="s">
        <v>2887</v>
      </c>
      <c r="B857" s="3" t="s">
        <v>2888</v>
      </c>
      <c r="C857" s="3" t="s">
        <v>536</v>
      </c>
      <c r="D857" s="3" t="s">
        <v>2799</v>
      </c>
      <c r="E857" s="3" t="s">
        <v>538</v>
      </c>
      <c r="F857" s="3" t="s">
        <v>2800</v>
      </c>
      <c r="G857" s="4" t="b">
        <f aca="false">TRUE()</f>
        <v>1</v>
      </c>
      <c r="H857" s="4" t="b">
        <f aca="false">TRUE()</f>
        <v>1</v>
      </c>
      <c r="I857" s="4" t="b">
        <f aca="false">FALSE()</f>
        <v>0</v>
      </c>
      <c r="J857" s="4" t="s">
        <v>88</v>
      </c>
      <c r="K857" s="4" t="b">
        <f aca="false">FALSE()</f>
        <v>0</v>
      </c>
      <c r="L857" s="4" t="n">
        <v>1.355</v>
      </c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</row>
    <row r="858" customFormat="false" ht="15" hidden="false" customHeight="false" outlineLevel="0" collapsed="false">
      <c r="A858" s="3" t="s">
        <v>2889</v>
      </c>
      <c r="B858" s="3" t="s">
        <v>2890</v>
      </c>
      <c r="C858" s="3" t="s">
        <v>2891</v>
      </c>
      <c r="D858" s="3" t="s">
        <v>2892</v>
      </c>
      <c r="E858" s="3" t="s">
        <v>2893</v>
      </c>
      <c r="F858" s="3" t="s">
        <v>2894</v>
      </c>
      <c r="G858" s="4" t="b">
        <f aca="false">TRUE()</f>
        <v>1</v>
      </c>
      <c r="H858" s="4" t="b">
        <f aca="false">TRUE()</f>
        <v>1</v>
      </c>
      <c r="I858" s="4" t="b">
        <f aca="false">FALSE()</f>
        <v>0</v>
      </c>
      <c r="J858" s="4" t="s">
        <v>140</v>
      </c>
      <c r="K858" s="4" t="b">
        <f aca="false">FALSE()</f>
        <v>0</v>
      </c>
      <c r="L858" s="4" t="n">
        <v>1.355</v>
      </c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</row>
    <row r="859" customFormat="false" ht="15" hidden="false" customHeight="false" outlineLevel="0" collapsed="false">
      <c r="A859" s="3" t="s">
        <v>2895</v>
      </c>
      <c r="B859" s="3" t="s">
        <v>2896</v>
      </c>
      <c r="C859" s="3" t="s">
        <v>2897</v>
      </c>
      <c r="D859" s="3" t="s">
        <v>2898</v>
      </c>
      <c r="E859" s="3" t="s">
        <v>2899</v>
      </c>
      <c r="F859" s="3" t="s">
        <v>2900</v>
      </c>
      <c r="G859" s="4" t="b">
        <f aca="false">TRUE()</f>
        <v>1</v>
      </c>
      <c r="H859" s="4" t="b">
        <f aca="false">TRUE()</f>
        <v>1</v>
      </c>
      <c r="I859" s="4" t="b">
        <f aca="false">FALSE()</f>
        <v>0</v>
      </c>
      <c r="J859" s="4" t="s">
        <v>55</v>
      </c>
      <c r="K859" s="4" t="b">
        <f aca="false">FALSE()</f>
        <v>0</v>
      </c>
      <c r="L859" s="4" t="n">
        <v>1.355</v>
      </c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</row>
    <row r="860" customFormat="false" ht="15" hidden="false" customHeight="false" outlineLevel="0" collapsed="false">
      <c r="A860" s="3" t="s">
        <v>2901</v>
      </c>
      <c r="B860" s="3" t="s">
        <v>2902</v>
      </c>
      <c r="C860" s="3" t="s">
        <v>2873</v>
      </c>
      <c r="D860" s="3" t="s">
        <v>2002</v>
      </c>
      <c r="E860" s="3" t="s">
        <v>2874</v>
      </c>
      <c r="F860" s="3" t="s">
        <v>2003</v>
      </c>
      <c r="G860" s="4" t="b">
        <f aca="false">TRUE()</f>
        <v>1</v>
      </c>
      <c r="H860" s="4" t="b">
        <f aca="false">FALSE()</f>
        <v>0</v>
      </c>
      <c r="I860" s="4" t="b">
        <f aca="false">TRUE()</f>
        <v>1</v>
      </c>
      <c r="J860" s="4" t="s">
        <v>111</v>
      </c>
      <c r="K860" s="4" t="b">
        <f aca="false">FALSE()</f>
        <v>0</v>
      </c>
      <c r="L860" s="4" t="n">
        <v>1.355</v>
      </c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</row>
    <row r="861" customFormat="false" ht="15" hidden="false" customHeight="false" outlineLevel="0" collapsed="false">
      <c r="A861" s="3" t="s">
        <v>2903</v>
      </c>
      <c r="B861" s="3" t="s">
        <v>2904</v>
      </c>
      <c r="C861" s="3" t="s">
        <v>2905</v>
      </c>
      <c r="D861" s="3" t="s">
        <v>2906</v>
      </c>
      <c r="E861" s="3" t="s">
        <v>2907</v>
      </c>
      <c r="F861" s="3" t="s">
        <v>2908</v>
      </c>
      <c r="G861" s="4" t="b">
        <f aca="false">TRUE()</f>
        <v>1</v>
      </c>
      <c r="H861" s="4" t="b">
        <f aca="false">FALSE()</f>
        <v>0</v>
      </c>
      <c r="I861" s="4" t="b">
        <f aca="false">TRUE()</f>
        <v>1</v>
      </c>
      <c r="J861" s="4" t="s">
        <v>88</v>
      </c>
      <c r="K861" s="4" t="b">
        <f aca="false">FALSE()</f>
        <v>0</v>
      </c>
      <c r="L861" s="4" t="n">
        <v>1.355</v>
      </c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</row>
    <row r="862" customFormat="false" ht="15" hidden="false" customHeight="false" outlineLevel="0" collapsed="false">
      <c r="A862" s="3" t="s">
        <v>2909</v>
      </c>
      <c r="B862" s="3" t="s">
        <v>2910</v>
      </c>
      <c r="C862" s="3" t="s">
        <v>2911</v>
      </c>
      <c r="D862" s="3" t="s">
        <v>2912</v>
      </c>
      <c r="E862" s="3" t="s">
        <v>2913</v>
      </c>
      <c r="F862" s="3" t="s">
        <v>2914</v>
      </c>
      <c r="G862" s="4" t="b">
        <f aca="false">TRUE()</f>
        <v>1</v>
      </c>
      <c r="H862" s="4" t="b">
        <f aca="false">FALSE()</f>
        <v>0</v>
      </c>
      <c r="I862" s="4" t="b">
        <f aca="false">TRUE()</f>
        <v>1</v>
      </c>
      <c r="J862" s="4" t="s">
        <v>140</v>
      </c>
      <c r="K862" s="4" t="b">
        <f aca="false">FALSE()</f>
        <v>0</v>
      </c>
      <c r="L862" s="4" t="n">
        <v>1.355</v>
      </c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</row>
    <row r="863" customFormat="false" ht="15" hidden="false" customHeight="false" outlineLevel="0" collapsed="false">
      <c r="A863" s="3" t="s">
        <v>2915</v>
      </c>
      <c r="B863" s="3" t="s">
        <v>2916</v>
      </c>
      <c r="C863" s="3" t="s">
        <v>2917</v>
      </c>
      <c r="D863" s="3" t="s">
        <v>1289</v>
      </c>
      <c r="E863" s="3" t="s">
        <v>2918</v>
      </c>
      <c r="F863" s="3" t="s">
        <v>1291</v>
      </c>
      <c r="G863" s="4" t="b">
        <f aca="false">TRUE()</f>
        <v>1</v>
      </c>
      <c r="H863" s="4" t="b">
        <f aca="false">FALSE()</f>
        <v>0</v>
      </c>
      <c r="I863" s="4" t="b">
        <f aca="false">TRUE()</f>
        <v>1</v>
      </c>
      <c r="J863" s="4" t="s">
        <v>88</v>
      </c>
      <c r="K863" s="4" t="b">
        <f aca="false">FALSE()</f>
        <v>0</v>
      </c>
      <c r="L863" s="4" t="n">
        <v>1.355</v>
      </c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</row>
    <row r="864" customFormat="false" ht="15" hidden="false" customHeight="false" outlineLevel="0" collapsed="false">
      <c r="A864" s="3" t="s">
        <v>2919</v>
      </c>
      <c r="B864" s="3" t="s">
        <v>2920</v>
      </c>
      <c r="C864" s="3" t="s">
        <v>2921</v>
      </c>
      <c r="D864" s="3" t="s">
        <v>2922</v>
      </c>
      <c r="E864" s="3" t="s">
        <v>2923</v>
      </c>
      <c r="F864" s="3" t="s">
        <v>2924</v>
      </c>
      <c r="G864" s="4" t="b">
        <f aca="false">TRUE()</f>
        <v>1</v>
      </c>
      <c r="H864" s="4" t="b">
        <f aca="false">FALSE()</f>
        <v>0</v>
      </c>
      <c r="I864" s="4" t="b">
        <f aca="false">TRUE()</f>
        <v>1</v>
      </c>
      <c r="J864" s="4" t="s">
        <v>88</v>
      </c>
      <c r="K864" s="4" t="b">
        <f aca="false">FALSE()</f>
        <v>0</v>
      </c>
      <c r="L864" s="4" t="n">
        <v>1.355</v>
      </c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</row>
    <row r="865" customFormat="false" ht="15" hidden="false" customHeight="false" outlineLevel="0" collapsed="false">
      <c r="A865" s="3" t="s">
        <v>2925</v>
      </c>
      <c r="B865" s="3" t="s">
        <v>2926</v>
      </c>
      <c r="C865" s="3" t="s">
        <v>1113</v>
      </c>
      <c r="D865" s="3" t="s">
        <v>2927</v>
      </c>
      <c r="E865" s="3" t="s">
        <v>1114</v>
      </c>
      <c r="F865" s="3" t="s">
        <v>2928</v>
      </c>
      <c r="G865" s="4" t="b">
        <f aca="false">TRUE()</f>
        <v>1</v>
      </c>
      <c r="H865" s="4" t="b">
        <f aca="false">TRUE()</f>
        <v>1</v>
      </c>
      <c r="I865" s="4" t="b">
        <f aca="false">TRUE()</f>
        <v>1</v>
      </c>
      <c r="J865" s="4" t="s">
        <v>840</v>
      </c>
      <c r="K865" s="4" t="b">
        <f aca="false">FALSE()</f>
        <v>0</v>
      </c>
      <c r="L865" s="4" t="n">
        <v>1.355</v>
      </c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</row>
    <row r="866" customFormat="false" ht="15" hidden="false" customHeight="false" outlineLevel="0" collapsed="false">
      <c r="A866" s="3" t="s">
        <v>2929</v>
      </c>
      <c r="B866" s="3" t="s">
        <v>2930</v>
      </c>
      <c r="C866" s="3" t="s">
        <v>2931</v>
      </c>
      <c r="D866" s="3" t="s">
        <v>197</v>
      </c>
      <c r="E866" s="3" t="s">
        <v>2932</v>
      </c>
      <c r="F866" s="3" t="s">
        <v>199</v>
      </c>
      <c r="G866" s="4" t="b">
        <f aca="false">TRUE()</f>
        <v>1</v>
      </c>
      <c r="H866" s="4" t="b">
        <f aca="false">FALSE()</f>
        <v>0</v>
      </c>
      <c r="I866" s="4" t="b">
        <f aca="false">TRUE()</f>
        <v>1</v>
      </c>
      <c r="J866" s="4" t="s">
        <v>55</v>
      </c>
      <c r="K866" s="4" t="b">
        <f aca="false">FALSE()</f>
        <v>0</v>
      </c>
      <c r="L866" s="4" t="n">
        <v>1.355</v>
      </c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</row>
    <row r="867" customFormat="false" ht="15" hidden="false" customHeight="false" outlineLevel="0" collapsed="false">
      <c r="A867" s="3" t="s">
        <v>2933</v>
      </c>
      <c r="B867" s="3" t="s">
        <v>2934</v>
      </c>
      <c r="C867" s="3" t="s">
        <v>2616</v>
      </c>
      <c r="D867" s="3" t="s">
        <v>2935</v>
      </c>
      <c r="E867" s="3" t="s">
        <v>2617</v>
      </c>
      <c r="F867" s="3" t="s">
        <v>2936</v>
      </c>
      <c r="G867" s="4" t="b">
        <f aca="false">TRUE()</f>
        <v>1</v>
      </c>
      <c r="H867" s="4" t="b">
        <f aca="false">TRUE()</f>
        <v>1</v>
      </c>
      <c r="I867" s="4" t="b">
        <f aca="false">FALSE()</f>
        <v>0</v>
      </c>
      <c r="J867" s="4" t="s">
        <v>88</v>
      </c>
      <c r="K867" s="4" t="b">
        <f aca="false">FALSE()</f>
        <v>0</v>
      </c>
      <c r="L867" s="4" t="n">
        <v>1.355</v>
      </c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</row>
    <row r="868" customFormat="false" ht="15" hidden="false" customHeight="false" outlineLevel="0" collapsed="false">
      <c r="A868" s="3" t="s">
        <v>2937</v>
      </c>
      <c r="B868" s="3" t="s">
        <v>2938</v>
      </c>
      <c r="C868" s="3" t="s">
        <v>2911</v>
      </c>
      <c r="D868" s="3" t="s">
        <v>2939</v>
      </c>
      <c r="E868" s="3" t="s">
        <v>2913</v>
      </c>
      <c r="F868" s="3" t="s">
        <v>2940</v>
      </c>
      <c r="G868" s="4" t="b">
        <f aca="false">TRUE()</f>
        <v>1</v>
      </c>
      <c r="H868" s="4" t="b">
        <f aca="false">FALSE()</f>
        <v>0</v>
      </c>
      <c r="I868" s="4" t="b">
        <f aca="false">TRUE()</f>
        <v>1</v>
      </c>
      <c r="J868" s="4" t="s">
        <v>140</v>
      </c>
      <c r="K868" s="4" t="b">
        <f aca="false">FALSE()</f>
        <v>0</v>
      </c>
      <c r="L868" s="4" t="n">
        <v>1.355</v>
      </c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</row>
    <row r="869" customFormat="false" ht="15" hidden="false" customHeight="false" outlineLevel="0" collapsed="false">
      <c r="A869" s="3" t="s">
        <v>2941</v>
      </c>
      <c r="B869" s="3" t="s">
        <v>2942</v>
      </c>
      <c r="C869" s="3" t="s">
        <v>2757</v>
      </c>
      <c r="D869" s="3" t="s">
        <v>2939</v>
      </c>
      <c r="E869" s="3" t="s">
        <v>2758</v>
      </c>
      <c r="F869" s="3" t="s">
        <v>2940</v>
      </c>
      <c r="G869" s="4" t="b">
        <f aca="false">TRUE()</f>
        <v>1</v>
      </c>
      <c r="H869" s="4" t="b">
        <f aca="false">FALSE()</f>
        <v>0</v>
      </c>
      <c r="I869" s="4" t="b">
        <f aca="false">TRUE()</f>
        <v>1</v>
      </c>
      <c r="J869" s="4" t="s">
        <v>55</v>
      </c>
      <c r="K869" s="4" t="b">
        <f aca="false">FALSE()</f>
        <v>0</v>
      </c>
      <c r="L869" s="4" t="n">
        <v>1.355</v>
      </c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</row>
    <row r="870" customFormat="false" ht="15" hidden="false" customHeight="false" outlineLevel="0" collapsed="false">
      <c r="A870" s="3" t="s">
        <v>2943</v>
      </c>
      <c r="B870" s="3" t="s">
        <v>2944</v>
      </c>
      <c r="C870" s="3" t="s">
        <v>2945</v>
      </c>
      <c r="D870" s="3" t="s">
        <v>2946</v>
      </c>
      <c r="E870" s="3" t="s">
        <v>2947</v>
      </c>
      <c r="F870" s="3" t="s">
        <v>2948</v>
      </c>
      <c r="G870" s="4" t="b">
        <f aca="false">FALSE()</f>
        <v>0</v>
      </c>
      <c r="H870" s="4" t="b">
        <f aca="false">TRUE()</f>
        <v>1</v>
      </c>
      <c r="I870" s="4" t="b">
        <f aca="false">TRUE()</f>
        <v>1</v>
      </c>
      <c r="J870" s="4" t="s">
        <v>88</v>
      </c>
      <c r="K870" s="4" t="b">
        <f aca="false">FALSE()</f>
        <v>0</v>
      </c>
      <c r="L870" s="4" t="n">
        <v>1.355</v>
      </c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</row>
    <row r="871" customFormat="false" ht="15" hidden="false" customHeight="false" outlineLevel="0" collapsed="false">
      <c r="A871" s="3" t="s">
        <v>2949</v>
      </c>
      <c r="B871" s="3" t="s">
        <v>2950</v>
      </c>
      <c r="C871" s="3" t="s">
        <v>1741</v>
      </c>
      <c r="D871" s="3" t="s">
        <v>2946</v>
      </c>
      <c r="E871" s="3" t="s">
        <v>1742</v>
      </c>
      <c r="F871" s="3" t="s">
        <v>2948</v>
      </c>
      <c r="G871" s="4" t="b">
        <f aca="false">TRUE()</f>
        <v>1</v>
      </c>
      <c r="H871" s="4" t="b">
        <f aca="false">FALSE()</f>
        <v>0</v>
      </c>
      <c r="I871" s="4" t="b">
        <f aca="false">TRUE()</f>
        <v>1</v>
      </c>
      <c r="J871" s="4" t="s">
        <v>2951</v>
      </c>
      <c r="K871" s="4" t="b">
        <f aca="false">FALSE()</f>
        <v>0</v>
      </c>
      <c r="L871" s="4" t="n">
        <v>1.355</v>
      </c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</row>
    <row r="872" customFormat="false" ht="15" hidden="false" customHeight="false" outlineLevel="0" collapsed="false">
      <c r="A872" s="3" t="s">
        <v>2952</v>
      </c>
      <c r="B872" s="3" t="s">
        <v>2953</v>
      </c>
      <c r="C872" s="3" t="s">
        <v>2954</v>
      </c>
      <c r="D872" s="3" t="s">
        <v>2946</v>
      </c>
      <c r="E872" s="3" t="s">
        <v>2955</v>
      </c>
      <c r="F872" s="3" t="s">
        <v>2948</v>
      </c>
      <c r="G872" s="4" t="b">
        <f aca="false">FALSE()</f>
        <v>0</v>
      </c>
      <c r="H872" s="4" t="b">
        <f aca="false">TRUE()</f>
        <v>1</v>
      </c>
      <c r="I872" s="4" t="b">
        <f aca="false">TRUE()</f>
        <v>1</v>
      </c>
      <c r="J872" s="4" t="s">
        <v>55</v>
      </c>
      <c r="K872" s="4" t="b">
        <f aca="false">FALSE()</f>
        <v>0</v>
      </c>
      <c r="L872" s="4" t="n">
        <v>1.355</v>
      </c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</row>
    <row r="873" customFormat="false" ht="15" hidden="false" customHeight="false" outlineLevel="0" collapsed="false">
      <c r="A873" s="3" t="s">
        <v>2956</v>
      </c>
      <c r="B873" s="3" t="s">
        <v>2957</v>
      </c>
      <c r="C873" s="3" t="s">
        <v>1232</v>
      </c>
      <c r="D873" s="3" t="s">
        <v>2946</v>
      </c>
      <c r="E873" s="3" t="s">
        <v>1234</v>
      </c>
      <c r="F873" s="3" t="s">
        <v>2948</v>
      </c>
      <c r="G873" s="4" t="b">
        <f aca="false">TRUE()</f>
        <v>1</v>
      </c>
      <c r="H873" s="4" t="b">
        <f aca="false">FALSE()</f>
        <v>0</v>
      </c>
      <c r="I873" s="4" t="b">
        <f aca="false">TRUE()</f>
        <v>1</v>
      </c>
      <c r="J873" s="4" t="s">
        <v>55</v>
      </c>
      <c r="K873" s="4" t="b">
        <f aca="false">FALSE()</f>
        <v>0</v>
      </c>
      <c r="L873" s="4" t="n">
        <v>1.355</v>
      </c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</row>
    <row r="874" customFormat="false" ht="15" hidden="false" customHeight="false" outlineLevel="0" collapsed="false">
      <c r="A874" s="3" t="s">
        <v>2958</v>
      </c>
      <c r="B874" s="3" t="s">
        <v>2959</v>
      </c>
      <c r="C874" s="3" t="s">
        <v>2757</v>
      </c>
      <c r="D874" s="3" t="s">
        <v>2946</v>
      </c>
      <c r="E874" s="3" t="s">
        <v>2758</v>
      </c>
      <c r="F874" s="3" t="s">
        <v>2948</v>
      </c>
      <c r="G874" s="4" t="b">
        <f aca="false">TRUE()</f>
        <v>1</v>
      </c>
      <c r="H874" s="4" t="b">
        <f aca="false">FALSE()</f>
        <v>0</v>
      </c>
      <c r="I874" s="4" t="b">
        <f aca="false">TRUE()</f>
        <v>1</v>
      </c>
      <c r="J874" s="4" t="s">
        <v>600</v>
      </c>
      <c r="K874" s="4" t="b">
        <f aca="false">FALSE()</f>
        <v>0</v>
      </c>
      <c r="L874" s="4" t="n">
        <v>1.355</v>
      </c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</row>
    <row r="875" customFormat="false" ht="15" hidden="false" customHeight="false" outlineLevel="0" collapsed="false">
      <c r="A875" s="3" t="s">
        <v>2960</v>
      </c>
      <c r="B875" s="3" t="s">
        <v>2961</v>
      </c>
      <c r="C875" s="3" t="s">
        <v>2753</v>
      </c>
      <c r="D875" s="3" t="s">
        <v>2946</v>
      </c>
      <c r="E875" s="3" t="s">
        <v>2754</v>
      </c>
      <c r="F875" s="3" t="s">
        <v>2948</v>
      </c>
      <c r="G875" s="4" t="b">
        <f aca="false">TRUE()</f>
        <v>1</v>
      </c>
      <c r="H875" s="4" t="b">
        <f aca="false">FALSE()</f>
        <v>0</v>
      </c>
      <c r="I875" s="4" t="b">
        <f aca="false">TRUE()</f>
        <v>1</v>
      </c>
      <c r="J875" s="4" t="s">
        <v>55</v>
      </c>
      <c r="K875" s="4" t="b">
        <f aca="false">FALSE()</f>
        <v>0</v>
      </c>
      <c r="L875" s="4" t="n">
        <v>1.355</v>
      </c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</row>
    <row r="876" customFormat="false" ht="15" hidden="false" customHeight="false" outlineLevel="0" collapsed="false">
      <c r="A876" s="3" t="s">
        <v>2962</v>
      </c>
      <c r="B876" s="3" t="s">
        <v>2963</v>
      </c>
      <c r="C876" s="3" t="s">
        <v>2753</v>
      </c>
      <c r="D876" s="3" t="s">
        <v>1233</v>
      </c>
      <c r="E876" s="3" t="s">
        <v>2754</v>
      </c>
      <c r="F876" s="3" t="s">
        <v>1235</v>
      </c>
      <c r="G876" s="4" t="b">
        <f aca="false">TRUE()</f>
        <v>1</v>
      </c>
      <c r="H876" s="4" t="b">
        <f aca="false">FALSE()</f>
        <v>0</v>
      </c>
      <c r="I876" s="4" t="b">
        <f aca="false">TRUE()</f>
        <v>1</v>
      </c>
      <c r="J876" s="4" t="s">
        <v>111</v>
      </c>
      <c r="K876" s="4" t="b">
        <f aca="false">FALSE()</f>
        <v>0</v>
      </c>
      <c r="L876" s="4" t="n">
        <v>1.355</v>
      </c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</row>
    <row r="877" customFormat="false" ht="15" hidden="false" customHeight="false" outlineLevel="0" collapsed="false">
      <c r="A877" s="3" t="s">
        <v>2964</v>
      </c>
      <c r="B877" s="3" t="s">
        <v>2965</v>
      </c>
      <c r="C877" s="3" t="s">
        <v>1329</v>
      </c>
      <c r="D877" s="3" t="s">
        <v>2966</v>
      </c>
      <c r="E877" s="3" t="s">
        <v>1330</v>
      </c>
      <c r="F877" s="3" t="s">
        <v>2967</v>
      </c>
      <c r="G877" s="4" t="b">
        <f aca="false">TRUE()</f>
        <v>1</v>
      </c>
      <c r="H877" s="4" t="b">
        <f aca="false">TRUE()</f>
        <v>1</v>
      </c>
      <c r="I877" s="4" t="b">
        <f aca="false">FALSE()</f>
        <v>0</v>
      </c>
      <c r="J877" s="4" t="s">
        <v>600</v>
      </c>
      <c r="K877" s="4" t="b">
        <f aca="false">FALSE()</f>
        <v>0</v>
      </c>
      <c r="L877" s="4" t="n">
        <v>1.355</v>
      </c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</row>
    <row r="878" customFormat="false" ht="15" hidden="false" customHeight="false" outlineLevel="0" collapsed="false">
      <c r="A878" s="3" t="s">
        <v>2968</v>
      </c>
      <c r="B878" s="3" t="s">
        <v>2969</v>
      </c>
      <c r="C878" s="3" t="s">
        <v>2970</v>
      </c>
      <c r="D878" s="3" t="s">
        <v>622</v>
      </c>
      <c r="E878" s="3" t="s">
        <v>2971</v>
      </c>
      <c r="F878" s="3" t="s">
        <v>623</v>
      </c>
      <c r="G878" s="4" t="b">
        <f aca="false">FALSE()</f>
        <v>0</v>
      </c>
      <c r="H878" s="4" t="b">
        <f aca="false">FALSE()</f>
        <v>0</v>
      </c>
      <c r="I878" s="4" t="b">
        <f aca="false">TRUE()</f>
        <v>1</v>
      </c>
      <c r="J878" s="4" t="s">
        <v>55</v>
      </c>
      <c r="K878" s="4" t="b">
        <f aca="false">FALSE()</f>
        <v>0</v>
      </c>
      <c r="L878" s="4" t="n">
        <v>1.355</v>
      </c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</row>
    <row r="879" customFormat="false" ht="15" hidden="false" customHeight="false" outlineLevel="0" collapsed="false">
      <c r="A879" s="3" t="s">
        <v>2972</v>
      </c>
      <c r="B879" s="3" t="s">
        <v>2973</v>
      </c>
      <c r="C879" s="3" t="s">
        <v>423</v>
      </c>
      <c r="D879" s="3" t="s">
        <v>2769</v>
      </c>
      <c r="E879" s="3" t="s">
        <v>424</v>
      </c>
      <c r="F879" s="3" t="s">
        <v>2770</v>
      </c>
      <c r="G879" s="4" t="b">
        <f aca="false">TRUE()</f>
        <v>1</v>
      </c>
      <c r="H879" s="4" t="b">
        <f aca="false">FALSE()</f>
        <v>0</v>
      </c>
      <c r="I879" s="4" t="b">
        <f aca="false">TRUE()</f>
        <v>1</v>
      </c>
      <c r="J879" s="4" t="s">
        <v>55</v>
      </c>
      <c r="K879" s="4" t="b">
        <f aca="false">FALSE()</f>
        <v>0</v>
      </c>
      <c r="L879" s="4" t="n">
        <v>1.355</v>
      </c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</row>
    <row r="880" customFormat="false" ht="15" hidden="false" customHeight="false" outlineLevel="0" collapsed="false">
      <c r="A880" s="3" t="s">
        <v>2974</v>
      </c>
      <c r="B880" s="3" t="s">
        <v>2975</v>
      </c>
      <c r="C880" s="3" t="s">
        <v>1020</v>
      </c>
      <c r="D880" s="3" t="s">
        <v>2966</v>
      </c>
      <c r="E880" s="3" t="s">
        <v>1021</v>
      </c>
      <c r="F880" s="3" t="s">
        <v>2967</v>
      </c>
      <c r="G880" s="4" t="b">
        <f aca="false">TRUE()</f>
        <v>1</v>
      </c>
      <c r="H880" s="4" t="b">
        <f aca="false">TRUE()</f>
        <v>1</v>
      </c>
      <c r="I880" s="4" t="b">
        <f aca="false">FALSE()</f>
        <v>0</v>
      </c>
      <c r="J880" s="4" t="s">
        <v>600</v>
      </c>
      <c r="K880" s="4" t="b">
        <f aca="false">FALSE()</f>
        <v>0</v>
      </c>
      <c r="L880" s="4" t="n">
        <v>1.355</v>
      </c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</row>
    <row r="881" customFormat="false" ht="15" hidden="false" customHeight="false" outlineLevel="0" collapsed="false">
      <c r="A881" s="3" t="s">
        <v>2976</v>
      </c>
      <c r="B881" s="3" t="s">
        <v>2977</v>
      </c>
      <c r="C881" s="3" t="s">
        <v>2970</v>
      </c>
      <c r="D881" s="3" t="s">
        <v>1833</v>
      </c>
      <c r="E881" s="3" t="s">
        <v>2971</v>
      </c>
      <c r="F881" s="3" t="s">
        <v>1834</v>
      </c>
      <c r="G881" s="4" t="b">
        <f aca="false">FALSE()</f>
        <v>0</v>
      </c>
      <c r="H881" s="4" t="b">
        <f aca="false">FALSE()</f>
        <v>0</v>
      </c>
      <c r="I881" s="4" t="b">
        <f aca="false">TRUE()</f>
        <v>1</v>
      </c>
      <c r="J881" s="4" t="s">
        <v>55</v>
      </c>
      <c r="K881" s="4" t="b">
        <f aca="false">FALSE()</f>
        <v>0</v>
      </c>
      <c r="L881" s="4" t="n">
        <v>1.355</v>
      </c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</row>
    <row r="882" customFormat="false" ht="15" hidden="false" customHeight="false" outlineLevel="0" collapsed="false">
      <c r="A882" s="3" t="s">
        <v>2978</v>
      </c>
      <c r="B882" s="3" t="s">
        <v>2979</v>
      </c>
      <c r="C882" s="3" t="s">
        <v>1145</v>
      </c>
      <c r="D882" s="3" t="s">
        <v>2980</v>
      </c>
      <c r="E882" s="3" t="s">
        <v>1146</v>
      </c>
      <c r="F882" s="3" t="s">
        <v>2981</v>
      </c>
      <c r="G882" s="4" t="b">
        <f aca="false">TRUE()</f>
        <v>1</v>
      </c>
      <c r="H882" s="4" t="b">
        <f aca="false">FALSE()</f>
        <v>0</v>
      </c>
      <c r="I882" s="4" t="b">
        <f aca="false">TRUE()</f>
        <v>1</v>
      </c>
      <c r="J882" s="4" t="s">
        <v>55</v>
      </c>
      <c r="K882" s="4" t="b">
        <f aca="false">FALSE()</f>
        <v>0</v>
      </c>
      <c r="L882" s="4" t="n">
        <v>1.355</v>
      </c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</row>
    <row r="883" customFormat="false" ht="15" hidden="false" customHeight="false" outlineLevel="0" collapsed="false">
      <c r="A883" s="3" t="s">
        <v>2982</v>
      </c>
      <c r="B883" s="3" t="s">
        <v>2983</v>
      </c>
      <c r="C883" s="3" t="s">
        <v>2984</v>
      </c>
      <c r="D883" s="3" t="s">
        <v>1577</v>
      </c>
      <c r="E883" s="3" t="s">
        <v>2985</v>
      </c>
      <c r="F883" s="3" t="s">
        <v>1578</v>
      </c>
      <c r="G883" s="4" t="b">
        <f aca="false">TRUE()</f>
        <v>1</v>
      </c>
      <c r="H883" s="4" t="b">
        <f aca="false">FALSE()</f>
        <v>0</v>
      </c>
      <c r="I883" s="4" t="b">
        <f aca="false">TRUE()</f>
        <v>1</v>
      </c>
      <c r="J883" s="4" t="s">
        <v>55</v>
      </c>
      <c r="K883" s="4" t="b">
        <f aca="false">FALSE()</f>
        <v>0</v>
      </c>
      <c r="L883" s="4" t="n">
        <v>1.355</v>
      </c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</row>
    <row r="884" customFormat="false" ht="15" hidden="false" customHeight="false" outlineLevel="0" collapsed="false">
      <c r="A884" s="3" t="s">
        <v>2986</v>
      </c>
      <c r="B884" s="3" t="s">
        <v>2987</v>
      </c>
      <c r="C884" s="3" t="s">
        <v>2773</v>
      </c>
      <c r="D884" s="3" t="s">
        <v>1577</v>
      </c>
      <c r="E884" s="3" t="s">
        <v>2774</v>
      </c>
      <c r="F884" s="3" t="s">
        <v>1578</v>
      </c>
      <c r="G884" s="4" t="b">
        <f aca="false">TRUE()</f>
        <v>1</v>
      </c>
      <c r="H884" s="4" t="b">
        <f aca="false">FALSE()</f>
        <v>0</v>
      </c>
      <c r="I884" s="4" t="b">
        <f aca="false">TRUE()</f>
        <v>1</v>
      </c>
      <c r="J884" s="4" t="s">
        <v>55</v>
      </c>
      <c r="K884" s="4" t="b">
        <f aca="false">FALSE()</f>
        <v>0</v>
      </c>
      <c r="L884" s="4" t="n">
        <v>1.355</v>
      </c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</row>
    <row r="885" customFormat="false" ht="15" hidden="false" customHeight="false" outlineLevel="0" collapsed="false">
      <c r="A885" s="3" t="s">
        <v>2988</v>
      </c>
      <c r="B885" s="3" t="s">
        <v>2989</v>
      </c>
      <c r="C885" s="3" t="s">
        <v>2873</v>
      </c>
      <c r="D885" s="3" t="s">
        <v>1587</v>
      </c>
      <c r="E885" s="3" t="s">
        <v>2874</v>
      </c>
      <c r="F885" s="3" t="s">
        <v>1588</v>
      </c>
      <c r="G885" s="4" t="b">
        <f aca="false">TRUE()</f>
        <v>1</v>
      </c>
      <c r="H885" s="4" t="b">
        <f aca="false">FALSE()</f>
        <v>0</v>
      </c>
      <c r="I885" s="4" t="b">
        <f aca="false">TRUE()</f>
        <v>1</v>
      </c>
      <c r="J885" s="4" t="s">
        <v>111</v>
      </c>
      <c r="K885" s="4" t="b">
        <f aca="false">FALSE()</f>
        <v>0</v>
      </c>
      <c r="L885" s="4" t="n">
        <v>1.355</v>
      </c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</row>
    <row r="886" customFormat="false" ht="15" hidden="false" customHeight="false" outlineLevel="0" collapsed="false">
      <c r="A886" s="3" t="s">
        <v>2990</v>
      </c>
      <c r="B886" s="3" t="s">
        <v>2991</v>
      </c>
      <c r="C886" s="3" t="s">
        <v>2873</v>
      </c>
      <c r="D886" s="3" t="s">
        <v>2992</v>
      </c>
      <c r="E886" s="3" t="s">
        <v>2874</v>
      </c>
      <c r="F886" s="3" t="s">
        <v>2993</v>
      </c>
      <c r="G886" s="4" t="b">
        <f aca="false">TRUE()</f>
        <v>1</v>
      </c>
      <c r="H886" s="4" t="b">
        <f aca="false">FALSE()</f>
        <v>0</v>
      </c>
      <c r="I886" s="4" t="b">
        <f aca="false">TRUE()</f>
        <v>1</v>
      </c>
      <c r="J886" s="4" t="s">
        <v>2405</v>
      </c>
      <c r="K886" s="4" t="b">
        <f aca="false">FALSE()</f>
        <v>0</v>
      </c>
      <c r="L886" s="4" t="n">
        <v>1.355</v>
      </c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</row>
    <row r="887" customFormat="false" ht="15" hidden="false" customHeight="false" outlineLevel="0" collapsed="false">
      <c r="A887" s="3" t="s">
        <v>2994</v>
      </c>
      <c r="B887" s="3" t="s">
        <v>2995</v>
      </c>
      <c r="C887" s="3" t="s">
        <v>68</v>
      </c>
      <c r="D887" s="3" t="s">
        <v>2966</v>
      </c>
      <c r="E887" s="3" t="s">
        <v>70</v>
      </c>
      <c r="F887" s="3" t="s">
        <v>2967</v>
      </c>
      <c r="G887" s="4" t="b">
        <f aca="false">TRUE()</f>
        <v>1</v>
      </c>
      <c r="H887" s="4" t="b">
        <f aca="false">TRUE()</f>
        <v>1</v>
      </c>
      <c r="I887" s="4" t="b">
        <f aca="false">FALSE()</f>
        <v>0</v>
      </c>
      <c r="J887" s="4" t="s">
        <v>111</v>
      </c>
      <c r="K887" s="4" t="b">
        <f aca="false">FALSE()</f>
        <v>0</v>
      </c>
      <c r="L887" s="4" t="n">
        <v>1.355</v>
      </c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</row>
    <row r="888" customFormat="false" ht="15" hidden="false" customHeight="false" outlineLevel="0" collapsed="false">
      <c r="A888" s="3" t="s">
        <v>2996</v>
      </c>
      <c r="B888" s="3" t="s">
        <v>2997</v>
      </c>
      <c r="C888" s="3" t="s">
        <v>128</v>
      </c>
      <c r="D888" s="3" t="s">
        <v>2966</v>
      </c>
      <c r="E888" s="3" t="s">
        <v>129</v>
      </c>
      <c r="F888" s="3" t="s">
        <v>2967</v>
      </c>
      <c r="G888" s="4" t="b">
        <f aca="false">TRUE()</f>
        <v>1</v>
      </c>
      <c r="H888" s="4" t="b">
        <f aca="false">TRUE()</f>
        <v>1</v>
      </c>
      <c r="I888" s="4" t="b">
        <f aca="false">FALSE()</f>
        <v>0</v>
      </c>
      <c r="J888" s="4" t="s">
        <v>600</v>
      </c>
      <c r="K888" s="4" t="b">
        <f aca="false">FALSE()</f>
        <v>0</v>
      </c>
      <c r="L888" s="4" t="n">
        <v>1.355</v>
      </c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</row>
    <row r="889" customFormat="false" ht="15" hidden="false" customHeight="false" outlineLevel="0" collapsed="false">
      <c r="A889" s="3" t="s">
        <v>2998</v>
      </c>
      <c r="B889" s="3" t="s">
        <v>2999</v>
      </c>
      <c r="C889" s="3" t="s">
        <v>1329</v>
      </c>
      <c r="D889" s="3" t="s">
        <v>2718</v>
      </c>
      <c r="E889" s="3" t="s">
        <v>1330</v>
      </c>
      <c r="F889" s="3" t="s">
        <v>2719</v>
      </c>
      <c r="G889" s="4" t="b">
        <f aca="false">TRUE()</f>
        <v>1</v>
      </c>
      <c r="H889" s="4" t="b">
        <f aca="false">TRUE()</f>
        <v>1</v>
      </c>
      <c r="I889" s="4" t="b">
        <f aca="false">FALSE()</f>
        <v>0</v>
      </c>
      <c r="J889" s="4" t="s">
        <v>71</v>
      </c>
      <c r="K889" s="4" t="b">
        <f aca="false">FALSE()</f>
        <v>0</v>
      </c>
      <c r="L889" s="4" t="n">
        <v>1.355</v>
      </c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</row>
    <row r="890" customFormat="false" ht="15" hidden="false" customHeight="false" outlineLevel="0" collapsed="false">
      <c r="A890" s="3" t="s">
        <v>3000</v>
      </c>
      <c r="B890" s="3" t="s">
        <v>3001</v>
      </c>
      <c r="C890" s="3" t="s">
        <v>1020</v>
      </c>
      <c r="D890" s="3" t="s">
        <v>2718</v>
      </c>
      <c r="E890" s="3" t="s">
        <v>1021</v>
      </c>
      <c r="F890" s="3" t="s">
        <v>2719</v>
      </c>
      <c r="G890" s="4" t="b">
        <f aca="false">TRUE()</f>
        <v>1</v>
      </c>
      <c r="H890" s="4" t="b">
        <f aca="false">TRUE()</f>
        <v>1</v>
      </c>
      <c r="I890" s="4" t="b">
        <f aca="false">FALSE()</f>
        <v>0</v>
      </c>
      <c r="J890" s="4" t="s">
        <v>71</v>
      </c>
      <c r="K890" s="4" t="b">
        <f aca="false">FALSE()</f>
        <v>0</v>
      </c>
      <c r="L890" s="4" t="n">
        <v>1.355</v>
      </c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</row>
    <row r="891" customFormat="false" ht="15" hidden="false" customHeight="false" outlineLevel="0" collapsed="false">
      <c r="A891" s="3" t="s">
        <v>3002</v>
      </c>
      <c r="B891" s="3" t="s">
        <v>3003</v>
      </c>
      <c r="C891" s="3" t="s">
        <v>1329</v>
      </c>
      <c r="D891" s="3" t="s">
        <v>3004</v>
      </c>
      <c r="E891" s="3" t="s">
        <v>1330</v>
      </c>
      <c r="F891" s="3" t="s">
        <v>3005</v>
      </c>
      <c r="G891" s="4" t="b">
        <f aca="false">TRUE()</f>
        <v>1</v>
      </c>
      <c r="H891" s="4" t="b">
        <f aca="false">TRUE()</f>
        <v>1</v>
      </c>
      <c r="I891" s="4" t="b">
        <f aca="false">FALSE()</f>
        <v>0</v>
      </c>
      <c r="J891" s="4" t="s">
        <v>111</v>
      </c>
      <c r="K891" s="4" t="b">
        <f aca="false">FALSE()</f>
        <v>0</v>
      </c>
      <c r="L891" s="4" t="n">
        <v>1.355</v>
      </c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</row>
    <row r="892" customFormat="false" ht="15" hidden="false" customHeight="false" outlineLevel="0" collapsed="false">
      <c r="A892" s="3" t="s">
        <v>3006</v>
      </c>
      <c r="B892" s="3" t="s">
        <v>3007</v>
      </c>
      <c r="C892" s="3" t="s">
        <v>2970</v>
      </c>
      <c r="D892" s="3" t="s">
        <v>707</v>
      </c>
      <c r="E892" s="3" t="s">
        <v>2971</v>
      </c>
      <c r="F892" s="3" t="s">
        <v>708</v>
      </c>
      <c r="G892" s="4" t="b">
        <f aca="false">FALSE()</f>
        <v>0</v>
      </c>
      <c r="H892" s="4" t="b">
        <f aca="false">FALSE()</f>
        <v>0</v>
      </c>
      <c r="I892" s="4" t="b">
        <f aca="false">TRUE()</f>
        <v>1</v>
      </c>
      <c r="J892" s="4" t="s">
        <v>55</v>
      </c>
      <c r="K892" s="4" t="b">
        <f aca="false">FALSE()</f>
        <v>0</v>
      </c>
      <c r="L892" s="4" t="n">
        <v>1.355</v>
      </c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</row>
    <row r="893" customFormat="false" ht="15" hidden="false" customHeight="false" outlineLevel="0" collapsed="false">
      <c r="A893" s="3" t="s">
        <v>3008</v>
      </c>
      <c r="B893" s="3" t="s">
        <v>3009</v>
      </c>
      <c r="C893" s="3" t="s">
        <v>2821</v>
      </c>
      <c r="D893" s="3" t="s">
        <v>3010</v>
      </c>
      <c r="E893" s="3" t="s">
        <v>2822</v>
      </c>
      <c r="F893" s="3" t="s">
        <v>3011</v>
      </c>
      <c r="G893" s="4" t="b">
        <f aca="false">TRUE()</f>
        <v>1</v>
      </c>
      <c r="H893" s="4" t="b">
        <f aca="false">FALSE()</f>
        <v>0</v>
      </c>
      <c r="I893" s="4" t="b">
        <f aca="false">TRUE()</f>
        <v>1</v>
      </c>
      <c r="J893" s="4" t="s">
        <v>840</v>
      </c>
      <c r="K893" s="4" t="b">
        <f aca="false">FALSE()</f>
        <v>0</v>
      </c>
      <c r="L893" s="4" t="n">
        <v>1.355</v>
      </c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</row>
    <row r="894" customFormat="false" ht="15" hidden="false" customHeight="false" outlineLevel="0" collapsed="false">
      <c r="A894" s="3" t="s">
        <v>3012</v>
      </c>
      <c r="B894" s="3" t="s">
        <v>3013</v>
      </c>
      <c r="C894" s="3" t="s">
        <v>763</v>
      </c>
      <c r="D894" s="3" t="s">
        <v>2769</v>
      </c>
      <c r="E894" s="3" t="s">
        <v>764</v>
      </c>
      <c r="F894" s="3" t="s">
        <v>2770</v>
      </c>
      <c r="G894" s="4" t="b">
        <f aca="false">TRUE()</f>
        <v>1</v>
      </c>
      <c r="H894" s="4" t="b">
        <f aca="false">FALSE()</f>
        <v>0</v>
      </c>
      <c r="I894" s="4" t="b">
        <f aca="false">TRUE()</f>
        <v>1</v>
      </c>
      <c r="J894" s="4" t="s">
        <v>55</v>
      </c>
      <c r="K894" s="4" t="b">
        <f aca="false">FALSE()</f>
        <v>0</v>
      </c>
      <c r="L894" s="4" t="n">
        <v>1.355</v>
      </c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</row>
    <row r="895" customFormat="false" ht="15" hidden="false" customHeight="false" outlineLevel="0" collapsed="false">
      <c r="A895" s="3" t="s">
        <v>3014</v>
      </c>
      <c r="B895" s="3" t="s">
        <v>3015</v>
      </c>
      <c r="C895" s="3" t="s">
        <v>763</v>
      </c>
      <c r="D895" s="3" t="s">
        <v>2765</v>
      </c>
      <c r="E895" s="3" t="s">
        <v>764</v>
      </c>
      <c r="F895" s="3" t="s">
        <v>2766</v>
      </c>
      <c r="G895" s="4" t="b">
        <f aca="false">TRUE()</f>
        <v>1</v>
      </c>
      <c r="H895" s="4" t="b">
        <f aca="false">FALSE()</f>
        <v>0</v>
      </c>
      <c r="I895" s="4" t="b">
        <f aca="false">TRUE()</f>
        <v>1</v>
      </c>
      <c r="J895" s="4" t="s">
        <v>55</v>
      </c>
      <c r="K895" s="4" t="b">
        <f aca="false">FALSE()</f>
        <v>0</v>
      </c>
      <c r="L895" s="4" t="n">
        <v>1.355</v>
      </c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</row>
    <row r="896" customFormat="false" ht="15" hidden="false" customHeight="false" outlineLevel="0" collapsed="false">
      <c r="A896" s="3" t="s">
        <v>3016</v>
      </c>
      <c r="B896" s="3" t="s">
        <v>3017</v>
      </c>
      <c r="C896" s="3" t="s">
        <v>150</v>
      </c>
      <c r="D896" s="3" t="s">
        <v>2935</v>
      </c>
      <c r="E896" s="3" t="s">
        <v>152</v>
      </c>
      <c r="F896" s="3" t="s">
        <v>2936</v>
      </c>
      <c r="G896" s="4" t="b">
        <f aca="false">TRUE()</f>
        <v>1</v>
      </c>
      <c r="H896" s="4" t="b">
        <f aca="false">TRUE()</f>
        <v>1</v>
      </c>
      <c r="I896" s="4" t="b">
        <f aca="false">FALSE()</f>
        <v>0</v>
      </c>
      <c r="J896" s="4" t="s">
        <v>88</v>
      </c>
      <c r="K896" s="4" t="b">
        <f aca="false">FALSE()</f>
        <v>0</v>
      </c>
      <c r="L896" s="4" t="n">
        <v>1.355</v>
      </c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</row>
    <row r="897" customFormat="false" ht="15" hidden="false" customHeight="false" outlineLevel="0" collapsed="false">
      <c r="A897" s="3" t="s">
        <v>3018</v>
      </c>
      <c r="B897" s="3" t="s">
        <v>3019</v>
      </c>
      <c r="C897" s="3" t="s">
        <v>256</v>
      </c>
      <c r="D897" s="3" t="s">
        <v>2935</v>
      </c>
      <c r="E897" s="3" t="s">
        <v>258</v>
      </c>
      <c r="F897" s="3" t="s">
        <v>2936</v>
      </c>
      <c r="G897" s="4" t="b">
        <f aca="false">TRUE()</f>
        <v>1</v>
      </c>
      <c r="H897" s="4" t="b">
        <f aca="false">TRUE()</f>
        <v>1</v>
      </c>
      <c r="I897" s="4" t="b">
        <f aca="false">FALSE()</f>
        <v>0</v>
      </c>
      <c r="J897" s="4" t="s">
        <v>111</v>
      </c>
      <c r="K897" s="4" t="b">
        <f aca="false">FALSE()</f>
        <v>0</v>
      </c>
      <c r="L897" s="4" t="n">
        <v>1.355</v>
      </c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</row>
    <row r="898" customFormat="false" ht="15" hidden="false" customHeight="false" outlineLevel="0" collapsed="false">
      <c r="A898" s="3" t="s">
        <v>3020</v>
      </c>
      <c r="B898" s="3" t="s">
        <v>3021</v>
      </c>
      <c r="C898" s="3" t="s">
        <v>2616</v>
      </c>
      <c r="D898" s="3" t="s">
        <v>266</v>
      </c>
      <c r="E898" s="3" t="s">
        <v>2617</v>
      </c>
      <c r="F898" s="3" t="s">
        <v>267</v>
      </c>
      <c r="G898" s="4" t="b">
        <f aca="false">TRUE()</f>
        <v>1</v>
      </c>
      <c r="H898" s="4" t="b">
        <f aca="false">TRUE()</f>
        <v>1</v>
      </c>
      <c r="I898" s="4" t="b">
        <f aca="false">FALSE()</f>
        <v>0</v>
      </c>
      <c r="J898" s="4" t="s">
        <v>111</v>
      </c>
      <c r="K898" s="4" t="b">
        <f aca="false">FALSE()</f>
        <v>0</v>
      </c>
      <c r="L898" s="4" t="n">
        <v>1.355</v>
      </c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</row>
    <row r="899" customFormat="false" ht="15" hidden="false" customHeight="false" outlineLevel="0" collapsed="false">
      <c r="A899" s="3" t="s">
        <v>3022</v>
      </c>
      <c r="B899" s="3" t="s">
        <v>3023</v>
      </c>
      <c r="C899" s="3" t="s">
        <v>3024</v>
      </c>
      <c r="D899" s="3" t="s">
        <v>3025</v>
      </c>
      <c r="E899" s="3" t="s">
        <v>3026</v>
      </c>
      <c r="F899" s="3" t="s">
        <v>3027</v>
      </c>
      <c r="G899" s="4" t="b">
        <f aca="false">TRUE()</f>
        <v>1</v>
      </c>
      <c r="H899" s="4" t="b">
        <f aca="false">FALSE()</f>
        <v>0</v>
      </c>
      <c r="I899" s="4" t="b">
        <f aca="false">TRUE()</f>
        <v>1</v>
      </c>
      <c r="J899" s="4" t="s">
        <v>88</v>
      </c>
      <c r="K899" s="4" t="b">
        <f aca="false">FALSE()</f>
        <v>0</v>
      </c>
      <c r="L899" s="4" t="n">
        <v>1.355</v>
      </c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</row>
    <row r="900" customFormat="false" ht="15" hidden="false" customHeight="false" outlineLevel="0" collapsed="false">
      <c r="A900" s="3" t="s">
        <v>3028</v>
      </c>
      <c r="B900" s="3" t="s">
        <v>3029</v>
      </c>
      <c r="C900" s="3" t="s">
        <v>1119</v>
      </c>
      <c r="D900" s="3" t="s">
        <v>2757</v>
      </c>
      <c r="E900" s="3" t="s">
        <v>1120</v>
      </c>
      <c r="F900" s="3" t="s">
        <v>2758</v>
      </c>
      <c r="G900" s="4" t="b">
        <f aca="false">TRUE()</f>
        <v>1</v>
      </c>
      <c r="H900" s="4" t="b">
        <f aca="false">TRUE()</f>
        <v>1</v>
      </c>
      <c r="I900" s="4" t="b">
        <f aca="false">FALSE()</f>
        <v>0</v>
      </c>
      <c r="J900" s="4" t="s">
        <v>55</v>
      </c>
      <c r="K900" s="4" t="b">
        <f aca="false">FALSE()</f>
        <v>0</v>
      </c>
      <c r="L900" s="4" t="n">
        <v>1.355</v>
      </c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</row>
    <row r="901" customFormat="false" ht="15" hidden="false" customHeight="false" outlineLevel="0" collapsed="false">
      <c r="A901" s="3" t="s">
        <v>3030</v>
      </c>
      <c r="B901" s="3" t="s">
        <v>3031</v>
      </c>
      <c r="C901" s="3" t="s">
        <v>1119</v>
      </c>
      <c r="D901" s="3" t="s">
        <v>2911</v>
      </c>
      <c r="E901" s="3" t="s">
        <v>1120</v>
      </c>
      <c r="F901" s="3" t="s">
        <v>2913</v>
      </c>
      <c r="G901" s="4" t="b">
        <f aca="false">TRUE()</f>
        <v>1</v>
      </c>
      <c r="H901" s="4" t="b">
        <f aca="false">TRUE()</f>
        <v>1</v>
      </c>
      <c r="I901" s="4" t="b">
        <f aca="false">FALSE()</f>
        <v>0</v>
      </c>
      <c r="J901" s="4" t="s">
        <v>140</v>
      </c>
      <c r="K901" s="4" t="b">
        <f aca="false">FALSE()</f>
        <v>0</v>
      </c>
      <c r="L901" s="4" t="n">
        <v>1.355</v>
      </c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</row>
    <row r="902" customFormat="false" ht="15" hidden="false" customHeight="false" outlineLevel="0" collapsed="false">
      <c r="A902" s="3" t="s">
        <v>3032</v>
      </c>
      <c r="B902" s="3" t="s">
        <v>3033</v>
      </c>
      <c r="C902" s="3" t="s">
        <v>3034</v>
      </c>
      <c r="D902" s="3" t="s">
        <v>2911</v>
      </c>
      <c r="E902" s="3" t="s">
        <v>3035</v>
      </c>
      <c r="F902" s="3" t="s">
        <v>2913</v>
      </c>
      <c r="G902" s="4" t="b">
        <f aca="false">TRUE()</f>
        <v>1</v>
      </c>
      <c r="H902" s="4" t="b">
        <f aca="false">TRUE()</f>
        <v>1</v>
      </c>
      <c r="I902" s="4" t="b">
        <f aca="false">FALSE()</f>
        <v>0</v>
      </c>
      <c r="J902" s="4" t="s">
        <v>55</v>
      </c>
      <c r="K902" s="4" t="b">
        <f aca="false">FALSE()</f>
        <v>0</v>
      </c>
      <c r="L902" s="4" t="n">
        <v>1.355</v>
      </c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</row>
    <row r="903" customFormat="false" ht="15" hidden="false" customHeight="false" outlineLevel="0" collapsed="false">
      <c r="A903" s="3" t="s">
        <v>3036</v>
      </c>
      <c r="B903" s="3" t="s">
        <v>3037</v>
      </c>
      <c r="C903" s="3" t="s">
        <v>132</v>
      </c>
      <c r="D903" s="3" t="s">
        <v>3038</v>
      </c>
      <c r="E903" s="3" t="s">
        <v>134</v>
      </c>
      <c r="F903" s="3" t="s">
        <v>3039</v>
      </c>
      <c r="G903" s="4" t="b">
        <f aca="false">TRUE()</f>
        <v>1</v>
      </c>
      <c r="H903" s="4" t="b">
        <f aca="false">TRUE()</f>
        <v>1</v>
      </c>
      <c r="I903" s="4" t="b">
        <f aca="false">FALSE()</f>
        <v>0</v>
      </c>
      <c r="J903" s="4" t="s">
        <v>55</v>
      </c>
      <c r="K903" s="4" t="b">
        <f aca="false">FALSE()</f>
        <v>0</v>
      </c>
      <c r="L903" s="4" t="n">
        <v>1.355</v>
      </c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</row>
    <row r="904" customFormat="false" ht="15" hidden="false" customHeight="false" outlineLevel="0" collapsed="false">
      <c r="A904" s="3" t="s">
        <v>3040</v>
      </c>
      <c r="B904" s="3" t="s">
        <v>3041</v>
      </c>
      <c r="C904" s="3" t="s">
        <v>2066</v>
      </c>
      <c r="D904" s="3" t="s">
        <v>3038</v>
      </c>
      <c r="E904" s="3" t="s">
        <v>2067</v>
      </c>
      <c r="F904" s="3" t="s">
        <v>3039</v>
      </c>
      <c r="G904" s="4" t="b">
        <f aca="false">TRUE()</f>
        <v>1</v>
      </c>
      <c r="H904" s="4" t="b">
        <f aca="false">TRUE()</f>
        <v>1</v>
      </c>
      <c r="I904" s="4" t="b">
        <f aca="false">FALSE()</f>
        <v>0</v>
      </c>
      <c r="J904" s="4" t="s">
        <v>111</v>
      </c>
      <c r="K904" s="4" t="b">
        <f aca="false">FALSE()</f>
        <v>0</v>
      </c>
      <c r="L904" s="4" t="n">
        <v>1.355</v>
      </c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</row>
    <row r="905" customFormat="false" ht="15" hidden="false" customHeight="false" outlineLevel="0" collapsed="false">
      <c r="A905" s="3" t="s">
        <v>3042</v>
      </c>
      <c r="B905" s="3" t="s">
        <v>3043</v>
      </c>
      <c r="C905" s="3" t="s">
        <v>1329</v>
      </c>
      <c r="D905" s="3" t="s">
        <v>2444</v>
      </c>
      <c r="E905" s="3" t="s">
        <v>1330</v>
      </c>
      <c r="F905" s="3" t="s">
        <v>2445</v>
      </c>
      <c r="G905" s="4" t="b">
        <f aca="false">TRUE()</f>
        <v>1</v>
      </c>
      <c r="H905" s="4" t="b">
        <f aca="false">TRUE()</f>
        <v>1</v>
      </c>
      <c r="I905" s="4" t="b">
        <f aca="false">FALSE()</f>
        <v>0</v>
      </c>
      <c r="J905" s="4" t="s">
        <v>600</v>
      </c>
      <c r="K905" s="4" t="b">
        <f aca="false">FALSE()</f>
        <v>0</v>
      </c>
      <c r="L905" s="4" t="n">
        <v>1.355</v>
      </c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</row>
    <row r="906" customFormat="false" ht="15" hidden="false" customHeight="false" outlineLevel="0" collapsed="false">
      <c r="A906" s="3" t="s">
        <v>3044</v>
      </c>
      <c r="B906" s="3" t="s">
        <v>3045</v>
      </c>
      <c r="C906" s="3" t="s">
        <v>2066</v>
      </c>
      <c r="D906" s="3" t="s">
        <v>3046</v>
      </c>
      <c r="E906" s="3" t="s">
        <v>2067</v>
      </c>
      <c r="F906" s="3" t="s">
        <v>3047</v>
      </c>
      <c r="G906" s="4" t="b">
        <f aca="false">TRUE()</f>
        <v>1</v>
      </c>
      <c r="H906" s="4" t="b">
        <f aca="false">TRUE()</f>
        <v>1</v>
      </c>
      <c r="I906" s="4" t="b">
        <f aca="false">FALSE()</f>
        <v>0</v>
      </c>
      <c r="J906" s="4" t="s">
        <v>111</v>
      </c>
      <c r="K906" s="4" t="b">
        <f aca="false">FALSE()</f>
        <v>0</v>
      </c>
      <c r="L906" s="4" t="n">
        <v>1.355</v>
      </c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</row>
    <row r="907" customFormat="false" ht="15" hidden="false" customHeight="false" outlineLevel="0" collapsed="false">
      <c r="A907" s="3" t="s">
        <v>3048</v>
      </c>
      <c r="B907" s="3" t="s">
        <v>3049</v>
      </c>
      <c r="C907" s="3" t="s">
        <v>423</v>
      </c>
      <c r="D907" s="3" t="s">
        <v>2765</v>
      </c>
      <c r="E907" s="3" t="s">
        <v>424</v>
      </c>
      <c r="F907" s="3" t="s">
        <v>2766</v>
      </c>
      <c r="G907" s="4" t="b">
        <f aca="false">FALSE()</f>
        <v>0</v>
      </c>
      <c r="H907" s="4" t="b">
        <f aca="false">FALSE()</f>
        <v>0</v>
      </c>
      <c r="I907" s="4" t="b">
        <f aca="false">TRUE()</f>
        <v>1</v>
      </c>
      <c r="J907" s="4" t="s">
        <v>55</v>
      </c>
      <c r="K907" s="4" t="b">
        <f aca="false">FALSE()</f>
        <v>0</v>
      </c>
      <c r="L907" s="4" t="n">
        <v>1.355</v>
      </c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</row>
    <row r="908" customFormat="false" ht="15" hidden="false" customHeight="false" outlineLevel="0" collapsed="false">
      <c r="A908" s="3" t="s">
        <v>3050</v>
      </c>
      <c r="B908" s="3" t="s">
        <v>3051</v>
      </c>
      <c r="C908" s="3" t="s">
        <v>3052</v>
      </c>
      <c r="D908" s="3" t="s">
        <v>3053</v>
      </c>
      <c r="E908" s="3" t="s">
        <v>3054</v>
      </c>
      <c r="F908" s="3" t="s">
        <v>3055</v>
      </c>
      <c r="G908" s="4" t="b">
        <f aca="false">TRUE()</f>
        <v>1</v>
      </c>
      <c r="H908" s="4" t="b">
        <f aca="false">FALSE()</f>
        <v>0</v>
      </c>
      <c r="I908" s="4" t="b">
        <f aca="false">TRUE()</f>
        <v>1</v>
      </c>
      <c r="J908" s="4" t="s">
        <v>88</v>
      </c>
      <c r="K908" s="4" t="b">
        <f aca="false">FALSE()</f>
        <v>0</v>
      </c>
      <c r="L908" s="4" t="n">
        <v>1.355</v>
      </c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</row>
    <row r="909" customFormat="false" ht="15" hidden="false" customHeight="false" outlineLevel="0" collapsed="false">
      <c r="A909" s="3" t="s">
        <v>3056</v>
      </c>
      <c r="B909" s="3" t="s">
        <v>3057</v>
      </c>
      <c r="C909" s="3" t="s">
        <v>3052</v>
      </c>
      <c r="D909" s="3" t="s">
        <v>3058</v>
      </c>
      <c r="E909" s="3" t="s">
        <v>3054</v>
      </c>
      <c r="F909" s="3" t="s">
        <v>3059</v>
      </c>
      <c r="G909" s="4" t="b">
        <f aca="false">TRUE()</f>
        <v>1</v>
      </c>
      <c r="H909" s="4" t="b">
        <f aca="false">FALSE()</f>
        <v>0</v>
      </c>
      <c r="I909" s="4" t="b">
        <f aca="false">TRUE()</f>
        <v>1</v>
      </c>
      <c r="J909" s="4" t="s">
        <v>88</v>
      </c>
      <c r="K909" s="4" t="b">
        <f aca="false">FALSE()</f>
        <v>0</v>
      </c>
      <c r="L909" s="4" t="n">
        <v>1.355</v>
      </c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</row>
    <row r="910" customFormat="false" ht="15" hidden="false" customHeight="false" outlineLevel="0" collapsed="false">
      <c r="A910" s="3" t="s">
        <v>3060</v>
      </c>
      <c r="B910" s="3" t="s">
        <v>3061</v>
      </c>
      <c r="C910" s="3" t="s">
        <v>3062</v>
      </c>
      <c r="D910" s="3" t="s">
        <v>3058</v>
      </c>
      <c r="E910" s="3" t="s">
        <v>3063</v>
      </c>
      <c r="F910" s="3" t="s">
        <v>3059</v>
      </c>
      <c r="G910" s="4" t="b">
        <f aca="false">TRUE()</f>
        <v>1</v>
      </c>
      <c r="H910" s="4" t="b">
        <f aca="false">FALSE()</f>
        <v>0</v>
      </c>
      <c r="I910" s="4" t="b">
        <f aca="false">TRUE()</f>
        <v>1</v>
      </c>
      <c r="J910" s="4" t="s">
        <v>88</v>
      </c>
      <c r="K910" s="4" t="b">
        <f aca="false">FALSE()</f>
        <v>0</v>
      </c>
      <c r="L910" s="4" t="n">
        <v>1.355</v>
      </c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</row>
    <row r="911" customFormat="false" ht="15" hidden="false" customHeight="false" outlineLevel="0" collapsed="false">
      <c r="A911" s="3" t="s">
        <v>3064</v>
      </c>
      <c r="B911" s="3" t="s">
        <v>3065</v>
      </c>
      <c r="C911" s="3" t="s">
        <v>3052</v>
      </c>
      <c r="D911" s="3" t="s">
        <v>3066</v>
      </c>
      <c r="E911" s="3" t="s">
        <v>3054</v>
      </c>
      <c r="F911" s="3" t="s">
        <v>3067</v>
      </c>
      <c r="G911" s="4" t="b">
        <f aca="false">TRUE()</f>
        <v>1</v>
      </c>
      <c r="H911" s="4" t="b">
        <f aca="false">FALSE()</f>
        <v>0</v>
      </c>
      <c r="I911" s="4" t="b">
        <f aca="false">TRUE()</f>
        <v>1</v>
      </c>
      <c r="J911" s="4" t="s">
        <v>88</v>
      </c>
      <c r="K911" s="4" t="b">
        <f aca="false">FALSE()</f>
        <v>0</v>
      </c>
      <c r="L911" s="4" t="n">
        <v>1.355</v>
      </c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</row>
    <row r="912" customFormat="false" ht="15" hidden="false" customHeight="false" outlineLevel="0" collapsed="false">
      <c r="A912" s="3" t="s">
        <v>3068</v>
      </c>
      <c r="B912" s="3" t="s">
        <v>3069</v>
      </c>
      <c r="C912" s="3" t="s">
        <v>3062</v>
      </c>
      <c r="D912" s="3" t="s">
        <v>3066</v>
      </c>
      <c r="E912" s="3" t="s">
        <v>3063</v>
      </c>
      <c r="F912" s="3" t="s">
        <v>3067</v>
      </c>
      <c r="G912" s="4" t="b">
        <f aca="false">TRUE()</f>
        <v>1</v>
      </c>
      <c r="H912" s="4" t="b">
        <f aca="false">FALSE()</f>
        <v>0</v>
      </c>
      <c r="I912" s="4" t="b">
        <f aca="false">TRUE()</f>
        <v>1</v>
      </c>
      <c r="J912" s="4" t="s">
        <v>88</v>
      </c>
      <c r="K912" s="4" t="b">
        <f aca="false">FALSE()</f>
        <v>0</v>
      </c>
      <c r="L912" s="4" t="n">
        <v>1.355</v>
      </c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</row>
    <row r="913" customFormat="false" ht="15" hidden="false" customHeight="false" outlineLevel="0" collapsed="false">
      <c r="A913" s="3" t="s">
        <v>3070</v>
      </c>
      <c r="B913" s="3" t="s">
        <v>3071</v>
      </c>
      <c r="C913" s="3" t="s">
        <v>3072</v>
      </c>
      <c r="D913" s="3" t="s">
        <v>2809</v>
      </c>
      <c r="E913" s="3" t="s">
        <v>3073</v>
      </c>
      <c r="F913" s="3" t="s">
        <v>2810</v>
      </c>
      <c r="G913" s="4" t="b">
        <f aca="false">TRUE()</f>
        <v>1</v>
      </c>
      <c r="H913" s="4" t="b">
        <f aca="false">FALSE()</f>
        <v>0</v>
      </c>
      <c r="I913" s="4" t="b">
        <f aca="false">TRUE()</f>
        <v>1</v>
      </c>
      <c r="J913" s="4" t="s">
        <v>111</v>
      </c>
      <c r="K913" s="4" t="b">
        <f aca="false">FALSE()</f>
        <v>0</v>
      </c>
      <c r="L913" s="4" t="n">
        <v>1.355</v>
      </c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</row>
    <row r="914" customFormat="false" ht="15" hidden="false" customHeight="false" outlineLevel="0" collapsed="false">
      <c r="A914" s="3" t="s">
        <v>3074</v>
      </c>
      <c r="B914" s="3" t="s">
        <v>3075</v>
      </c>
      <c r="C914" s="3" t="s">
        <v>3072</v>
      </c>
      <c r="D914" s="3" t="s">
        <v>3076</v>
      </c>
      <c r="E914" s="3" t="s">
        <v>3073</v>
      </c>
      <c r="F914" s="3" t="s">
        <v>3077</v>
      </c>
      <c r="G914" s="4" t="b">
        <f aca="false">TRUE()</f>
        <v>1</v>
      </c>
      <c r="H914" s="4" t="b">
        <f aca="false">FALSE()</f>
        <v>0</v>
      </c>
      <c r="I914" s="4" t="b">
        <f aca="false">TRUE()</f>
        <v>1</v>
      </c>
      <c r="J914" s="4" t="s">
        <v>88</v>
      </c>
      <c r="K914" s="4" t="b">
        <f aca="false">FALSE()</f>
        <v>0</v>
      </c>
      <c r="L914" s="4" t="n">
        <v>1.355</v>
      </c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</row>
    <row r="915" customFormat="false" ht="15" hidden="false" customHeight="false" outlineLevel="0" collapsed="false">
      <c r="A915" s="3" t="s">
        <v>3078</v>
      </c>
      <c r="B915" s="3" t="s">
        <v>3079</v>
      </c>
      <c r="C915" s="3" t="s">
        <v>441</v>
      </c>
      <c r="D915" s="3" t="s">
        <v>3080</v>
      </c>
      <c r="E915" s="3" t="s">
        <v>442</v>
      </c>
      <c r="F915" s="3" t="s">
        <v>3081</v>
      </c>
      <c r="G915" s="4" t="b">
        <f aca="false">FALSE()</f>
        <v>0</v>
      </c>
      <c r="H915" s="4" t="b">
        <f aca="false">FALSE()</f>
        <v>0</v>
      </c>
      <c r="I915" s="4" t="b">
        <f aca="false">TRUE()</f>
        <v>1</v>
      </c>
      <c r="J915" s="4" t="s">
        <v>55</v>
      </c>
      <c r="K915" s="4" t="b">
        <f aca="false">FALSE()</f>
        <v>0</v>
      </c>
      <c r="L915" s="4" t="n">
        <v>1.355</v>
      </c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</row>
    <row r="916" customFormat="false" ht="15" hidden="false" customHeight="false" outlineLevel="0" collapsed="false">
      <c r="A916" s="3" t="s">
        <v>3082</v>
      </c>
      <c r="B916" s="3" t="s">
        <v>3083</v>
      </c>
      <c r="C916" s="3" t="s">
        <v>759</v>
      </c>
      <c r="D916" s="3" t="s">
        <v>3080</v>
      </c>
      <c r="E916" s="3" t="s">
        <v>760</v>
      </c>
      <c r="F916" s="3" t="s">
        <v>3081</v>
      </c>
      <c r="G916" s="4" t="b">
        <f aca="false">TRUE()</f>
        <v>1</v>
      </c>
      <c r="H916" s="4" t="b">
        <f aca="false">FALSE()</f>
        <v>0</v>
      </c>
      <c r="I916" s="4" t="b">
        <f aca="false">TRUE()</f>
        <v>1</v>
      </c>
      <c r="J916" s="4" t="s">
        <v>55</v>
      </c>
      <c r="K916" s="4" t="b">
        <f aca="false">FALSE()</f>
        <v>0</v>
      </c>
      <c r="L916" s="4" t="n">
        <v>1.355</v>
      </c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</row>
    <row r="917" customFormat="false" ht="15" hidden="false" customHeight="false" outlineLevel="0" collapsed="false">
      <c r="A917" s="3" t="s">
        <v>3084</v>
      </c>
      <c r="B917" s="3" t="s">
        <v>3085</v>
      </c>
      <c r="C917" s="3" t="s">
        <v>250</v>
      </c>
      <c r="D917" s="3" t="s">
        <v>3080</v>
      </c>
      <c r="E917" s="3" t="s">
        <v>252</v>
      </c>
      <c r="F917" s="3" t="s">
        <v>3081</v>
      </c>
      <c r="G917" s="4" t="b">
        <f aca="false">FALSE()</f>
        <v>0</v>
      </c>
      <c r="H917" s="4" t="b">
        <f aca="false">FALSE()</f>
        <v>0</v>
      </c>
      <c r="I917" s="4" t="b">
        <f aca="false">TRUE()</f>
        <v>1</v>
      </c>
      <c r="J917" s="4" t="s">
        <v>55</v>
      </c>
      <c r="K917" s="4" t="b">
        <f aca="false">FALSE()</f>
        <v>0</v>
      </c>
      <c r="L917" s="4" t="n">
        <v>1.355</v>
      </c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</row>
    <row r="918" customFormat="false" ht="15" hidden="false" customHeight="false" outlineLevel="0" collapsed="false">
      <c r="A918" s="3" t="s">
        <v>3086</v>
      </c>
      <c r="B918" s="3" t="s">
        <v>3087</v>
      </c>
      <c r="C918" s="3" t="s">
        <v>763</v>
      </c>
      <c r="D918" s="3" t="s">
        <v>3080</v>
      </c>
      <c r="E918" s="3" t="s">
        <v>764</v>
      </c>
      <c r="F918" s="3" t="s">
        <v>3081</v>
      </c>
      <c r="G918" s="4" t="b">
        <f aca="false">TRUE()</f>
        <v>1</v>
      </c>
      <c r="H918" s="4" t="b">
        <f aca="false">FALSE()</f>
        <v>0</v>
      </c>
      <c r="I918" s="4" t="b">
        <f aca="false">TRUE()</f>
        <v>1</v>
      </c>
      <c r="J918" s="4" t="s">
        <v>55</v>
      </c>
      <c r="K918" s="4" t="b">
        <f aca="false">FALSE()</f>
        <v>0</v>
      </c>
      <c r="L918" s="4" t="n">
        <v>1.355</v>
      </c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</row>
    <row r="919" customFormat="false" ht="15" hidden="false" customHeight="false" outlineLevel="0" collapsed="false">
      <c r="A919" s="3" t="s">
        <v>3088</v>
      </c>
      <c r="B919" s="3" t="s">
        <v>3089</v>
      </c>
      <c r="C919" s="3" t="s">
        <v>423</v>
      </c>
      <c r="D919" s="3" t="s">
        <v>3080</v>
      </c>
      <c r="E919" s="3" t="s">
        <v>424</v>
      </c>
      <c r="F919" s="3" t="s">
        <v>3081</v>
      </c>
      <c r="G919" s="4" t="b">
        <f aca="false">FALSE()</f>
        <v>0</v>
      </c>
      <c r="H919" s="4" t="b">
        <f aca="false">FALSE()</f>
        <v>0</v>
      </c>
      <c r="I919" s="4" t="b">
        <f aca="false">TRUE()</f>
        <v>1</v>
      </c>
      <c r="J919" s="4" t="s">
        <v>55</v>
      </c>
      <c r="K919" s="4" t="b">
        <f aca="false">FALSE()</f>
        <v>0</v>
      </c>
      <c r="L919" s="4" t="n">
        <v>1.355</v>
      </c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</row>
    <row r="920" customFormat="false" ht="15" hidden="false" customHeight="false" outlineLevel="0" collapsed="false">
      <c r="A920" s="3" t="s">
        <v>3090</v>
      </c>
      <c r="B920" s="3" t="s">
        <v>3091</v>
      </c>
      <c r="C920" s="3" t="s">
        <v>3052</v>
      </c>
      <c r="D920" s="3" t="s">
        <v>3092</v>
      </c>
      <c r="E920" s="3" t="s">
        <v>3054</v>
      </c>
      <c r="F920" s="3" t="s">
        <v>3093</v>
      </c>
      <c r="G920" s="4" t="b">
        <f aca="false">TRUE()</f>
        <v>1</v>
      </c>
      <c r="H920" s="4" t="b">
        <f aca="false">FALSE()</f>
        <v>0</v>
      </c>
      <c r="I920" s="4" t="b">
        <f aca="false">TRUE()</f>
        <v>1</v>
      </c>
      <c r="J920" s="4" t="s">
        <v>111</v>
      </c>
      <c r="K920" s="4" t="b">
        <f aca="false">FALSE()</f>
        <v>0</v>
      </c>
      <c r="L920" s="4" t="n">
        <v>1.355</v>
      </c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</row>
    <row r="921" customFormat="false" ht="15" hidden="false" customHeight="false" outlineLevel="0" collapsed="false">
      <c r="A921" s="3" t="s">
        <v>3094</v>
      </c>
      <c r="B921" s="3" t="s">
        <v>3095</v>
      </c>
      <c r="C921" s="3" t="s">
        <v>3096</v>
      </c>
      <c r="D921" s="3" t="s">
        <v>3097</v>
      </c>
      <c r="E921" s="3" t="s">
        <v>3098</v>
      </c>
      <c r="F921" s="3" t="s">
        <v>3099</v>
      </c>
      <c r="G921" s="4" t="b">
        <f aca="false">TRUE()</f>
        <v>1</v>
      </c>
      <c r="H921" s="4" t="b">
        <f aca="false">FALSE()</f>
        <v>0</v>
      </c>
      <c r="I921" s="4" t="b">
        <f aca="false">TRUE()</f>
        <v>1</v>
      </c>
      <c r="J921" s="4" t="s">
        <v>1496</v>
      </c>
      <c r="K921" s="4" t="b">
        <f aca="false">FALSE()</f>
        <v>0</v>
      </c>
      <c r="L921" s="4" t="n">
        <v>1.355</v>
      </c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</row>
    <row r="922" customFormat="false" ht="15" hidden="false" customHeight="false" outlineLevel="0" collapsed="false">
      <c r="A922" s="3" t="s">
        <v>3100</v>
      </c>
      <c r="B922" s="3" t="s">
        <v>3101</v>
      </c>
      <c r="C922" s="3" t="s">
        <v>3102</v>
      </c>
      <c r="D922" s="3" t="s">
        <v>3103</v>
      </c>
      <c r="E922" s="3" t="s">
        <v>3104</v>
      </c>
      <c r="F922" s="3" t="s">
        <v>3105</v>
      </c>
      <c r="G922" s="4" t="b">
        <f aca="false">TRUE()</f>
        <v>1</v>
      </c>
      <c r="H922" s="4" t="b">
        <f aca="false">FALSE()</f>
        <v>0</v>
      </c>
      <c r="I922" s="4" t="b">
        <f aca="false">TRUE()</f>
        <v>1</v>
      </c>
      <c r="J922" s="4" t="s">
        <v>88</v>
      </c>
      <c r="K922" s="4" t="b">
        <f aca="false">FALSE()</f>
        <v>0</v>
      </c>
      <c r="L922" s="4" t="n">
        <v>1.355</v>
      </c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</row>
    <row r="923" customFormat="false" ht="15" hidden="false" customHeight="false" outlineLevel="0" collapsed="false">
      <c r="A923" s="3" t="s">
        <v>3106</v>
      </c>
      <c r="B923" s="3" t="s">
        <v>3107</v>
      </c>
      <c r="C923" s="3" t="s">
        <v>3108</v>
      </c>
      <c r="D923" s="3" t="s">
        <v>2440</v>
      </c>
      <c r="E923" s="3" t="s">
        <v>3109</v>
      </c>
      <c r="F923" s="3" t="s">
        <v>2441</v>
      </c>
      <c r="G923" s="4" t="b">
        <f aca="false">TRUE()</f>
        <v>1</v>
      </c>
      <c r="H923" s="4" t="b">
        <f aca="false">FALSE()</f>
        <v>0</v>
      </c>
      <c r="I923" s="4" t="b">
        <f aca="false">TRUE()</f>
        <v>1</v>
      </c>
      <c r="J923" s="4" t="s">
        <v>840</v>
      </c>
      <c r="K923" s="4" t="b">
        <f aca="false">FALSE()</f>
        <v>0</v>
      </c>
      <c r="L923" s="4" t="n">
        <v>1.355</v>
      </c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</row>
    <row r="924" customFormat="false" ht="15" hidden="false" customHeight="false" outlineLevel="0" collapsed="false">
      <c r="A924" s="3" t="s">
        <v>3110</v>
      </c>
      <c r="B924" s="3" t="s">
        <v>3111</v>
      </c>
      <c r="C924" s="3" t="s">
        <v>3112</v>
      </c>
      <c r="D924" s="3" t="s">
        <v>63</v>
      </c>
      <c r="E924" s="3" t="s">
        <v>3113</v>
      </c>
      <c r="F924" s="3"/>
      <c r="G924" s="4" t="b">
        <f aca="false">TRUE()</f>
        <v>1</v>
      </c>
      <c r="H924" s="4" t="b">
        <f aca="false">FALSE()</f>
        <v>0</v>
      </c>
      <c r="I924" s="4" t="b">
        <f aca="false">FALSE()</f>
        <v>0</v>
      </c>
      <c r="J924" s="4" t="s">
        <v>55</v>
      </c>
      <c r="K924" s="4" t="b">
        <f aca="false">TRUE()</f>
        <v>1</v>
      </c>
      <c r="L924" s="4" t="n">
        <v>1.355</v>
      </c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</row>
    <row r="925" customFormat="false" ht="15" hidden="false" customHeight="false" outlineLevel="0" collapsed="false">
      <c r="A925" s="3" t="s">
        <v>3114</v>
      </c>
      <c r="B925" s="3" t="s">
        <v>3115</v>
      </c>
      <c r="C925" s="3" t="s">
        <v>3116</v>
      </c>
      <c r="D925" s="3" t="s">
        <v>63</v>
      </c>
      <c r="E925" s="3" t="s">
        <v>3117</v>
      </c>
      <c r="F925" s="3"/>
      <c r="G925" s="4" t="b">
        <f aca="false">TRUE()</f>
        <v>1</v>
      </c>
      <c r="H925" s="4" t="b">
        <f aca="false">FALSE()</f>
        <v>0</v>
      </c>
      <c r="I925" s="4" t="b">
        <f aca="false">FALSE()</f>
        <v>0</v>
      </c>
      <c r="J925" s="4" t="s">
        <v>55</v>
      </c>
      <c r="K925" s="4" t="b">
        <f aca="false">TRUE()</f>
        <v>1</v>
      </c>
      <c r="L925" s="4" t="n">
        <v>1.355</v>
      </c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</row>
    <row r="926" customFormat="false" ht="15" hidden="false" customHeight="false" outlineLevel="0" collapsed="false">
      <c r="A926" s="3" t="s">
        <v>3118</v>
      </c>
      <c r="B926" s="3" t="s">
        <v>3119</v>
      </c>
      <c r="C926" s="3" t="s">
        <v>2773</v>
      </c>
      <c r="D926" s="3" t="s">
        <v>664</v>
      </c>
      <c r="E926" s="3" t="s">
        <v>2774</v>
      </c>
      <c r="F926" s="3" t="s">
        <v>665</v>
      </c>
      <c r="G926" s="4" t="b">
        <f aca="false">TRUE()</f>
        <v>1</v>
      </c>
      <c r="H926" s="4" t="b">
        <f aca="false">FALSE()</f>
        <v>0</v>
      </c>
      <c r="I926" s="4" t="b">
        <f aca="false">TRUE()</f>
        <v>1</v>
      </c>
      <c r="J926" s="4" t="s">
        <v>111</v>
      </c>
      <c r="K926" s="4" t="b">
        <f aca="false">FALSE()</f>
        <v>0</v>
      </c>
      <c r="L926" s="4" t="n">
        <v>1.355</v>
      </c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</row>
    <row r="927" customFormat="false" ht="15" hidden="false" customHeight="false" outlineLevel="0" collapsed="false">
      <c r="A927" s="3" t="s">
        <v>3120</v>
      </c>
      <c r="B927" s="3" t="s">
        <v>3121</v>
      </c>
      <c r="C927" s="3" t="s">
        <v>3122</v>
      </c>
      <c r="D927" s="3" t="s">
        <v>63</v>
      </c>
      <c r="E927" s="3" t="s">
        <v>3123</v>
      </c>
      <c r="F927" s="3"/>
      <c r="G927" s="4" t="b">
        <f aca="false">TRUE()</f>
        <v>1</v>
      </c>
      <c r="H927" s="4" t="b">
        <f aca="false">FALSE()</f>
        <v>0</v>
      </c>
      <c r="I927" s="4" t="b">
        <f aca="false">FALSE()</f>
        <v>0</v>
      </c>
      <c r="J927" s="4" t="s">
        <v>55</v>
      </c>
      <c r="K927" s="4" t="b">
        <f aca="false">TRUE()</f>
        <v>1</v>
      </c>
      <c r="L927" s="4" t="n">
        <v>1.355</v>
      </c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</row>
    <row r="928" customFormat="false" ht="15" hidden="false" customHeight="false" outlineLevel="0" collapsed="false">
      <c r="A928" s="3" t="s">
        <v>3124</v>
      </c>
      <c r="B928" s="3" t="s">
        <v>3125</v>
      </c>
      <c r="C928" s="3" t="s">
        <v>3126</v>
      </c>
      <c r="D928" s="3" t="s">
        <v>63</v>
      </c>
      <c r="E928" s="3" t="s">
        <v>3127</v>
      </c>
      <c r="F928" s="3"/>
      <c r="G928" s="4" t="b">
        <f aca="false">TRUE()</f>
        <v>1</v>
      </c>
      <c r="H928" s="4" t="b">
        <f aca="false">FALSE()</f>
        <v>0</v>
      </c>
      <c r="I928" s="4" t="b">
        <f aca="false">FALSE()</f>
        <v>0</v>
      </c>
      <c r="J928" s="4" t="s">
        <v>55</v>
      </c>
      <c r="K928" s="4" t="b">
        <f aca="false">TRUE()</f>
        <v>1</v>
      </c>
      <c r="L928" s="4" t="n">
        <v>1.355</v>
      </c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</row>
    <row r="929" customFormat="false" ht="15" hidden="false" customHeight="false" outlineLevel="0" collapsed="false">
      <c r="A929" s="3" t="s">
        <v>3128</v>
      </c>
      <c r="B929" s="3" t="s">
        <v>3129</v>
      </c>
      <c r="C929" s="3" t="s">
        <v>3130</v>
      </c>
      <c r="D929" s="3" t="s">
        <v>63</v>
      </c>
      <c r="E929" s="3" t="s">
        <v>3131</v>
      </c>
      <c r="F929" s="3"/>
      <c r="G929" s="4" t="b">
        <f aca="false">TRUE()</f>
        <v>1</v>
      </c>
      <c r="H929" s="4" t="b">
        <f aca="false">FALSE()</f>
        <v>0</v>
      </c>
      <c r="I929" s="4" t="b">
        <f aca="false">FALSE()</f>
        <v>0</v>
      </c>
      <c r="J929" s="4" t="s">
        <v>55</v>
      </c>
      <c r="K929" s="4" t="b">
        <f aca="false">TRUE()</f>
        <v>1</v>
      </c>
      <c r="L929" s="4" t="n">
        <v>1.355</v>
      </c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</row>
    <row r="930" customFormat="false" ht="15" hidden="false" customHeight="false" outlineLevel="0" collapsed="false">
      <c r="A930" s="3" t="s">
        <v>3132</v>
      </c>
      <c r="B930" s="3" t="s">
        <v>3133</v>
      </c>
      <c r="C930" s="3" t="s">
        <v>2898</v>
      </c>
      <c r="D930" s="3" t="s">
        <v>664</v>
      </c>
      <c r="E930" s="3" t="s">
        <v>2900</v>
      </c>
      <c r="F930" s="3" t="s">
        <v>665</v>
      </c>
      <c r="G930" s="4" t="b">
        <f aca="false">TRUE()</f>
        <v>1</v>
      </c>
      <c r="H930" s="4" t="b">
        <f aca="false">FALSE()</f>
        <v>0</v>
      </c>
      <c r="I930" s="4" t="b">
        <f aca="false">TRUE()</f>
        <v>1</v>
      </c>
      <c r="J930" s="4" t="s">
        <v>111</v>
      </c>
      <c r="K930" s="4" t="b">
        <f aca="false">FALSE()</f>
        <v>0</v>
      </c>
      <c r="L930" s="4" t="n">
        <v>1.355</v>
      </c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</row>
    <row r="931" customFormat="false" ht="15" hidden="false" customHeight="false" outlineLevel="0" collapsed="false">
      <c r="A931" s="3" t="s">
        <v>3134</v>
      </c>
      <c r="B931" s="3" t="s">
        <v>3135</v>
      </c>
      <c r="C931" s="3" t="s">
        <v>143</v>
      </c>
      <c r="D931" s="3" t="s">
        <v>2773</v>
      </c>
      <c r="E931" s="3" t="s">
        <v>145</v>
      </c>
      <c r="F931" s="3" t="s">
        <v>2774</v>
      </c>
      <c r="G931" s="4" t="b">
        <f aca="false">TRUE()</f>
        <v>1</v>
      </c>
      <c r="H931" s="4" t="b">
        <f aca="false">TRUE()</f>
        <v>1</v>
      </c>
      <c r="I931" s="4" t="b">
        <f aca="false">FALSE()</f>
        <v>0</v>
      </c>
      <c r="J931" s="4" t="s">
        <v>55</v>
      </c>
      <c r="K931" s="4" t="b">
        <f aca="false">FALSE()</f>
        <v>0</v>
      </c>
      <c r="L931" s="4" t="n">
        <v>1.355</v>
      </c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</row>
    <row r="932" customFormat="false" ht="15" hidden="false" customHeight="false" outlineLevel="0" collapsed="false">
      <c r="A932" s="3" t="s">
        <v>3136</v>
      </c>
      <c r="B932" s="3" t="s">
        <v>3137</v>
      </c>
      <c r="C932" s="3" t="s">
        <v>197</v>
      </c>
      <c r="D932" s="3" t="s">
        <v>3138</v>
      </c>
      <c r="E932" s="3" t="s">
        <v>199</v>
      </c>
      <c r="F932" s="3" t="s">
        <v>3139</v>
      </c>
      <c r="G932" s="4" t="b">
        <f aca="false">TRUE()</f>
        <v>1</v>
      </c>
      <c r="H932" s="4" t="b">
        <f aca="false">TRUE()</f>
        <v>1</v>
      </c>
      <c r="I932" s="4" t="b">
        <f aca="false">FALSE()</f>
        <v>0</v>
      </c>
      <c r="J932" s="4" t="s">
        <v>55</v>
      </c>
      <c r="K932" s="4" t="b">
        <f aca="false">FALSE()</f>
        <v>0</v>
      </c>
      <c r="L932" s="4" t="n">
        <v>1.355</v>
      </c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</row>
    <row r="933" customFormat="false" ht="15" hidden="false" customHeight="false" outlineLevel="0" collapsed="false">
      <c r="A933" s="3" t="s">
        <v>3140</v>
      </c>
      <c r="B933" s="3" t="s">
        <v>3141</v>
      </c>
      <c r="C933" s="3" t="s">
        <v>1911</v>
      </c>
      <c r="D933" s="3" t="s">
        <v>3138</v>
      </c>
      <c r="E933" s="3" t="s">
        <v>1913</v>
      </c>
      <c r="F933" s="3" t="s">
        <v>3139</v>
      </c>
      <c r="G933" s="4" t="b">
        <f aca="false">TRUE()</f>
        <v>1</v>
      </c>
      <c r="H933" s="4" t="b">
        <f aca="false">TRUE()</f>
        <v>1</v>
      </c>
      <c r="I933" s="4" t="b">
        <f aca="false">FALSE()</f>
        <v>0</v>
      </c>
      <c r="J933" s="4" t="s">
        <v>55</v>
      </c>
      <c r="K933" s="4" t="b">
        <f aca="false">FALSE()</f>
        <v>0</v>
      </c>
      <c r="L933" s="4" t="n">
        <v>1.355</v>
      </c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</row>
    <row r="934" customFormat="false" ht="15" hidden="false" customHeight="false" outlineLevel="0" collapsed="false">
      <c r="A934" s="3" t="s">
        <v>3142</v>
      </c>
      <c r="B934" s="3" t="s">
        <v>3143</v>
      </c>
      <c r="C934" s="3" t="s">
        <v>3144</v>
      </c>
      <c r="D934" s="3" t="s">
        <v>63</v>
      </c>
      <c r="E934" s="3" t="s">
        <v>3145</v>
      </c>
      <c r="F934" s="3"/>
      <c r="G934" s="4" t="b">
        <f aca="false">TRUE()</f>
        <v>1</v>
      </c>
      <c r="H934" s="4" t="b">
        <f aca="false">FALSE()</f>
        <v>0</v>
      </c>
      <c r="I934" s="4" t="b">
        <f aca="false">FALSE()</f>
        <v>0</v>
      </c>
      <c r="J934" s="4" t="s">
        <v>55</v>
      </c>
      <c r="K934" s="4" t="b">
        <f aca="false">TRUE()</f>
        <v>1</v>
      </c>
      <c r="L934" s="4" t="n">
        <v>1.355</v>
      </c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</row>
    <row r="935" customFormat="false" ht="15" hidden="false" customHeight="false" outlineLevel="0" collapsed="false">
      <c r="A935" s="3" t="s">
        <v>3146</v>
      </c>
      <c r="B935" s="3" t="s">
        <v>3147</v>
      </c>
      <c r="C935" s="3" t="s">
        <v>2873</v>
      </c>
      <c r="D935" s="3" t="s">
        <v>664</v>
      </c>
      <c r="E935" s="3" t="s">
        <v>2874</v>
      </c>
      <c r="F935" s="3" t="s">
        <v>665</v>
      </c>
      <c r="G935" s="4" t="b">
        <f aca="false">TRUE()</f>
        <v>1</v>
      </c>
      <c r="H935" s="4" t="b">
        <f aca="false">FALSE()</f>
        <v>0</v>
      </c>
      <c r="I935" s="4" t="b">
        <f aca="false">TRUE()</f>
        <v>1</v>
      </c>
      <c r="J935" s="4" t="s">
        <v>55</v>
      </c>
      <c r="K935" s="4" t="b">
        <f aca="false">FALSE()</f>
        <v>0</v>
      </c>
      <c r="L935" s="4" t="n">
        <v>1.355</v>
      </c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</row>
    <row r="936" customFormat="false" ht="15" hidden="false" customHeight="false" outlineLevel="0" collapsed="false">
      <c r="A936" s="3" t="s">
        <v>3148</v>
      </c>
      <c r="B936" s="3" t="s">
        <v>3149</v>
      </c>
      <c r="C936" s="3" t="s">
        <v>3150</v>
      </c>
      <c r="D936" s="3" t="s">
        <v>63</v>
      </c>
      <c r="E936" s="3" t="s">
        <v>3151</v>
      </c>
      <c r="F936" s="3"/>
      <c r="G936" s="4" t="b">
        <f aca="false">TRUE()</f>
        <v>1</v>
      </c>
      <c r="H936" s="4" t="b">
        <f aca="false">FALSE()</f>
        <v>0</v>
      </c>
      <c r="I936" s="4" t="b">
        <f aca="false">FALSE()</f>
        <v>0</v>
      </c>
      <c r="J936" s="4" t="s">
        <v>55</v>
      </c>
      <c r="K936" s="4" t="b">
        <f aca="false">TRUE()</f>
        <v>1</v>
      </c>
      <c r="L936" s="4" t="n">
        <v>1.355</v>
      </c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</row>
    <row r="937" customFormat="false" ht="15" hidden="false" customHeight="false" outlineLevel="0" collapsed="false">
      <c r="A937" s="3" t="s">
        <v>3152</v>
      </c>
      <c r="B937" s="3" t="s">
        <v>3153</v>
      </c>
      <c r="C937" s="3" t="s">
        <v>2773</v>
      </c>
      <c r="D937" s="3" t="s">
        <v>653</v>
      </c>
      <c r="E937" s="3" t="s">
        <v>2774</v>
      </c>
      <c r="F937" s="3" t="s">
        <v>655</v>
      </c>
      <c r="G937" s="4" t="b">
        <f aca="false">TRUE()</f>
        <v>1</v>
      </c>
      <c r="H937" s="4" t="b">
        <f aca="false">FALSE()</f>
        <v>0</v>
      </c>
      <c r="I937" s="4" t="b">
        <f aca="false">TRUE()</f>
        <v>1</v>
      </c>
      <c r="J937" s="4" t="s">
        <v>55</v>
      </c>
      <c r="K937" s="4" t="b">
        <f aca="false">FALSE()</f>
        <v>0</v>
      </c>
      <c r="L937" s="4" t="n">
        <v>1.355</v>
      </c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</row>
    <row r="938" customFormat="false" ht="15" hidden="false" customHeight="false" outlineLevel="0" collapsed="false">
      <c r="A938" s="3" t="s">
        <v>3154</v>
      </c>
      <c r="B938" s="3" t="s">
        <v>3155</v>
      </c>
      <c r="C938" s="3" t="s">
        <v>2939</v>
      </c>
      <c r="D938" s="3" t="s">
        <v>722</v>
      </c>
      <c r="E938" s="3" t="s">
        <v>2940</v>
      </c>
      <c r="F938" s="3" t="s">
        <v>724</v>
      </c>
      <c r="G938" s="4" t="b">
        <f aca="false">TRUE()</f>
        <v>1</v>
      </c>
      <c r="H938" s="4" t="b">
        <f aca="false">TRUE()</f>
        <v>1</v>
      </c>
      <c r="I938" s="4" t="b">
        <f aca="false">FALSE()</f>
        <v>0</v>
      </c>
      <c r="J938" s="4" t="s">
        <v>55</v>
      </c>
      <c r="K938" s="4" t="b">
        <f aca="false">FALSE()</f>
        <v>0</v>
      </c>
      <c r="L938" s="4" t="n">
        <v>1.355</v>
      </c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</row>
    <row r="939" customFormat="false" ht="15" hidden="false" customHeight="false" outlineLevel="0" collapsed="false">
      <c r="A939" s="3" t="s">
        <v>3156</v>
      </c>
      <c r="B939" s="3" t="s">
        <v>3157</v>
      </c>
      <c r="C939" s="3" t="s">
        <v>68</v>
      </c>
      <c r="D939" s="3" t="s">
        <v>2718</v>
      </c>
      <c r="E939" s="3" t="s">
        <v>70</v>
      </c>
      <c r="F939" s="3" t="s">
        <v>2719</v>
      </c>
      <c r="G939" s="4" t="b">
        <f aca="false">TRUE()</f>
        <v>1</v>
      </c>
      <c r="H939" s="4" t="b">
        <f aca="false">TRUE()</f>
        <v>1</v>
      </c>
      <c r="I939" s="4" t="b">
        <f aca="false">FALSE()</f>
        <v>0</v>
      </c>
      <c r="J939" s="4" t="s">
        <v>111</v>
      </c>
      <c r="K939" s="4" t="b">
        <f aca="false">FALSE()</f>
        <v>0</v>
      </c>
      <c r="L939" s="4" t="n">
        <v>1.355</v>
      </c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</row>
    <row r="940" customFormat="false" ht="15" hidden="false" customHeight="false" outlineLevel="0" collapsed="false">
      <c r="A940" s="3" t="s">
        <v>3158</v>
      </c>
      <c r="B940" s="3" t="s">
        <v>3159</v>
      </c>
      <c r="C940" s="3" t="s">
        <v>2489</v>
      </c>
      <c r="D940" s="3" t="s">
        <v>53</v>
      </c>
      <c r="E940" s="3" t="s">
        <v>2490</v>
      </c>
      <c r="F940" s="3"/>
      <c r="G940" s="4" t="b">
        <f aca="false">TRUE()</f>
        <v>1</v>
      </c>
      <c r="H940" s="4" t="b">
        <f aca="false">FALSE()</f>
        <v>0</v>
      </c>
      <c r="I940" s="4" t="b">
        <f aca="false">FALSE()</f>
        <v>0</v>
      </c>
      <c r="J940" s="4" t="s">
        <v>55</v>
      </c>
      <c r="K940" s="4" t="b">
        <f aca="false">TRUE()</f>
        <v>1</v>
      </c>
      <c r="L940" s="4" t="n">
        <v>1.355</v>
      </c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</row>
    <row r="941" customFormat="false" ht="15" hidden="false" customHeight="false" outlineLevel="0" collapsed="false">
      <c r="A941" s="3" t="s">
        <v>3160</v>
      </c>
      <c r="B941" s="3" t="s">
        <v>3161</v>
      </c>
      <c r="C941" s="3" t="s">
        <v>3162</v>
      </c>
      <c r="D941" s="3" t="s">
        <v>53</v>
      </c>
      <c r="E941" s="3" t="s">
        <v>3163</v>
      </c>
      <c r="F941" s="3"/>
      <c r="G941" s="4" t="b">
        <f aca="false">TRUE()</f>
        <v>1</v>
      </c>
      <c r="H941" s="4" t="b">
        <f aca="false">FALSE()</f>
        <v>0</v>
      </c>
      <c r="I941" s="4" t="b">
        <f aca="false">FALSE()</f>
        <v>0</v>
      </c>
      <c r="J941" s="4" t="s">
        <v>55</v>
      </c>
      <c r="K941" s="4" t="b">
        <f aca="false">TRUE()</f>
        <v>1</v>
      </c>
      <c r="L941" s="4" t="n">
        <v>1.355</v>
      </c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</row>
    <row r="942" customFormat="false" ht="15" hidden="false" customHeight="false" outlineLevel="0" collapsed="false">
      <c r="A942" s="3" t="s">
        <v>3164</v>
      </c>
      <c r="B942" s="3" t="s">
        <v>3165</v>
      </c>
      <c r="C942" s="3" t="s">
        <v>1494</v>
      </c>
      <c r="D942" s="3" t="s">
        <v>3166</v>
      </c>
      <c r="E942" s="3" t="s">
        <v>1495</v>
      </c>
      <c r="F942" s="3" t="s">
        <v>3167</v>
      </c>
      <c r="G942" s="4" t="b">
        <f aca="false">FALSE()</f>
        <v>0</v>
      </c>
      <c r="H942" s="4" t="b">
        <f aca="false">TRUE()</f>
        <v>1</v>
      </c>
      <c r="I942" s="4" t="b">
        <f aca="false">FALSE()</f>
        <v>0</v>
      </c>
      <c r="J942" s="4" t="s">
        <v>55</v>
      </c>
      <c r="K942" s="4" t="b">
        <f aca="false">FALSE()</f>
        <v>0</v>
      </c>
      <c r="L942" s="4" t="n">
        <v>1.355</v>
      </c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</row>
    <row r="943" customFormat="false" ht="15" hidden="false" customHeight="false" outlineLevel="0" collapsed="false">
      <c r="A943" s="3" t="s">
        <v>3168</v>
      </c>
      <c r="B943" s="3" t="s">
        <v>3169</v>
      </c>
      <c r="C943" s="3" t="s">
        <v>3112</v>
      </c>
      <c r="D943" s="3" t="s">
        <v>53</v>
      </c>
      <c r="E943" s="3" t="s">
        <v>3113</v>
      </c>
      <c r="F943" s="3"/>
      <c r="G943" s="4" t="b">
        <f aca="false">TRUE()</f>
        <v>1</v>
      </c>
      <c r="H943" s="4" t="b">
        <f aca="false">FALSE()</f>
        <v>0</v>
      </c>
      <c r="I943" s="4" t="b">
        <f aca="false">FALSE()</f>
        <v>0</v>
      </c>
      <c r="J943" s="4" t="s">
        <v>55</v>
      </c>
      <c r="K943" s="4" t="b">
        <f aca="false">TRUE()</f>
        <v>1</v>
      </c>
      <c r="L943" s="4" t="n">
        <v>1.355</v>
      </c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</row>
    <row r="944" customFormat="false" ht="15" hidden="false" customHeight="false" outlineLevel="0" collapsed="false">
      <c r="A944" s="3" t="s">
        <v>3170</v>
      </c>
      <c r="B944" s="3" t="s">
        <v>3171</v>
      </c>
      <c r="C944" s="3" t="s">
        <v>3172</v>
      </c>
      <c r="D944" s="3" t="s">
        <v>3166</v>
      </c>
      <c r="E944" s="3" t="s">
        <v>3173</v>
      </c>
      <c r="F944" s="3" t="s">
        <v>3167</v>
      </c>
      <c r="G944" s="4" t="b">
        <f aca="false">TRUE()</f>
        <v>1</v>
      </c>
      <c r="H944" s="4" t="b">
        <f aca="false">FALSE()</f>
        <v>0</v>
      </c>
      <c r="I944" s="4" t="b">
        <f aca="false">FALSE()</f>
        <v>0</v>
      </c>
      <c r="J944" s="4" t="s">
        <v>55</v>
      </c>
      <c r="K944" s="4" t="b">
        <f aca="false">FALSE()</f>
        <v>0</v>
      </c>
      <c r="L944" s="4" t="n">
        <v>1.355</v>
      </c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</row>
    <row r="945" customFormat="false" ht="15" hidden="false" customHeight="false" outlineLevel="0" collapsed="false">
      <c r="A945" s="3" t="s">
        <v>3174</v>
      </c>
      <c r="B945" s="3" t="s">
        <v>3175</v>
      </c>
      <c r="C945" s="3" t="s">
        <v>3116</v>
      </c>
      <c r="D945" s="3" t="s">
        <v>53</v>
      </c>
      <c r="E945" s="3" t="s">
        <v>3117</v>
      </c>
      <c r="F945" s="3"/>
      <c r="G945" s="4" t="b">
        <f aca="false">TRUE()</f>
        <v>1</v>
      </c>
      <c r="H945" s="4" t="b">
        <f aca="false">FALSE()</f>
        <v>0</v>
      </c>
      <c r="I945" s="4" t="b">
        <f aca="false">FALSE()</f>
        <v>0</v>
      </c>
      <c r="J945" s="4" t="s">
        <v>55</v>
      </c>
      <c r="K945" s="4" t="b">
        <f aca="false">TRUE()</f>
        <v>1</v>
      </c>
      <c r="L945" s="4" t="n">
        <v>1.355</v>
      </c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</row>
    <row r="946" customFormat="false" ht="15" hidden="false" customHeight="false" outlineLevel="0" collapsed="false">
      <c r="A946" s="3" t="s">
        <v>3176</v>
      </c>
      <c r="B946" s="3" t="s">
        <v>3177</v>
      </c>
      <c r="C946" s="3" t="s">
        <v>143</v>
      </c>
      <c r="D946" s="3" t="s">
        <v>2873</v>
      </c>
      <c r="E946" s="3" t="s">
        <v>145</v>
      </c>
      <c r="F946" s="3" t="s">
        <v>2874</v>
      </c>
      <c r="G946" s="4" t="b">
        <f aca="false">TRUE()</f>
        <v>1</v>
      </c>
      <c r="H946" s="4" t="b">
        <f aca="false">TRUE()</f>
        <v>1</v>
      </c>
      <c r="I946" s="4" t="b">
        <f aca="false">FALSE()</f>
        <v>0</v>
      </c>
      <c r="J946" s="4" t="s">
        <v>111</v>
      </c>
      <c r="K946" s="4" t="b">
        <f aca="false">FALSE()</f>
        <v>0</v>
      </c>
      <c r="L946" s="4" t="n">
        <v>1.355</v>
      </c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</row>
    <row r="947" customFormat="false" ht="15" hidden="false" customHeight="false" outlineLevel="0" collapsed="false">
      <c r="A947" s="3" t="s">
        <v>3178</v>
      </c>
      <c r="B947" s="3" t="s">
        <v>3179</v>
      </c>
      <c r="C947" s="3" t="s">
        <v>3122</v>
      </c>
      <c r="D947" s="3" t="s">
        <v>53</v>
      </c>
      <c r="E947" s="3" t="s">
        <v>3123</v>
      </c>
      <c r="F947" s="3"/>
      <c r="G947" s="4" t="b">
        <f aca="false">TRUE()</f>
        <v>1</v>
      </c>
      <c r="H947" s="4" t="b">
        <f aca="false">FALSE()</f>
        <v>0</v>
      </c>
      <c r="I947" s="4" t="b">
        <f aca="false">FALSE()</f>
        <v>0</v>
      </c>
      <c r="J947" s="4" t="s">
        <v>55</v>
      </c>
      <c r="K947" s="4" t="b">
        <f aca="false">TRUE()</f>
        <v>1</v>
      </c>
      <c r="L947" s="4" t="n">
        <v>1.355</v>
      </c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</row>
    <row r="948" customFormat="false" ht="15" hidden="false" customHeight="false" outlineLevel="0" collapsed="false">
      <c r="A948" s="3" t="s">
        <v>3180</v>
      </c>
      <c r="B948" s="3" t="s">
        <v>3181</v>
      </c>
      <c r="C948" s="3" t="s">
        <v>197</v>
      </c>
      <c r="D948" s="3" t="s">
        <v>3182</v>
      </c>
      <c r="E948" s="3" t="s">
        <v>199</v>
      </c>
      <c r="F948" s="3" t="s">
        <v>3183</v>
      </c>
      <c r="G948" s="4" t="b">
        <f aca="false">TRUE()</f>
        <v>1</v>
      </c>
      <c r="H948" s="4" t="b">
        <f aca="false">TRUE()</f>
        <v>1</v>
      </c>
      <c r="I948" s="4" t="b">
        <f aca="false">FALSE()</f>
        <v>0</v>
      </c>
      <c r="J948" s="4" t="s">
        <v>55</v>
      </c>
      <c r="K948" s="4" t="b">
        <f aca="false">FALSE()</f>
        <v>0</v>
      </c>
      <c r="L948" s="4" t="n">
        <v>1.355</v>
      </c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</row>
    <row r="949" customFormat="false" ht="15" hidden="false" customHeight="false" outlineLevel="0" collapsed="false">
      <c r="A949" s="3" t="s">
        <v>3184</v>
      </c>
      <c r="B949" s="3" t="s">
        <v>3185</v>
      </c>
      <c r="C949" s="3" t="s">
        <v>3126</v>
      </c>
      <c r="D949" s="3" t="s">
        <v>53</v>
      </c>
      <c r="E949" s="3" t="s">
        <v>3127</v>
      </c>
      <c r="F949" s="3"/>
      <c r="G949" s="4" t="b">
        <f aca="false">TRUE()</f>
        <v>1</v>
      </c>
      <c r="H949" s="4" t="b">
        <f aca="false">FALSE()</f>
        <v>0</v>
      </c>
      <c r="I949" s="4" t="b">
        <f aca="false">FALSE()</f>
        <v>0</v>
      </c>
      <c r="J949" s="4" t="s">
        <v>55</v>
      </c>
      <c r="K949" s="4" t="b">
        <f aca="false">TRUE()</f>
        <v>1</v>
      </c>
      <c r="L949" s="4" t="n">
        <v>1.355</v>
      </c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</row>
    <row r="950" customFormat="false" ht="15" hidden="false" customHeight="false" outlineLevel="0" collapsed="false">
      <c r="A950" s="3" t="s">
        <v>3186</v>
      </c>
      <c r="B950" s="3" t="s">
        <v>3187</v>
      </c>
      <c r="C950" s="3" t="s">
        <v>3162</v>
      </c>
      <c r="D950" s="3" t="s">
        <v>63</v>
      </c>
      <c r="E950" s="3" t="s">
        <v>3163</v>
      </c>
      <c r="F950" s="3"/>
      <c r="G950" s="4" t="b">
        <f aca="false">TRUE()</f>
        <v>1</v>
      </c>
      <c r="H950" s="4" t="b">
        <f aca="false">FALSE()</f>
        <v>0</v>
      </c>
      <c r="I950" s="4" t="b">
        <f aca="false">FALSE()</f>
        <v>0</v>
      </c>
      <c r="J950" s="4" t="s">
        <v>55</v>
      </c>
      <c r="K950" s="4" t="b">
        <f aca="false">TRUE()</f>
        <v>1</v>
      </c>
      <c r="L950" s="4" t="n">
        <v>1.355</v>
      </c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</row>
    <row r="951" customFormat="false" ht="15" hidden="false" customHeight="false" outlineLevel="0" collapsed="false">
      <c r="A951" s="3" t="s">
        <v>3188</v>
      </c>
      <c r="B951" s="3" t="s">
        <v>3189</v>
      </c>
      <c r="C951" s="3" t="s">
        <v>984</v>
      </c>
      <c r="D951" s="3" t="s">
        <v>3190</v>
      </c>
      <c r="E951" s="3" t="s">
        <v>985</v>
      </c>
      <c r="F951" s="3" t="s">
        <v>3191</v>
      </c>
      <c r="G951" s="4" t="b">
        <f aca="false">TRUE()</f>
        <v>1</v>
      </c>
      <c r="H951" s="4" t="b">
        <f aca="false">TRUE()</f>
        <v>1</v>
      </c>
      <c r="I951" s="4" t="b">
        <f aca="false">TRUE()</f>
        <v>1</v>
      </c>
      <c r="J951" s="4" t="s">
        <v>55</v>
      </c>
      <c r="K951" s="4" t="b">
        <f aca="false">FALSE()</f>
        <v>0</v>
      </c>
      <c r="L951" s="4" t="n">
        <v>1.355</v>
      </c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</row>
    <row r="952" customFormat="false" ht="15" hidden="false" customHeight="false" outlineLevel="0" collapsed="false">
      <c r="A952" s="3" t="s">
        <v>3192</v>
      </c>
      <c r="B952" s="3" t="s">
        <v>3193</v>
      </c>
      <c r="C952" s="3" t="s">
        <v>3112</v>
      </c>
      <c r="D952" s="3" t="s">
        <v>391</v>
      </c>
      <c r="E952" s="3" t="s">
        <v>3113</v>
      </c>
      <c r="F952" s="3"/>
      <c r="G952" s="4" t="b">
        <f aca="false">TRUE()</f>
        <v>1</v>
      </c>
      <c r="H952" s="4" t="b">
        <f aca="false">FALSE()</f>
        <v>0</v>
      </c>
      <c r="I952" s="4" t="b">
        <f aca="false">FALSE()</f>
        <v>0</v>
      </c>
      <c r="J952" s="4" t="s">
        <v>55</v>
      </c>
      <c r="K952" s="4" t="b">
        <f aca="false">TRUE()</f>
        <v>1</v>
      </c>
      <c r="L952" s="4" t="n">
        <v>1.355</v>
      </c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</row>
    <row r="953" customFormat="false" ht="15" hidden="false" customHeight="false" outlineLevel="0" collapsed="false">
      <c r="A953" s="3" t="s">
        <v>3194</v>
      </c>
      <c r="B953" s="3" t="s">
        <v>3195</v>
      </c>
      <c r="C953" s="3" t="s">
        <v>3116</v>
      </c>
      <c r="D953" s="3" t="s">
        <v>391</v>
      </c>
      <c r="E953" s="3" t="s">
        <v>3117</v>
      </c>
      <c r="F953" s="3"/>
      <c r="G953" s="4" t="b">
        <f aca="false">TRUE()</f>
        <v>1</v>
      </c>
      <c r="H953" s="4" t="b">
        <f aca="false">FALSE()</f>
        <v>0</v>
      </c>
      <c r="I953" s="4" t="b">
        <f aca="false">FALSE()</f>
        <v>0</v>
      </c>
      <c r="J953" s="4" t="s">
        <v>55</v>
      </c>
      <c r="K953" s="4" t="b">
        <f aca="false">TRUE()</f>
        <v>1</v>
      </c>
      <c r="L953" s="4" t="n">
        <v>1.355</v>
      </c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</row>
    <row r="954" customFormat="false" ht="15" hidden="false" customHeight="false" outlineLevel="0" collapsed="false">
      <c r="A954" s="3" t="s">
        <v>3196</v>
      </c>
      <c r="B954" s="3" t="s">
        <v>3197</v>
      </c>
      <c r="C954" s="3" t="s">
        <v>3198</v>
      </c>
      <c r="D954" s="3" t="s">
        <v>2132</v>
      </c>
      <c r="E954" s="3" t="s">
        <v>3199</v>
      </c>
      <c r="F954" s="3" t="s">
        <v>2133</v>
      </c>
      <c r="G954" s="4" t="b">
        <f aca="false">TRUE()</f>
        <v>1</v>
      </c>
      <c r="H954" s="4" t="b">
        <f aca="false">FALSE()</f>
        <v>0</v>
      </c>
      <c r="I954" s="4" t="b">
        <f aca="false">TRUE()</f>
        <v>1</v>
      </c>
      <c r="J954" s="4" t="s">
        <v>140</v>
      </c>
      <c r="K954" s="4" t="b">
        <f aca="false">FALSE()</f>
        <v>0</v>
      </c>
      <c r="L954" s="4" t="n">
        <v>1.355</v>
      </c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</row>
    <row r="955" customFormat="false" ht="15" hidden="false" customHeight="false" outlineLevel="0" collapsed="false">
      <c r="A955" s="3" t="s">
        <v>3200</v>
      </c>
      <c r="B955" s="3" t="s">
        <v>3201</v>
      </c>
      <c r="C955" s="3" t="s">
        <v>3122</v>
      </c>
      <c r="D955" s="3" t="s">
        <v>391</v>
      </c>
      <c r="E955" s="3" t="s">
        <v>3123</v>
      </c>
      <c r="F955" s="3"/>
      <c r="G955" s="4" t="b">
        <f aca="false">TRUE()</f>
        <v>1</v>
      </c>
      <c r="H955" s="4" t="b">
        <f aca="false">FALSE()</f>
        <v>0</v>
      </c>
      <c r="I955" s="4" t="b">
        <f aca="false">FALSE()</f>
        <v>0</v>
      </c>
      <c r="J955" s="4" t="s">
        <v>55</v>
      </c>
      <c r="K955" s="4" t="b">
        <f aca="false">TRUE()</f>
        <v>1</v>
      </c>
      <c r="L955" s="4" t="n">
        <v>1.355</v>
      </c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</row>
    <row r="956" customFormat="false" ht="15" hidden="false" customHeight="false" outlineLevel="0" collapsed="false">
      <c r="A956" s="3" t="s">
        <v>3202</v>
      </c>
      <c r="B956" s="3" t="s">
        <v>3203</v>
      </c>
      <c r="C956" s="3" t="s">
        <v>3126</v>
      </c>
      <c r="D956" s="3" t="s">
        <v>391</v>
      </c>
      <c r="E956" s="3" t="s">
        <v>3127</v>
      </c>
      <c r="F956" s="3"/>
      <c r="G956" s="4" t="b">
        <f aca="false">TRUE()</f>
        <v>1</v>
      </c>
      <c r="H956" s="4" t="b">
        <f aca="false">FALSE()</f>
        <v>0</v>
      </c>
      <c r="I956" s="4" t="b">
        <f aca="false">FALSE()</f>
        <v>0</v>
      </c>
      <c r="J956" s="4" t="s">
        <v>55</v>
      </c>
      <c r="K956" s="4" t="b">
        <f aca="false">TRUE()</f>
        <v>1</v>
      </c>
      <c r="L956" s="4" t="n">
        <v>1.355</v>
      </c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</row>
    <row r="957" customFormat="false" ht="15" hidden="false" customHeight="false" outlineLevel="0" collapsed="false">
      <c r="A957" s="3" t="s">
        <v>3204</v>
      </c>
      <c r="B957" s="3" t="s">
        <v>3205</v>
      </c>
      <c r="C957" s="3" t="s">
        <v>3130</v>
      </c>
      <c r="D957" s="3" t="s">
        <v>391</v>
      </c>
      <c r="E957" s="3" t="s">
        <v>3131</v>
      </c>
      <c r="F957" s="3"/>
      <c r="G957" s="4" t="b">
        <f aca="false">TRUE()</f>
        <v>1</v>
      </c>
      <c r="H957" s="4" t="b">
        <f aca="false">FALSE()</f>
        <v>0</v>
      </c>
      <c r="I957" s="4" t="b">
        <f aca="false">FALSE()</f>
        <v>0</v>
      </c>
      <c r="J957" s="4" t="s">
        <v>55</v>
      </c>
      <c r="K957" s="4" t="b">
        <f aca="false">TRUE()</f>
        <v>1</v>
      </c>
      <c r="L957" s="4" t="n">
        <v>1.355</v>
      </c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</row>
    <row r="958" customFormat="false" ht="15" hidden="false" customHeight="false" outlineLevel="0" collapsed="false">
      <c r="A958" s="3" t="s">
        <v>3206</v>
      </c>
      <c r="B958" s="3" t="s">
        <v>3207</v>
      </c>
      <c r="C958" s="3" t="s">
        <v>3208</v>
      </c>
      <c r="D958" s="3" t="s">
        <v>800</v>
      </c>
      <c r="E958" s="3" t="s">
        <v>3209</v>
      </c>
      <c r="F958" s="3" t="s">
        <v>801</v>
      </c>
      <c r="G958" s="4" t="b">
        <f aca="false">TRUE()</f>
        <v>1</v>
      </c>
      <c r="H958" s="4" t="b">
        <f aca="false">FALSE()</f>
        <v>0</v>
      </c>
      <c r="I958" s="4" t="b">
        <f aca="false">TRUE()</f>
        <v>1</v>
      </c>
      <c r="J958" s="4" t="s">
        <v>111</v>
      </c>
      <c r="K958" s="4" t="b">
        <f aca="false">FALSE()</f>
        <v>0</v>
      </c>
      <c r="L958" s="4" t="n">
        <v>1.355</v>
      </c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</row>
    <row r="959" customFormat="false" ht="15" hidden="false" customHeight="false" outlineLevel="0" collapsed="false">
      <c r="A959" s="3" t="s">
        <v>3210</v>
      </c>
      <c r="B959" s="3" t="s">
        <v>3211</v>
      </c>
      <c r="C959" s="3" t="s">
        <v>3144</v>
      </c>
      <c r="D959" s="3" t="s">
        <v>391</v>
      </c>
      <c r="E959" s="3" t="s">
        <v>3145</v>
      </c>
      <c r="F959" s="3"/>
      <c r="G959" s="4" t="b">
        <f aca="false">TRUE()</f>
        <v>1</v>
      </c>
      <c r="H959" s="4" t="b">
        <f aca="false">FALSE()</f>
        <v>0</v>
      </c>
      <c r="I959" s="4" t="b">
        <f aca="false">FALSE()</f>
        <v>0</v>
      </c>
      <c r="J959" s="4" t="s">
        <v>55</v>
      </c>
      <c r="K959" s="4" t="b">
        <f aca="false">TRUE()</f>
        <v>1</v>
      </c>
      <c r="L959" s="4" t="n">
        <v>1.355</v>
      </c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</row>
    <row r="960" customFormat="false" ht="15" hidden="false" customHeight="false" outlineLevel="0" collapsed="false">
      <c r="A960" s="3" t="s">
        <v>3212</v>
      </c>
      <c r="B960" s="3" t="s">
        <v>3213</v>
      </c>
      <c r="C960" s="3" t="s">
        <v>3150</v>
      </c>
      <c r="D960" s="3" t="s">
        <v>391</v>
      </c>
      <c r="E960" s="3" t="s">
        <v>3151</v>
      </c>
      <c r="F960" s="3"/>
      <c r="G960" s="4" t="b">
        <f aca="false">TRUE()</f>
        <v>1</v>
      </c>
      <c r="H960" s="4" t="b">
        <f aca="false">FALSE()</f>
        <v>0</v>
      </c>
      <c r="I960" s="4" t="b">
        <f aca="false">FALSE()</f>
        <v>0</v>
      </c>
      <c r="J960" s="4" t="s">
        <v>55</v>
      </c>
      <c r="K960" s="4" t="b">
        <f aca="false">TRUE()</f>
        <v>1</v>
      </c>
      <c r="L960" s="4" t="n">
        <v>1.355</v>
      </c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</row>
    <row r="961" customFormat="false" ht="15" hidden="false" customHeight="false" outlineLevel="0" collapsed="false">
      <c r="A961" s="3" t="s">
        <v>3214</v>
      </c>
      <c r="B961" s="3" t="s">
        <v>3215</v>
      </c>
      <c r="C961" s="3" t="s">
        <v>1581</v>
      </c>
      <c r="D961" s="3" t="s">
        <v>3216</v>
      </c>
      <c r="E961" s="3" t="s">
        <v>1582</v>
      </c>
      <c r="F961" s="3" t="s">
        <v>3217</v>
      </c>
      <c r="G961" s="4" t="b">
        <f aca="false">TRUE()</f>
        <v>1</v>
      </c>
      <c r="H961" s="4" t="b">
        <f aca="false">FALSE()</f>
        <v>0</v>
      </c>
      <c r="I961" s="4" t="b">
        <f aca="false">TRUE()</f>
        <v>1</v>
      </c>
      <c r="J961" s="4" t="s">
        <v>140</v>
      </c>
      <c r="K961" s="4" t="b">
        <f aca="false">FALSE()</f>
        <v>0</v>
      </c>
      <c r="L961" s="4" t="n">
        <v>1.355</v>
      </c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</row>
    <row r="962" customFormat="false" ht="15" hidden="false" customHeight="false" outlineLevel="0" collapsed="false">
      <c r="A962" s="3" t="s">
        <v>3218</v>
      </c>
      <c r="B962" s="3" t="s">
        <v>3219</v>
      </c>
      <c r="C962" s="3" t="s">
        <v>308</v>
      </c>
      <c r="D962" s="3" t="s">
        <v>3216</v>
      </c>
      <c r="E962" s="3" t="s">
        <v>310</v>
      </c>
      <c r="F962" s="3" t="s">
        <v>3217</v>
      </c>
      <c r="G962" s="4" t="b">
        <f aca="false">TRUE()</f>
        <v>1</v>
      </c>
      <c r="H962" s="4" t="b">
        <f aca="false">FALSE()</f>
        <v>0</v>
      </c>
      <c r="I962" s="4" t="b">
        <f aca="false">TRUE()</f>
        <v>1</v>
      </c>
      <c r="J962" s="4" t="s">
        <v>140</v>
      </c>
      <c r="K962" s="4" t="b">
        <f aca="false">FALSE()</f>
        <v>0</v>
      </c>
      <c r="L962" s="4" t="n">
        <v>1.355</v>
      </c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</row>
    <row r="963" customFormat="false" ht="15" hidden="false" customHeight="false" outlineLevel="0" collapsed="false">
      <c r="A963" s="3" t="s">
        <v>3220</v>
      </c>
      <c r="B963" s="3" t="s">
        <v>3221</v>
      </c>
      <c r="C963" s="3" t="s">
        <v>2489</v>
      </c>
      <c r="D963" s="3" t="s">
        <v>63</v>
      </c>
      <c r="E963" s="3" t="s">
        <v>2490</v>
      </c>
      <c r="F963" s="3"/>
      <c r="G963" s="4" t="b">
        <f aca="false">TRUE()</f>
        <v>1</v>
      </c>
      <c r="H963" s="4" t="b">
        <f aca="false">FALSE()</f>
        <v>0</v>
      </c>
      <c r="I963" s="4" t="b">
        <f aca="false">FALSE()</f>
        <v>0</v>
      </c>
      <c r="J963" s="4" t="s">
        <v>55</v>
      </c>
      <c r="K963" s="4" t="b">
        <f aca="false">TRUE()</f>
        <v>1</v>
      </c>
      <c r="L963" s="4" t="n">
        <v>1.355</v>
      </c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</row>
    <row r="964" customFormat="false" ht="15" hidden="false" customHeight="false" outlineLevel="0" collapsed="false">
      <c r="A964" s="3" t="s">
        <v>3222</v>
      </c>
      <c r="B964" s="3" t="s">
        <v>3223</v>
      </c>
      <c r="C964" s="3" t="s">
        <v>2582</v>
      </c>
      <c r="D964" s="3" t="s">
        <v>3216</v>
      </c>
      <c r="E964" s="3" t="s">
        <v>2583</v>
      </c>
      <c r="F964" s="3" t="s">
        <v>3217</v>
      </c>
      <c r="G964" s="4" t="b">
        <f aca="false">TRUE()</f>
        <v>1</v>
      </c>
      <c r="H964" s="4" t="b">
        <f aca="false">FALSE()</f>
        <v>0</v>
      </c>
      <c r="I964" s="4" t="b">
        <f aca="false">TRUE()</f>
        <v>1</v>
      </c>
      <c r="J964" s="4" t="s">
        <v>140</v>
      </c>
      <c r="K964" s="4" t="b">
        <f aca="false">FALSE()</f>
        <v>0</v>
      </c>
      <c r="L964" s="4" t="n">
        <v>1.355</v>
      </c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</row>
    <row r="965" customFormat="false" ht="15" hidden="false" customHeight="false" outlineLevel="0" collapsed="false">
      <c r="A965" s="3" t="s">
        <v>3224</v>
      </c>
      <c r="B965" s="3" t="s">
        <v>3225</v>
      </c>
      <c r="C965" s="3" t="s">
        <v>3162</v>
      </c>
      <c r="D965" s="3" t="s">
        <v>787</v>
      </c>
      <c r="E965" s="3" t="s">
        <v>3163</v>
      </c>
      <c r="F965" s="3"/>
      <c r="G965" s="4" t="b">
        <f aca="false">TRUE()</f>
        <v>1</v>
      </c>
      <c r="H965" s="4" t="b">
        <f aca="false">FALSE()</f>
        <v>0</v>
      </c>
      <c r="I965" s="4" t="b">
        <f aca="false">FALSE()</f>
        <v>0</v>
      </c>
      <c r="J965" s="4" t="s">
        <v>55</v>
      </c>
      <c r="K965" s="4" t="b">
        <f aca="false">TRUE()</f>
        <v>1</v>
      </c>
      <c r="L965" s="4" t="n">
        <v>1.355</v>
      </c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</row>
    <row r="966" customFormat="false" ht="15" hidden="false" customHeight="false" outlineLevel="0" collapsed="false">
      <c r="A966" s="3" t="s">
        <v>3226</v>
      </c>
      <c r="B966" s="3" t="s">
        <v>3227</v>
      </c>
      <c r="C966" s="3" t="s">
        <v>3112</v>
      </c>
      <c r="D966" s="3" t="s">
        <v>787</v>
      </c>
      <c r="E966" s="3" t="s">
        <v>3113</v>
      </c>
      <c r="F966" s="3"/>
      <c r="G966" s="4" t="b">
        <f aca="false">TRUE()</f>
        <v>1</v>
      </c>
      <c r="H966" s="4" t="b">
        <f aca="false">FALSE()</f>
        <v>0</v>
      </c>
      <c r="I966" s="4" t="b">
        <f aca="false">FALSE()</f>
        <v>0</v>
      </c>
      <c r="J966" s="4" t="s">
        <v>55</v>
      </c>
      <c r="K966" s="4" t="b">
        <f aca="false">TRUE()</f>
        <v>1</v>
      </c>
      <c r="L966" s="4" t="n">
        <v>1.355</v>
      </c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</row>
    <row r="967" customFormat="false" ht="15" hidden="false" customHeight="false" outlineLevel="0" collapsed="false">
      <c r="A967" s="3" t="s">
        <v>3228</v>
      </c>
      <c r="B967" s="3" t="s">
        <v>3229</v>
      </c>
      <c r="C967" s="3" t="s">
        <v>3116</v>
      </c>
      <c r="D967" s="3" t="s">
        <v>787</v>
      </c>
      <c r="E967" s="3" t="s">
        <v>3117</v>
      </c>
      <c r="F967" s="3"/>
      <c r="G967" s="4" t="b">
        <f aca="false">TRUE()</f>
        <v>1</v>
      </c>
      <c r="H967" s="4" t="b">
        <f aca="false">FALSE()</f>
        <v>0</v>
      </c>
      <c r="I967" s="4" t="b">
        <f aca="false">FALSE()</f>
        <v>0</v>
      </c>
      <c r="J967" s="4" t="s">
        <v>55</v>
      </c>
      <c r="K967" s="4" t="b">
        <f aca="false">TRUE()</f>
        <v>1</v>
      </c>
      <c r="L967" s="4" t="n">
        <v>1.355</v>
      </c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</row>
    <row r="968" customFormat="false" ht="15" hidden="false" customHeight="false" outlineLevel="0" collapsed="false">
      <c r="A968" s="3" t="s">
        <v>3230</v>
      </c>
      <c r="B968" s="3" t="s">
        <v>3231</v>
      </c>
      <c r="C968" s="3" t="s">
        <v>3122</v>
      </c>
      <c r="D968" s="3" t="s">
        <v>787</v>
      </c>
      <c r="E968" s="3" t="s">
        <v>3123</v>
      </c>
      <c r="F968" s="3"/>
      <c r="G968" s="4" t="b">
        <f aca="false">TRUE()</f>
        <v>1</v>
      </c>
      <c r="H968" s="4" t="b">
        <f aca="false">FALSE()</f>
        <v>0</v>
      </c>
      <c r="I968" s="4" t="b">
        <f aca="false">FALSE()</f>
        <v>0</v>
      </c>
      <c r="J968" s="4" t="s">
        <v>55</v>
      </c>
      <c r="K968" s="4" t="b">
        <f aca="false">TRUE()</f>
        <v>1</v>
      </c>
      <c r="L968" s="4" t="n">
        <v>1.355</v>
      </c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</row>
    <row r="969" customFormat="false" ht="15" hidden="false" customHeight="false" outlineLevel="0" collapsed="false">
      <c r="A969" s="3" t="s">
        <v>3232</v>
      </c>
      <c r="B969" s="3" t="s">
        <v>3233</v>
      </c>
      <c r="C969" s="3" t="s">
        <v>3126</v>
      </c>
      <c r="D969" s="3" t="s">
        <v>787</v>
      </c>
      <c r="E969" s="3" t="s">
        <v>3127</v>
      </c>
      <c r="F969" s="3"/>
      <c r="G969" s="4" t="b">
        <f aca="false">TRUE()</f>
        <v>1</v>
      </c>
      <c r="H969" s="4" t="b">
        <f aca="false">FALSE()</f>
        <v>0</v>
      </c>
      <c r="I969" s="4" t="b">
        <f aca="false">FALSE()</f>
        <v>0</v>
      </c>
      <c r="J969" s="4" t="s">
        <v>55</v>
      </c>
      <c r="K969" s="4" t="b">
        <f aca="false">TRUE()</f>
        <v>1</v>
      </c>
      <c r="L969" s="4" t="n">
        <v>1.355</v>
      </c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</row>
    <row r="970" customFormat="false" ht="15" hidden="false" customHeight="false" outlineLevel="0" collapsed="false">
      <c r="A970" s="3" t="s">
        <v>3234</v>
      </c>
      <c r="B970" s="3" t="s">
        <v>3235</v>
      </c>
      <c r="C970" s="3" t="s">
        <v>3130</v>
      </c>
      <c r="D970" s="3" t="s">
        <v>787</v>
      </c>
      <c r="E970" s="3" t="s">
        <v>3131</v>
      </c>
      <c r="F970" s="3"/>
      <c r="G970" s="4" t="b">
        <f aca="false">TRUE()</f>
        <v>1</v>
      </c>
      <c r="H970" s="4" t="b">
        <f aca="false">FALSE()</f>
        <v>0</v>
      </c>
      <c r="I970" s="4" t="b">
        <f aca="false">FALSE()</f>
        <v>0</v>
      </c>
      <c r="J970" s="4" t="s">
        <v>55</v>
      </c>
      <c r="K970" s="4" t="b">
        <f aca="false">TRUE()</f>
        <v>1</v>
      </c>
      <c r="L970" s="4" t="n">
        <v>1.355</v>
      </c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</row>
    <row r="971" customFormat="false" ht="15" hidden="false" customHeight="false" outlineLevel="0" collapsed="false">
      <c r="A971" s="3" t="s">
        <v>3236</v>
      </c>
      <c r="B971" s="3" t="s">
        <v>3237</v>
      </c>
      <c r="C971" s="3" t="s">
        <v>3144</v>
      </c>
      <c r="D971" s="3" t="s">
        <v>787</v>
      </c>
      <c r="E971" s="3" t="s">
        <v>3145</v>
      </c>
      <c r="F971" s="3"/>
      <c r="G971" s="4" t="b">
        <f aca="false">TRUE()</f>
        <v>1</v>
      </c>
      <c r="H971" s="4" t="b">
        <f aca="false">FALSE()</f>
        <v>0</v>
      </c>
      <c r="I971" s="4" t="b">
        <f aca="false">FALSE()</f>
        <v>0</v>
      </c>
      <c r="J971" s="4" t="s">
        <v>55</v>
      </c>
      <c r="K971" s="4" t="b">
        <f aca="false">TRUE()</f>
        <v>1</v>
      </c>
      <c r="L971" s="4" t="n">
        <v>1.355</v>
      </c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</row>
    <row r="972" customFormat="false" ht="15" hidden="false" customHeight="false" outlineLevel="0" collapsed="false">
      <c r="A972" s="3" t="s">
        <v>3238</v>
      </c>
      <c r="B972" s="3" t="s">
        <v>3239</v>
      </c>
      <c r="C972" s="3" t="s">
        <v>3150</v>
      </c>
      <c r="D972" s="3" t="s">
        <v>787</v>
      </c>
      <c r="E972" s="3" t="s">
        <v>3151</v>
      </c>
      <c r="F972" s="3"/>
      <c r="G972" s="4" t="b">
        <f aca="false">TRUE()</f>
        <v>1</v>
      </c>
      <c r="H972" s="4" t="b">
        <f aca="false">FALSE()</f>
        <v>0</v>
      </c>
      <c r="I972" s="4" t="b">
        <f aca="false">FALSE()</f>
        <v>0</v>
      </c>
      <c r="J972" s="4" t="s">
        <v>55</v>
      </c>
      <c r="K972" s="4" t="b">
        <f aca="false">TRUE()</f>
        <v>1</v>
      </c>
      <c r="L972" s="4" t="n">
        <v>1.355</v>
      </c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</row>
    <row r="973" customFormat="false" ht="15" hidden="false" customHeight="false" outlineLevel="0" collapsed="false">
      <c r="A973" s="3" t="s">
        <v>3240</v>
      </c>
      <c r="B973" s="3" t="s">
        <v>3241</v>
      </c>
      <c r="C973" s="3" t="s">
        <v>3242</v>
      </c>
      <c r="D973" s="3" t="s">
        <v>3108</v>
      </c>
      <c r="E973" s="3" t="s">
        <v>3243</v>
      </c>
      <c r="F973" s="3" t="s">
        <v>3109</v>
      </c>
      <c r="G973" s="4" t="b">
        <f aca="false">TRUE()</f>
        <v>1</v>
      </c>
      <c r="H973" s="4" t="b">
        <f aca="false">TRUE()</f>
        <v>1</v>
      </c>
      <c r="I973" s="4" t="b">
        <f aca="false">FALSE()</f>
        <v>0</v>
      </c>
      <c r="J973" s="4" t="s">
        <v>840</v>
      </c>
      <c r="K973" s="4" t="b">
        <f aca="false">FALSE()</f>
        <v>0</v>
      </c>
      <c r="L973" s="4" t="n">
        <v>1.355</v>
      </c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</row>
    <row r="974" customFormat="false" ht="15" hidden="false" customHeight="false" outlineLevel="0" collapsed="false">
      <c r="A974" s="3" t="s">
        <v>3244</v>
      </c>
      <c r="B974" s="3" t="s">
        <v>3245</v>
      </c>
      <c r="C974" s="3" t="s">
        <v>3246</v>
      </c>
      <c r="D974" s="3" t="s">
        <v>3108</v>
      </c>
      <c r="E974" s="3" t="s">
        <v>3247</v>
      </c>
      <c r="F974" s="3" t="s">
        <v>3109</v>
      </c>
      <c r="G974" s="4" t="b">
        <f aca="false">TRUE()</f>
        <v>1</v>
      </c>
      <c r="H974" s="4" t="b">
        <f aca="false">TRUE()</f>
        <v>1</v>
      </c>
      <c r="I974" s="4" t="b">
        <f aca="false">FALSE()</f>
        <v>0</v>
      </c>
      <c r="J974" s="4" t="s">
        <v>840</v>
      </c>
      <c r="K974" s="4" t="b">
        <f aca="false">FALSE()</f>
        <v>0</v>
      </c>
      <c r="L974" s="4" t="n">
        <v>1.355</v>
      </c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</row>
    <row r="975" customFormat="false" ht="15" hidden="false" customHeight="false" outlineLevel="0" collapsed="false">
      <c r="A975" s="3" t="s">
        <v>3248</v>
      </c>
      <c r="B975" s="3" t="s">
        <v>3249</v>
      </c>
      <c r="C975" s="3" t="s">
        <v>2873</v>
      </c>
      <c r="D975" s="3" t="s">
        <v>838</v>
      </c>
      <c r="E975" s="3" t="s">
        <v>2874</v>
      </c>
      <c r="F975" s="3" t="s">
        <v>839</v>
      </c>
      <c r="G975" s="4" t="b">
        <f aca="false">TRUE()</f>
        <v>1</v>
      </c>
      <c r="H975" s="4" t="b">
        <f aca="false">FALSE()</f>
        <v>0</v>
      </c>
      <c r="I975" s="4" t="b">
        <f aca="false">TRUE()</f>
        <v>1</v>
      </c>
      <c r="J975" s="4" t="s">
        <v>600</v>
      </c>
      <c r="K975" s="4" t="b">
        <f aca="false">FALSE()</f>
        <v>0</v>
      </c>
      <c r="L975" s="4" t="n">
        <v>1.355</v>
      </c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</row>
    <row r="976" customFormat="false" ht="15" hidden="false" customHeight="false" outlineLevel="0" collapsed="false">
      <c r="A976" s="3" t="s">
        <v>3250</v>
      </c>
      <c r="B976" s="3" t="s">
        <v>3251</v>
      </c>
      <c r="C976" s="3" t="s">
        <v>2489</v>
      </c>
      <c r="D976" s="3" t="s">
        <v>787</v>
      </c>
      <c r="E976" s="3" t="s">
        <v>2490</v>
      </c>
      <c r="F976" s="3"/>
      <c r="G976" s="4" t="b">
        <f aca="false">TRUE()</f>
        <v>1</v>
      </c>
      <c r="H976" s="4" t="b">
        <f aca="false">FALSE()</f>
        <v>0</v>
      </c>
      <c r="I976" s="4" t="b">
        <f aca="false">FALSE()</f>
        <v>0</v>
      </c>
      <c r="J976" s="4" t="s">
        <v>55</v>
      </c>
      <c r="K976" s="4" t="b">
        <f aca="false">TRUE()</f>
        <v>1</v>
      </c>
      <c r="L976" s="4" t="n">
        <v>1.355</v>
      </c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</row>
    <row r="977" customFormat="false" ht="15" hidden="false" customHeight="false" outlineLevel="0" collapsed="false">
      <c r="A977" s="3" t="s">
        <v>3252</v>
      </c>
      <c r="B977" s="3" t="s">
        <v>3253</v>
      </c>
      <c r="C977" s="3" t="s">
        <v>3162</v>
      </c>
      <c r="D977" s="3" t="s">
        <v>391</v>
      </c>
      <c r="E977" s="3" t="s">
        <v>3163</v>
      </c>
      <c r="F977" s="3"/>
      <c r="G977" s="4" t="b">
        <f aca="false">TRUE()</f>
        <v>1</v>
      </c>
      <c r="H977" s="4" t="b">
        <f aca="false">FALSE()</f>
        <v>0</v>
      </c>
      <c r="I977" s="4" t="b">
        <f aca="false">FALSE()</f>
        <v>0</v>
      </c>
      <c r="J977" s="4" t="s">
        <v>55</v>
      </c>
      <c r="K977" s="4" t="b">
        <f aca="false">TRUE()</f>
        <v>1</v>
      </c>
      <c r="L977" s="4" t="n">
        <v>1.355</v>
      </c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</row>
    <row r="978" customFormat="false" ht="15" hidden="false" customHeight="false" outlineLevel="0" collapsed="false">
      <c r="A978" s="3" t="s">
        <v>3254</v>
      </c>
      <c r="B978" s="3" t="s">
        <v>3255</v>
      </c>
      <c r="C978" s="3" t="s">
        <v>3130</v>
      </c>
      <c r="D978" s="3" t="s">
        <v>53</v>
      </c>
      <c r="E978" s="3" t="s">
        <v>3131</v>
      </c>
      <c r="F978" s="3"/>
      <c r="G978" s="4" t="b">
        <f aca="false">TRUE()</f>
        <v>1</v>
      </c>
      <c r="H978" s="4" t="b">
        <f aca="false">FALSE()</f>
        <v>0</v>
      </c>
      <c r="I978" s="4" t="b">
        <f aca="false">FALSE()</f>
        <v>0</v>
      </c>
      <c r="J978" s="4" t="s">
        <v>55</v>
      </c>
      <c r="K978" s="4" t="b">
        <f aca="false">TRUE()</f>
        <v>1</v>
      </c>
      <c r="L978" s="4" t="n">
        <v>1.355</v>
      </c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</row>
    <row r="979" customFormat="false" ht="15" hidden="false" customHeight="false" outlineLevel="0" collapsed="false">
      <c r="A979" s="3" t="s">
        <v>3256</v>
      </c>
      <c r="B979" s="3" t="s">
        <v>3257</v>
      </c>
      <c r="C979" s="3" t="s">
        <v>755</v>
      </c>
      <c r="D979" s="3" t="s">
        <v>3258</v>
      </c>
      <c r="E979" s="3" t="s">
        <v>756</v>
      </c>
      <c r="F979" s="3" t="s">
        <v>3259</v>
      </c>
      <c r="G979" s="4" t="b">
        <f aca="false">TRUE()</f>
        <v>1</v>
      </c>
      <c r="H979" s="4" t="b">
        <f aca="false">FALSE()</f>
        <v>0</v>
      </c>
      <c r="I979" s="4" t="b">
        <f aca="false">TRUE()</f>
        <v>1</v>
      </c>
      <c r="J979" s="4" t="s">
        <v>840</v>
      </c>
      <c r="K979" s="4" t="b">
        <f aca="false">FALSE()</f>
        <v>0</v>
      </c>
      <c r="L979" s="4" t="n">
        <v>1.355</v>
      </c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</row>
    <row r="980" customFormat="false" ht="15" hidden="false" customHeight="false" outlineLevel="0" collapsed="false">
      <c r="A980" s="3" t="s">
        <v>3260</v>
      </c>
      <c r="B980" s="3" t="s">
        <v>3261</v>
      </c>
      <c r="C980" s="3" t="s">
        <v>1699</v>
      </c>
      <c r="D980" s="3" t="s">
        <v>2970</v>
      </c>
      <c r="E980" s="3" t="s">
        <v>1701</v>
      </c>
      <c r="F980" s="3" t="s">
        <v>2971</v>
      </c>
      <c r="G980" s="4" t="b">
        <f aca="false">FALSE()</f>
        <v>0</v>
      </c>
      <c r="H980" s="4" t="b">
        <f aca="false">TRUE()</f>
        <v>1</v>
      </c>
      <c r="I980" s="4" t="b">
        <f aca="false">FALSE()</f>
        <v>0</v>
      </c>
      <c r="J980" s="4" t="s">
        <v>55</v>
      </c>
      <c r="K980" s="4" t="b">
        <f aca="false">FALSE()</f>
        <v>0</v>
      </c>
      <c r="L980" s="4" t="n">
        <v>1.355</v>
      </c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</row>
    <row r="981" customFormat="false" ht="15" hidden="false" customHeight="false" outlineLevel="0" collapsed="false">
      <c r="A981" s="3" t="s">
        <v>3262</v>
      </c>
      <c r="B981" s="3" t="s">
        <v>3263</v>
      </c>
      <c r="C981" s="3" t="s">
        <v>3264</v>
      </c>
      <c r="D981" s="3" t="s">
        <v>2307</v>
      </c>
      <c r="E981" s="3" t="s">
        <v>3265</v>
      </c>
      <c r="F981" s="3" t="s">
        <v>2308</v>
      </c>
      <c r="G981" s="4" t="b">
        <f aca="false">TRUE()</f>
        <v>1</v>
      </c>
      <c r="H981" s="4" t="b">
        <f aca="false">FALSE()</f>
        <v>0</v>
      </c>
      <c r="I981" s="4" t="b">
        <f aca="false">TRUE()</f>
        <v>1</v>
      </c>
      <c r="J981" s="4" t="s">
        <v>600</v>
      </c>
      <c r="K981" s="4" t="b">
        <f aca="false">FALSE()</f>
        <v>0</v>
      </c>
      <c r="L981" s="4" t="n">
        <v>1.355</v>
      </c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</row>
    <row r="982" customFormat="false" ht="15" hidden="false" customHeight="false" outlineLevel="0" collapsed="false">
      <c r="A982" s="3" t="s">
        <v>3266</v>
      </c>
      <c r="B982" s="3" t="s">
        <v>3267</v>
      </c>
      <c r="C982" s="3" t="s">
        <v>3268</v>
      </c>
      <c r="D982" s="3" t="s">
        <v>3269</v>
      </c>
      <c r="E982" s="3" t="s">
        <v>3270</v>
      </c>
      <c r="F982" s="3" t="s">
        <v>3271</v>
      </c>
      <c r="G982" s="4" t="b">
        <f aca="false">TRUE()</f>
        <v>1</v>
      </c>
      <c r="H982" s="4" t="b">
        <f aca="false">TRUE()</f>
        <v>1</v>
      </c>
      <c r="I982" s="4" t="b">
        <f aca="false">FALSE()</f>
        <v>0</v>
      </c>
      <c r="J982" s="4" t="s">
        <v>55</v>
      </c>
      <c r="K982" s="4" t="b">
        <f aca="false">FALSE()</f>
        <v>0</v>
      </c>
      <c r="L982" s="4" t="n">
        <v>1.355</v>
      </c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</row>
    <row r="983" customFormat="false" ht="15" hidden="false" customHeight="false" outlineLevel="0" collapsed="false">
      <c r="A983" s="3" t="s">
        <v>3272</v>
      </c>
      <c r="B983" s="3" t="s">
        <v>3273</v>
      </c>
      <c r="C983" s="3" t="s">
        <v>3268</v>
      </c>
      <c r="D983" s="3" t="s">
        <v>3274</v>
      </c>
      <c r="E983" s="3" t="s">
        <v>3270</v>
      </c>
      <c r="F983" s="3" t="s">
        <v>3275</v>
      </c>
      <c r="G983" s="4" t="b">
        <f aca="false">TRUE()</f>
        <v>1</v>
      </c>
      <c r="H983" s="4" t="b">
        <f aca="false">TRUE()</f>
        <v>1</v>
      </c>
      <c r="I983" s="4" t="b">
        <f aca="false">FALSE()</f>
        <v>0</v>
      </c>
      <c r="J983" s="4" t="s">
        <v>55</v>
      </c>
      <c r="K983" s="4" t="b">
        <f aca="false">FALSE()</f>
        <v>0</v>
      </c>
      <c r="L983" s="4" t="n">
        <v>1.355</v>
      </c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</row>
    <row r="984" customFormat="false" ht="15" hidden="false" customHeight="false" outlineLevel="0" collapsed="false">
      <c r="A984" s="3" t="s">
        <v>3276</v>
      </c>
      <c r="B984" s="3" t="s">
        <v>3277</v>
      </c>
      <c r="C984" s="3" t="s">
        <v>3278</v>
      </c>
      <c r="D984" s="3" t="s">
        <v>3279</v>
      </c>
      <c r="E984" s="3" t="s">
        <v>3280</v>
      </c>
      <c r="F984" s="3" t="s">
        <v>3281</v>
      </c>
      <c r="G984" s="4" t="b">
        <f aca="false">TRUE()</f>
        <v>1</v>
      </c>
      <c r="H984" s="4" t="b">
        <f aca="false">TRUE()</f>
        <v>1</v>
      </c>
      <c r="I984" s="4" t="b">
        <f aca="false">FALSE()</f>
        <v>0</v>
      </c>
      <c r="J984" s="4" t="s">
        <v>88</v>
      </c>
      <c r="K984" s="4" t="b">
        <f aca="false">FALSE()</f>
        <v>0</v>
      </c>
      <c r="L984" s="4" t="n">
        <v>1.355</v>
      </c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</row>
    <row r="985" customFormat="false" ht="15" hidden="false" customHeight="false" outlineLevel="0" collapsed="false">
      <c r="A985" s="3" t="s">
        <v>3282</v>
      </c>
      <c r="B985" s="3" t="s">
        <v>3283</v>
      </c>
      <c r="C985" s="3" t="s">
        <v>3278</v>
      </c>
      <c r="D985" s="3" t="s">
        <v>3284</v>
      </c>
      <c r="E985" s="3" t="s">
        <v>3280</v>
      </c>
      <c r="F985" s="3" t="s">
        <v>3285</v>
      </c>
      <c r="G985" s="4" t="b">
        <f aca="false">TRUE()</f>
        <v>1</v>
      </c>
      <c r="H985" s="4" t="b">
        <f aca="false">TRUE()</f>
        <v>1</v>
      </c>
      <c r="I985" s="4" t="b">
        <f aca="false">FALSE()</f>
        <v>0</v>
      </c>
      <c r="J985" s="4" t="s">
        <v>88</v>
      </c>
      <c r="K985" s="4" t="b">
        <f aca="false">FALSE()</f>
        <v>0</v>
      </c>
      <c r="L985" s="4" t="n">
        <v>1.355</v>
      </c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</row>
    <row r="986" customFormat="false" ht="15" hidden="false" customHeight="false" outlineLevel="0" collapsed="false">
      <c r="A986" s="3" t="s">
        <v>3286</v>
      </c>
      <c r="B986" s="3" t="s">
        <v>3287</v>
      </c>
      <c r="C986" s="3" t="s">
        <v>2846</v>
      </c>
      <c r="D986" s="3" t="s">
        <v>3288</v>
      </c>
      <c r="E986" s="3" t="s">
        <v>2848</v>
      </c>
      <c r="F986" s="3" t="s">
        <v>3289</v>
      </c>
      <c r="G986" s="4" t="b">
        <f aca="false">TRUE()</f>
        <v>1</v>
      </c>
      <c r="H986" s="4" t="b">
        <f aca="false">TRUE()</f>
        <v>1</v>
      </c>
      <c r="I986" s="4" t="b">
        <f aca="false">FALSE()</f>
        <v>0</v>
      </c>
      <c r="J986" s="4" t="s">
        <v>88</v>
      </c>
      <c r="K986" s="4" t="b">
        <f aca="false">FALSE()</f>
        <v>0</v>
      </c>
      <c r="L986" s="4" t="n">
        <v>1.355</v>
      </c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</row>
    <row r="987" customFormat="false" ht="15" hidden="false" customHeight="false" outlineLevel="0" collapsed="false">
      <c r="A987" s="3" t="s">
        <v>3290</v>
      </c>
      <c r="B987" s="3" t="s">
        <v>3291</v>
      </c>
      <c r="C987" s="3" t="s">
        <v>226</v>
      </c>
      <c r="D987" s="3" t="s">
        <v>2695</v>
      </c>
      <c r="E987" s="3" t="s">
        <v>228</v>
      </c>
      <c r="F987" s="3" t="s">
        <v>2696</v>
      </c>
      <c r="G987" s="4" t="b">
        <f aca="false">TRUE()</f>
        <v>1</v>
      </c>
      <c r="H987" s="4" t="b">
        <f aca="false">TRUE()</f>
        <v>1</v>
      </c>
      <c r="I987" s="4" t="b">
        <f aca="false">FALSE()</f>
        <v>0</v>
      </c>
      <c r="J987" s="4" t="s">
        <v>55</v>
      </c>
      <c r="K987" s="4" t="b">
        <f aca="false">FALSE()</f>
        <v>0</v>
      </c>
      <c r="L987" s="4" t="n">
        <v>1.355</v>
      </c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</row>
    <row r="988" customFormat="false" ht="15" hidden="false" customHeight="false" outlineLevel="0" collapsed="false">
      <c r="A988" s="3" t="s">
        <v>3292</v>
      </c>
      <c r="B988" s="3" t="s">
        <v>3293</v>
      </c>
      <c r="C988" s="3" t="s">
        <v>3294</v>
      </c>
      <c r="D988" s="3" t="s">
        <v>3295</v>
      </c>
      <c r="E988" s="3" t="s">
        <v>3296</v>
      </c>
      <c r="F988" s="3" t="s">
        <v>3297</v>
      </c>
      <c r="G988" s="4" t="b">
        <f aca="false">FALSE()</f>
        <v>0</v>
      </c>
      <c r="H988" s="4" t="b">
        <f aca="false">FALSE()</f>
        <v>0</v>
      </c>
      <c r="I988" s="4" t="b">
        <f aca="false">TRUE()</f>
        <v>1</v>
      </c>
      <c r="J988" s="4" t="s">
        <v>55</v>
      </c>
      <c r="K988" s="4" t="b">
        <f aca="false">FALSE()</f>
        <v>0</v>
      </c>
      <c r="L988" s="4" t="n">
        <v>1.355</v>
      </c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</row>
    <row r="989" customFormat="false" ht="15" hidden="false" customHeight="false" outlineLevel="0" collapsed="false">
      <c r="A989" s="3" t="s">
        <v>3298</v>
      </c>
      <c r="B989" s="3" t="s">
        <v>3299</v>
      </c>
      <c r="C989" s="3" t="s">
        <v>2454</v>
      </c>
      <c r="D989" s="3" t="s">
        <v>2307</v>
      </c>
      <c r="E989" s="3" t="s">
        <v>2456</v>
      </c>
      <c r="F989" s="3" t="s">
        <v>2308</v>
      </c>
      <c r="G989" s="4" t="b">
        <f aca="false">TRUE()</f>
        <v>1</v>
      </c>
      <c r="H989" s="4" t="b">
        <f aca="false">FALSE()</f>
        <v>0</v>
      </c>
      <c r="I989" s="4" t="b">
        <f aca="false">TRUE()</f>
        <v>1</v>
      </c>
      <c r="J989" s="4" t="s">
        <v>1296</v>
      </c>
      <c r="K989" s="4" t="b">
        <f aca="false">FALSE()</f>
        <v>0</v>
      </c>
      <c r="L989" s="4" t="n">
        <v>1.355</v>
      </c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</row>
    <row r="990" customFormat="false" ht="15" hidden="false" customHeight="false" outlineLevel="0" collapsed="false">
      <c r="A990" s="3" t="s">
        <v>3300</v>
      </c>
      <c r="B990" s="3" t="s">
        <v>3301</v>
      </c>
      <c r="C990" s="3" t="s">
        <v>3302</v>
      </c>
      <c r="D990" s="3" t="s">
        <v>3303</v>
      </c>
      <c r="E990" s="3" t="s">
        <v>3304</v>
      </c>
      <c r="F990" s="3" t="s">
        <v>3305</v>
      </c>
      <c r="G990" s="4" t="b">
        <f aca="false">TRUE()</f>
        <v>1</v>
      </c>
      <c r="H990" s="4" t="b">
        <f aca="false">FALSE()</f>
        <v>0</v>
      </c>
      <c r="I990" s="4" t="b">
        <f aca="false">TRUE()</f>
        <v>1</v>
      </c>
      <c r="J990" s="4" t="s">
        <v>111</v>
      </c>
      <c r="K990" s="4" t="b">
        <f aca="false">FALSE()</f>
        <v>0</v>
      </c>
      <c r="L990" s="4" t="n">
        <v>1.355</v>
      </c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</row>
    <row r="991" customFormat="false" ht="15" hidden="false" customHeight="false" outlineLevel="0" collapsed="false">
      <c r="A991" s="3" t="s">
        <v>3306</v>
      </c>
      <c r="B991" s="3" t="s">
        <v>3307</v>
      </c>
      <c r="C991" s="3" t="s">
        <v>755</v>
      </c>
      <c r="D991" s="3" t="s">
        <v>3246</v>
      </c>
      <c r="E991" s="3" t="s">
        <v>756</v>
      </c>
      <c r="F991" s="3" t="s">
        <v>3247</v>
      </c>
      <c r="G991" s="4" t="b">
        <f aca="false">TRUE()</f>
        <v>1</v>
      </c>
      <c r="H991" s="4" t="b">
        <f aca="false">FALSE()</f>
        <v>0</v>
      </c>
      <c r="I991" s="4" t="b">
        <f aca="false">TRUE()</f>
        <v>1</v>
      </c>
      <c r="J991" s="4" t="s">
        <v>840</v>
      </c>
      <c r="K991" s="4" t="b">
        <f aca="false">FALSE()</f>
        <v>0</v>
      </c>
      <c r="L991" s="4" t="n">
        <v>1.355</v>
      </c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</row>
    <row r="992" customFormat="false" ht="15" hidden="false" customHeight="false" outlineLevel="0" collapsed="false">
      <c r="A992" s="3" t="s">
        <v>3308</v>
      </c>
      <c r="B992" s="3" t="s">
        <v>3309</v>
      </c>
      <c r="C992" s="3" t="s">
        <v>2370</v>
      </c>
      <c r="D992" s="3" t="s">
        <v>3310</v>
      </c>
      <c r="E992" s="3" t="s">
        <v>2372</v>
      </c>
      <c r="F992" s="3" t="s">
        <v>3311</v>
      </c>
      <c r="G992" s="4" t="b">
        <f aca="false">FALSE()</f>
        <v>0</v>
      </c>
      <c r="H992" s="4" t="b">
        <f aca="false">TRUE()</f>
        <v>1</v>
      </c>
      <c r="I992" s="4" t="b">
        <f aca="false">FALSE()</f>
        <v>0</v>
      </c>
      <c r="J992" s="4" t="s">
        <v>55</v>
      </c>
      <c r="K992" s="4" t="b">
        <f aca="false">FALSE()</f>
        <v>0</v>
      </c>
      <c r="L992" s="4" t="n">
        <v>1.355</v>
      </c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</row>
    <row r="993" customFormat="false" ht="15" hidden="false" customHeight="false" outlineLevel="0" collapsed="false">
      <c r="A993" s="3" t="s">
        <v>3312</v>
      </c>
      <c r="B993" s="3" t="s">
        <v>3313</v>
      </c>
      <c r="C993" s="3" t="s">
        <v>3264</v>
      </c>
      <c r="D993" s="3" t="s">
        <v>3314</v>
      </c>
      <c r="E993" s="3" t="s">
        <v>3265</v>
      </c>
      <c r="F993" s="3" t="s">
        <v>3315</v>
      </c>
      <c r="G993" s="4" t="b">
        <f aca="false">TRUE()</f>
        <v>1</v>
      </c>
      <c r="H993" s="4" t="b">
        <f aca="false">FALSE()</f>
        <v>0</v>
      </c>
      <c r="I993" s="4" t="b">
        <f aca="false">TRUE()</f>
        <v>1</v>
      </c>
      <c r="J993" s="4" t="s">
        <v>55</v>
      </c>
      <c r="K993" s="4" t="b">
        <f aca="false">FALSE()</f>
        <v>0</v>
      </c>
      <c r="L993" s="4" t="n">
        <v>1.355</v>
      </c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</row>
    <row r="994" customFormat="false" ht="15" hidden="false" customHeight="false" outlineLevel="0" collapsed="false">
      <c r="A994" s="3" t="s">
        <v>3316</v>
      </c>
      <c r="B994" s="3" t="s">
        <v>3317</v>
      </c>
      <c r="C994" s="3" t="s">
        <v>3038</v>
      </c>
      <c r="D994" s="3" t="s">
        <v>384</v>
      </c>
      <c r="E994" s="3" t="s">
        <v>3039</v>
      </c>
      <c r="F994" s="3" t="s">
        <v>385</v>
      </c>
      <c r="G994" s="4" t="b">
        <f aca="false">TRUE()</f>
        <v>1</v>
      </c>
      <c r="H994" s="4" t="b">
        <f aca="false">FALSE()</f>
        <v>0</v>
      </c>
      <c r="I994" s="4" t="b">
        <f aca="false">TRUE()</f>
        <v>1</v>
      </c>
      <c r="J994" s="4" t="s">
        <v>55</v>
      </c>
      <c r="K994" s="4" t="b">
        <f aca="false">FALSE()</f>
        <v>0</v>
      </c>
      <c r="L994" s="4" t="n">
        <v>1.355</v>
      </c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</row>
    <row r="995" customFormat="false" ht="15" hidden="false" customHeight="false" outlineLevel="0" collapsed="false">
      <c r="A995" s="3" t="s">
        <v>3318</v>
      </c>
      <c r="B995" s="3" t="s">
        <v>3319</v>
      </c>
      <c r="C995" s="3" t="s">
        <v>3038</v>
      </c>
      <c r="D995" s="3" t="s">
        <v>2107</v>
      </c>
      <c r="E995" s="3" t="s">
        <v>3039</v>
      </c>
      <c r="F995" s="3" t="s">
        <v>2108</v>
      </c>
      <c r="G995" s="4" t="b">
        <f aca="false">TRUE()</f>
        <v>1</v>
      </c>
      <c r="H995" s="4" t="b">
        <f aca="false">FALSE()</f>
        <v>0</v>
      </c>
      <c r="I995" s="4" t="b">
        <f aca="false">TRUE()</f>
        <v>1</v>
      </c>
      <c r="J995" s="4" t="s">
        <v>71</v>
      </c>
      <c r="K995" s="4" t="b">
        <f aca="false">FALSE()</f>
        <v>0</v>
      </c>
      <c r="L995" s="4" t="n">
        <v>1.355</v>
      </c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</row>
    <row r="996" customFormat="false" ht="15" hidden="false" customHeight="false" outlineLevel="0" collapsed="false">
      <c r="A996" s="3" t="s">
        <v>3320</v>
      </c>
      <c r="B996" s="3" t="s">
        <v>3321</v>
      </c>
      <c r="C996" s="3" t="s">
        <v>3166</v>
      </c>
      <c r="D996" s="3" t="s">
        <v>3322</v>
      </c>
      <c r="E996" s="3" t="s">
        <v>3167</v>
      </c>
      <c r="F996" s="3" t="s">
        <v>3323</v>
      </c>
      <c r="G996" s="4" t="b">
        <f aca="false">FALSE()</f>
        <v>0</v>
      </c>
      <c r="H996" s="4" t="b">
        <f aca="false">FALSE()</f>
        <v>0</v>
      </c>
      <c r="I996" s="4" t="b">
        <f aca="false">FALSE()</f>
        <v>0</v>
      </c>
      <c r="J996" s="4" t="s">
        <v>55</v>
      </c>
      <c r="K996" s="4" t="b">
        <f aca="false">FALSE()</f>
        <v>0</v>
      </c>
      <c r="L996" s="4" t="n">
        <v>1.355</v>
      </c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</row>
    <row r="997" customFormat="false" ht="15" hidden="false" customHeight="false" outlineLevel="0" collapsed="false">
      <c r="A997" s="3" t="s">
        <v>3324</v>
      </c>
      <c r="B997" s="3" t="s">
        <v>3325</v>
      </c>
      <c r="C997" s="3" t="s">
        <v>3166</v>
      </c>
      <c r="D997" s="3" t="s">
        <v>1137</v>
      </c>
      <c r="E997" s="3" t="s">
        <v>3167</v>
      </c>
      <c r="F997" s="3" t="s">
        <v>1138</v>
      </c>
      <c r="G997" s="4" t="b">
        <f aca="false">FALSE()</f>
        <v>0</v>
      </c>
      <c r="H997" s="4" t="b">
        <f aca="false">FALSE()</f>
        <v>0</v>
      </c>
      <c r="I997" s="4" t="b">
        <f aca="false">TRUE()</f>
        <v>1</v>
      </c>
      <c r="J997" s="4" t="s">
        <v>55</v>
      </c>
      <c r="K997" s="4" t="b">
        <f aca="false">FALSE()</f>
        <v>0</v>
      </c>
      <c r="L997" s="4" t="n">
        <v>1.355</v>
      </c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</row>
    <row r="998" customFormat="false" ht="15" hidden="false" customHeight="false" outlineLevel="0" collapsed="false">
      <c r="A998" s="3" t="s">
        <v>3326</v>
      </c>
      <c r="B998" s="3" t="s">
        <v>3327</v>
      </c>
      <c r="C998" s="3" t="s">
        <v>3328</v>
      </c>
      <c r="D998" s="3" t="s">
        <v>1307</v>
      </c>
      <c r="E998" s="3" t="s">
        <v>3329</v>
      </c>
      <c r="F998" s="3" t="s">
        <v>1308</v>
      </c>
      <c r="G998" s="4" t="b">
        <f aca="false">FALSE()</f>
        <v>0</v>
      </c>
      <c r="H998" s="4" t="b">
        <f aca="false">TRUE()</f>
        <v>1</v>
      </c>
      <c r="I998" s="4" t="b">
        <f aca="false">FALSE()</f>
        <v>0</v>
      </c>
      <c r="J998" s="4" t="s">
        <v>55</v>
      </c>
      <c r="K998" s="4" t="b">
        <f aca="false">FALSE()</f>
        <v>0</v>
      </c>
      <c r="L998" s="4" t="n">
        <v>1.355</v>
      </c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</row>
    <row r="999" customFormat="false" ht="15" hidden="false" customHeight="false" outlineLevel="0" collapsed="false">
      <c r="A999" s="3" t="s">
        <v>3330</v>
      </c>
      <c r="B999" s="3" t="s">
        <v>3331</v>
      </c>
      <c r="C999" s="3" t="s">
        <v>3038</v>
      </c>
      <c r="D999" s="3" t="s">
        <v>2243</v>
      </c>
      <c r="E999" s="3" t="s">
        <v>3039</v>
      </c>
      <c r="F999" s="3" t="s">
        <v>2244</v>
      </c>
      <c r="G999" s="4" t="b">
        <f aca="false">TRUE()</f>
        <v>1</v>
      </c>
      <c r="H999" s="4" t="b">
        <f aca="false">FALSE()</f>
        <v>0</v>
      </c>
      <c r="I999" s="4" t="b">
        <f aca="false">TRUE()</f>
        <v>1</v>
      </c>
      <c r="J999" s="4" t="s">
        <v>1496</v>
      </c>
      <c r="K999" s="4" t="b">
        <f aca="false">FALSE()</f>
        <v>0</v>
      </c>
      <c r="L999" s="4" t="n">
        <v>1.355</v>
      </c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</row>
    <row r="1000" customFormat="false" ht="15" hidden="false" customHeight="false" outlineLevel="0" collapsed="false">
      <c r="A1000" s="3" t="s">
        <v>3332</v>
      </c>
      <c r="B1000" s="3" t="s">
        <v>3333</v>
      </c>
      <c r="C1000" s="3" t="s">
        <v>3108</v>
      </c>
      <c r="D1000" s="3" t="s">
        <v>565</v>
      </c>
      <c r="E1000" s="3" t="s">
        <v>3109</v>
      </c>
      <c r="F1000" s="3" t="s">
        <v>567</v>
      </c>
      <c r="G1000" s="4" t="b">
        <f aca="false">TRUE()</f>
        <v>1</v>
      </c>
      <c r="H1000" s="4" t="b">
        <f aca="false">FALSE()</f>
        <v>0</v>
      </c>
      <c r="I1000" s="4" t="b">
        <f aca="false">TRUE()</f>
        <v>1</v>
      </c>
      <c r="J1000" s="4" t="s">
        <v>840</v>
      </c>
      <c r="K1000" s="4" t="b">
        <f aca="false">FALSE()</f>
        <v>0</v>
      </c>
      <c r="L1000" s="4" t="n">
        <v>1.355</v>
      </c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</row>
    <row r="1001" customFormat="false" ht="15" hidden="false" customHeight="false" outlineLevel="0" collapsed="false">
      <c r="A1001" s="3" t="s">
        <v>3334</v>
      </c>
      <c r="B1001" s="3" t="s">
        <v>3335</v>
      </c>
      <c r="C1001" s="3" t="s">
        <v>3336</v>
      </c>
      <c r="D1001" s="3" t="s">
        <v>3337</v>
      </c>
      <c r="E1001" s="3" t="s">
        <v>3338</v>
      </c>
      <c r="F1001" s="3" t="s">
        <v>3339</v>
      </c>
      <c r="G1001" s="4" t="b">
        <f aca="false">FALSE()</f>
        <v>0</v>
      </c>
      <c r="H1001" s="4" t="b">
        <f aca="false">FALSE()</f>
        <v>0</v>
      </c>
      <c r="I1001" s="4" t="b">
        <f aca="false">FALSE()</f>
        <v>0</v>
      </c>
      <c r="J1001" s="4" t="s">
        <v>88</v>
      </c>
      <c r="K1001" s="4" t="b">
        <f aca="false">FALSE()</f>
        <v>0</v>
      </c>
      <c r="L1001" s="4" t="n">
        <v>1.355</v>
      </c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W1001" s="4"/>
    </row>
    <row r="1002" customFormat="false" ht="15" hidden="false" customHeight="false" outlineLevel="0" collapsed="false">
      <c r="A1002" s="3" t="s">
        <v>3340</v>
      </c>
      <c r="B1002" s="3" t="s">
        <v>3341</v>
      </c>
      <c r="C1002" s="3" t="s">
        <v>3108</v>
      </c>
      <c r="D1002" s="3" t="s">
        <v>3342</v>
      </c>
      <c r="E1002" s="3" t="s">
        <v>3109</v>
      </c>
      <c r="F1002" s="3" t="s">
        <v>3343</v>
      </c>
      <c r="G1002" s="4" t="b">
        <f aca="false">TRUE()</f>
        <v>1</v>
      </c>
      <c r="H1002" s="4" t="b">
        <f aca="false">FALSE()</f>
        <v>0</v>
      </c>
      <c r="I1002" s="4" t="b">
        <f aca="false">TRUE()</f>
        <v>1</v>
      </c>
      <c r="J1002" s="4" t="s">
        <v>840</v>
      </c>
      <c r="K1002" s="4" t="b">
        <f aca="false">FALSE()</f>
        <v>0</v>
      </c>
      <c r="L1002" s="4" t="n">
        <v>1.355</v>
      </c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W1002" s="4"/>
    </row>
    <row r="1003" customFormat="false" ht="15" hidden="false" customHeight="false" outlineLevel="0" collapsed="false">
      <c r="A1003" s="3" t="s">
        <v>3344</v>
      </c>
      <c r="B1003" s="3" t="s">
        <v>3345</v>
      </c>
      <c r="C1003" s="3" t="s">
        <v>2881</v>
      </c>
      <c r="D1003" s="3" t="s">
        <v>3342</v>
      </c>
      <c r="E1003" s="3" t="s">
        <v>2883</v>
      </c>
      <c r="F1003" s="3" t="s">
        <v>3343</v>
      </c>
      <c r="G1003" s="4" t="b">
        <f aca="false">TRUE()</f>
        <v>1</v>
      </c>
      <c r="H1003" s="4" t="b">
        <f aca="false">FALSE()</f>
        <v>0</v>
      </c>
      <c r="I1003" s="4" t="b">
        <f aca="false">TRUE()</f>
        <v>1</v>
      </c>
      <c r="J1003" s="4" t="s">
        <v>88</v>
      </c>
      <c r="K1003" s="4" t="b">
        <f aca="false">FALSE()</f>
        <v>0</v>
      </c>
      <c r="L1003" s="4" t="n">
        <v>1.355</v>
      </c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W1003" s="4"/>
    </row>
    <row r="1004" customFormat="false" ht="15" hidden="false" customHeight="false" outlineLevel="0" collapsed="false">
      <c r="A1004" s="3" t="s">
        <v>3346</v>
      </c>
      <c r="B1004" s="3" t="s">
        <v>3347</v>
      </c>
      <c r="C1004" s="3" t="s">
        <v>3264</v>
      </c>
      <c r="D1004" s="3" t="s">
        <v>1705</v>
      </c>
      <c r="E1004" s="3" t="s">
        <v>3265</v>
      </c>
      <c r="F1004" s="3" t="s">
        <v>1706</v>
      </c>
      <c r="G1004" s="4" t="b">
        <f aca="false">TRUE()</f>
        <v>1</v>
      </c>
      <c r="H1004" s="4" t="b">
        <f aca="false">FALSE()</f>
        <v>0</v>
      </c>
      <c r="I1004" s="4" t="b">
        <f aca="false">TRUE()</f>
        <v>1</v>
      </c>
      <c r="J1004" s="4" t="s">
        <v>55</v>
      </c>
      <c r="K1004" s="4" t="b">
        <f aca="false">FALSE()</f>
        <v>0</v>
      </c>
      <c r="L1004" s="4" t="n">
        <v>1.355</v>
      </c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W1004" s="4"/>
    </row>
    <row r="1005" customFormat="false" ht="15" hidden="false" customHeight="false" outlineLevel="0" collapsed="false">
      <c r="A1005" s="3" t="s">
        <v>3348</v>
      </c>
      <c r="B1005" s="3" t="s">
        <v>3349</v>
      </c>
      <c r="C1005" s="3" t="s">
        <v>3350</v>
      </c>
      <c r="D1005" s="3" t="s">
        <v>3258</v>
      </c>
      <c r="E1005" s="3" t="s">
        <v>3351</v>
      </c>
      <c r="F1005" s="3" t="s">
        <v>3259</v>
      </c>
      <c r="G1005" s="4" t="b">
        <f aca="false">TRUE()</f>
        <v>1</v>
      </c>
      <c r="H1005" s="4" t="b">
        <f aca="false">FALSE()</f>
        <v>0</v>
      </c>
      <c r="I1005" s="4" t="b">
        <f aca="false">TRUE()</f>
        <v>1</v>
      </c>
      <c r="J1005" s="4" t="s">
        <v>840</v>
      </c>
      <c r="K1005" s="4" t="b">
        <f aca="false">FALSE()</f>
        <v>0</v>
      </c>
      <c r="L1005" s="4" t="n">
        <v>1.355</v>
      </c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 s="4"/>
      <c r="AL1005" s="4"/>
      <c r="AM1005" s="4"/>
      <c r="AN1005" s="4"/>
      <c r="AO1005" s="4"/>
      <c r="AP1005" s="4"/>
      <c r="AQ1005" s="4"/>
      <c r="AR1005" s="4"/>
      <c r="AS1005" s="4"/>
      <c r="AT1005" s="4"/>
      <c r="AU1005" s="4"/>
      <c r="AV1005" s="4"/>
      <c r="AW1005" s="4"/>
    </row>
    <row r="1006" customFormat="false" ht="15" hidden="false" customHeight="false" outlineLevel="0" collapsed="false">
      <c r="A1006" s="3" t="s">
        <v>3352</v>
      </c>
      <c r="B1006" s="3" t="s">
        <v>3353</v>
      </c>
      <c r="C1006" s="3" t="s">
        <v>3354</v>
      </c>
      <c r="D1006" s="3" t="s">
        <v>2319</v>
      </c>
      <c r="E1006" s="3" t="s">
        <v>3355</v>
      </c>
      <c r="F1006" s="3" t="s">
        <v>2320</v>
      </c>
      <c r="G1006" s="4" t="b">
        <f aca="false">TRUE()</f>
        <v>1</v>
      </c>
      <c r="H1006" s="4" t="b">
        <f aca="false">FALSE()</f>
        <v>0</v>
      </c>
      <c r="I1006" s="4" t="b">
        <f aca="false">TRUE()</f>
        <v>1</v>
      </c>
      <c r="J1006" s="4" t="s">
        <v>140</v>
      </c>
      <c r="K1006" s="4" t="b">
        <f aca="false">FALSE()</f>
        <v>0</v>
      </c>
      <c r="L1006" s="4" t="n">
        <v>1.355</v>
      </c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  <c r="AD1006" s="4"/>
      <c r="AE1006" s="4"/>
      <c r="AF1006" s="4"/>
      <c r="AG1006" s="4"/>
      <c r="AH1006" s="4"/>
      <c r="AI1006" s="4"/>
      <c r="AJ1006" s="4"/>
      <c r="AK1006" s="4"/>
      <c r="AL1006" s="4"/>
      <c r="AM1006" s="4"/>
      <c r="AN1006" s="4"/>
      <c r="AO1006" s="4"/>
      <c r="AP1006" s="4"/>
      <c r="AQ1006" s="4"/>
      <c r="AR1006" s="4"/>
      <c r="AS1006" s="4"/>
      <c r="AT1006" s="4"/>
      <c r="AU1006" s="4"/>
      <c r="AV1006" s="4"/>
      <c r="AW1006" s="4"/>
    </row>
    <row r="1007" customFormat="false" ht="15" hidden="false" customHeight="false" outlineLevel="0" collapsed="false">
      <c r="A1007" s="3" t="s">
        <v>3356</v>
      </c>
      <c r="B1007" s="3" t="s">
        <v>3357</v>
      </c>
      <c r="C1007" s="3" t="s">
        <v>3358</v>
      </c>
      <c r="D1007" s="3" t="s">
        <v>3359</v>
      </c>
      <c r="E1007" s="3" t="s">
        <v>3360</v>
      </c>
      <c r="F1007" s="3" t="s">
        <v>3361</v>
      </c>
      <c r="G1007" s="4" t="b">
        <f aca="false">TRUE()</f>
        <v>1</v>
      </c>
      <c r="H1007" s="4" t="b">
        <f aca="false">FALSE()</f>
        <v>0</v>
      </c>
      <c r="I1007" s="4" t="b">
        <f aca="false">TRUE()</f>
        <v>1</v>
      </c>
      <c r="J1007" s="4" t="s">
        <v>55</v>
      </c>
      <c r="K1007" s="4" t="b">
        <f aca="false">FALSE()</f>
        <v>0</v>
      </c>
      <c r="L1007" s="4" t="n">
        <v>1.355</v>
      </c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  <c r="AD1007" s="4"/>
      <c r="AE1007" s="4"/>
      <c r="AF1007" s="4"/>
      <c r="AG1007" s="4"/>
      <c r="AH1007" s="4"/>
      <c r="AI1007" s="4"/>
      <c r="AJ1007" s="4"/>
      <c r="AK1007" s="4"/>
      <c r="AL1007" s="4"/>
      <c r="AM1007" s="4"/>
      <c r="AN1007" s="4"/>
      <c r="AO1007" s="4"/>
      <c r="AP1007" s="4"/>
      <c r="AQ1007" s="4"/>
      <c r="AR1007" s="4"/>
      <c r="AS1007" s="4"/>
      <c r="AT1007" s="4"/>
      <c r="AU1007" s="4"/>
      <c r="AV1007" s="4"/>
      <c r="AW1007" s="4"/>
    </row>
    <row r="1008" customFormat="false" ht="15" hidden="false" customHeight="false" outlineLevel="0" collapsed="false">
      <c r="A1008" s="3" t="s">
        <v>3362</v>
      </c>
      <c r="B1008" s="3" t="s">
        <v>3363</v>
      </c>
      <c r="C1008" s="3" t="s">
        <v>3264</v>
      </c>
      <c r="D1008" s="3" t="s">
        <v>3258</v>
      </c>
      <c r="E1008" s="3" t="s">
        <v>3265</v>
      </c>
      <c r="F1008" s="3" t="s">
        <v>3259</v>
      </c>
      <c r="G1008" s="4" t="b">
        <f aca="false">TRUE()</f>
        <v>1</v>
      </c>
      <c r="H1008" s="4" t="b">
        <f aca="false">FALSE()</f>
        <v>0</v>
      </c>
      <c r="I1008" s="4" t="b">
        <f aca="false">TRUE()</f>
        <v>1</v>
      </c>
      <c r="J1008" s="4" t="s">
        <v>840</v>
      </c>
      <c r="K1008" s="4" t="b">
        <f aca="false">FALSE()</f>
        <v>0</v>
      </c>
      <c r="L1008" s="4" t="n">
        <v>1.355</v>
      </c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  <c r="AD1008" s="4"/>
      <c r="AE1008" s="4"/>
      <c r="AF1008" s="4"/>
      <c r="AG1008" s="4"/>
      <c r="AH1008" s="4"/>
      <c r="AI1008" s="4"/>
      <c r="AJ1008" s="4"/>
      <c r="AK1008" s="4"/>
      <c r="AL1008" s="4"/>
      <c r="AM1008" s="4"/>
      <c r="AN1008" s="4"/>
      <c r="AO1008" s="4"/>
      <c r="AP1008" s="4"/>
      <c r="AQ1008" s="4"/>
      <c r="AR1008" s="4"/>
      <c r="AS1008" s="4"/>
      <c r="AT1008" s="4"/>
      <c r="AU1008" s="4"/>
      <c r="AV1008" s="4"/>
      <c r="AW1008" s="4"/>
    </row>
    <row r="1009" customFormat="false" ht="15" hidden="false" customHeight="false" outlineLevel="0" collapsed="false">
      <c r="A1009" s="3" t="s">
        <v>3364</v>
      </c>
      <c r="B1009" s="3" t="s">
        <v>3365</v>
      </c>
      <c r="C1009" s="3" t="s">
        <v>3038</v>
      </c>
      <c r="D1009" s="3" t="s">
        <v>3258</v>
      </c>
      <c r="E1009" s="3" t="s">
        <v>3039</v>
      </c>
      <c r="F1009" s="3" t="s">
        <v>3259</v>
      </c>
      <c r="G1009" s="4" t="b">
        <f aca="false">TRUE()</f>
        <v>1</v>
      </c>
      <c r="H1009" s="4" t="b">
        <f aca="false">FALSE()</f>
        <v>0</v>
      </c>
      <c r="I1009" s="4" t="b">
        <f aca="false">TRUE()</f>
        <v>1</v>
      </c>
      <c r="J1009" s="4" t="s">
        <v>840</v>
      </c>
      <c r="K1009" s="4" t="b">
        <f aca="false">FALSE()</f>
        <v>0</v>
      </c>
      <c r="L1009" s="4" t="n">
        <v>1.355</v>
      </c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  <c r="AB1009" s="4"/>
      <c r="AC1009" s="4"/>
      <c r="AD1009" s="4"/>
      <c r="AE1009" s="4"/>
      <c r="AF1009" s="4"/>
      <c r="AG1009" s="4"/>
      <c r="AH1009" s="4"/>
      <c r="AI1009" s="4"/>
      <c r="AJ1009" s="4"/>
      <c r="AK1009" s="4"/>
      <c r="AL1009" s="4"/>
      <c r="AM1009" s="4"/>
      <c r="AN1009" s="4"/>
      <c r="AO1009" s="4"/>
      <c r="AP1009" s="4"/>
      <c r="AQ1009" s="4"/>
      <c r="AR1009" s="4"/>
      <c r="AS1009" s="4"/>
      <c r="AT1009" s="4"/>
      <c r="AU1009" s="4"/>
      <c r="AV1009" s="4"/>
      <c r="AW1009" s="4"/>
    </row>
    <row r="1010" customFormat="false" ht="15" hidden="false" customHeight="false" outlineLevel="0" collapsed="false">
      <c r="A1010" s="3" t="s">
        <v>3366</v>
      </c>
      <c r="B1010" s="3" t="s">
        <v>3367</v>
      </c>
      <c r="C1010" s="3" t="s">
        <v>3108</v>
      </c>
      <c r="D1010" s="3" t="s">
        <v>3258</v>
      </c>
      <c r="E1010" s="3" t="s">
        <v>3109</v>
      </c>
      <c r="F1010" s="3" t="s">
        <v>3259</v>
      </c>
      <c r="G1010" s="4" t="b">
        <f aca="false">TRUE()</f>
        <v>1</v>
      </c>
      <c r="H1010" s="4" t="b">
        <f aca="false">FALSE()</f>
        <v>0</v>
      </c>
      <c r="I1010" s="4" t="b">
        <f aca="false">TRUE()</f>
        <v>1</v>
      </c>
      <c r="J1010" s="4" t="s">
        <v>840</v>
      </c>
      <c r="K1010" s="4" t="b">
        <f aca="false">FALSE()</f>
        <v>0</v>
      </c>
      <c r="L1010" s="4" t="n">
        <v>1.355</v>
      </c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4"/>
      <c r="AG1010" s="4"/>
      <c r="AH1010" s="4"/>
      <c r="AI1010" s="4"/>
      <c r="AJ1010" s="4"/>
      <c r="AK1010" s="4"/>
      <c r="AL1010" s="4"/>
      <c r="AM1010" s="4"/>
      <c r="AN1010" s="4"/>
      <c r="AO1010" s="4"/>
      <c r="AP1010" s="4"/>
      <c r="AQ1010" s="4"/>
      <c r="AR1010" s="4"/>
      <c r="AS1010" s="4"/>
      <c r="AT1010" s="4"/>
      <c r="AU1010" s="4"/>
      <c r="AV1010" s="4"/>
      <c r="AW1010" s="4"/>
    </row>
    <row r="1011" customFormat="false" ht="15" hidden="false" customHeight="false" outlineLevel="0" collapsed="false">
      <c r="A1011" s="3" t="s">
        <v>3368</v>
      </c>
      <c r="B1011" s="3" t="s">
        <v>3369</v>
      </c>
      <c r="C1011" s="3" t="s">
        <v>3144</v>
      </c>
      <c r="D1011" s="3" t="s">
        <v>53</v>
      </c>
      <c r="E1011" s="3" t="s">
        <v>3145</v>
      </c>
      <c r="F1011" s="3"/>
      <c r="G1011" s="4" t="b">
        <f aca="false">TRUE()</f>
        <v>1</v>
      </c>
      <c r="H1011" s="4" t="b">
        <f aca="false">FALSE()</f>
        <v>0</v>
      </c>
      <c r="I1011" s="4" t="b">
        <f aca="false">FALSE()</f>
        <v>0</v>
      </c>
      <c r="J1011" s="4" t="s">
        <v>55</v>
      </c>
      <c r="K1011" s="4" t="b">
        <f aca="false">TRUE()</f>
        <v>1</v>
      </c>
      <c r="L1011" s="4" t="n">
        <v>1.355</v>
      </c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  <c r="AD1011" s="4"/>
      <c r="AE1011" s="4"/>
      <c r="AF1011" s="4"/>
      <c r="AG1011" s="4"/>
      <c r="AH1011" s="4"/>
      <c r="AI1011" s="4"/>
      <c r="AJ1011" s="4"/>
      <c r="AK1011" s="4"/>
      <c r="AL1011" s="4"/>
      <c r="AM1011" s="4"/>
      <c r="AN1011" s="4"/>
      <c r="AO1011" s="4"/>
      <c r="AP1011" s="4"/>
      <c r="AQ1011" s="4"/>
      <c r="AR1011" s="4"/>
      <c r="AS1011" s="4"/>
      <c r="AT1011" s="4"/>
      <c r="AU1011" s="4"/>
      <c r="AV1011" s="4"/>
      <c r="AW1011" s="4"/>
    </row>
    <row r="1012" customFormat="false" ht="15" hidden="false" customHeight="false" outlineLevel="0" collapsed="false">
      <c r="A1012" s="3" t="s">
        <v>3370</v>
      </c>
      <c r="B1012" s="3" t="s">
        <v>3371</v>
      </c>
      <c r="C1012" s="3" t="s">
        <v>3150</v>
      </c>
      <c r="D1012" s="3" t="s">
        <v>53</v>
      </c>
      <c r="E1012" s="3" t="s">
        <v>3151</v>
      </c>
      <c r="F1012" s="3"/>
      <c r="G1012" s="4" t="b">
        <f aca="false">TRUE()</f>
        <v>1</v>
      </c>
      <c r="H1012" s="4" t="b">
        <f aca="false">FALSE()</f>
        <v>0</v>
      </c>
      <c r="I1012" s="4" t="b">
        <f aca="false">FALSE()</f>
        <v>0</v>
      </c>
      <c r="J1012" s="4" t="s">
        <v>55</v>
      </c>
      <c r="K1012" s="4" t="b">
        <f aca="false">TRUE()</f>
        <v>1</v>
      </c>
      <c r="L1012" s="4" t="n">
        <v>1.355</v>
      </c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  <c r="AB1012" s="4"/>
      <c r="AC1012" s="4"/>
      <c r="AD1012" s="4"/>
      <c r="AE1012" s="4"/>
      <c r="AF1012" s="4"/>
      <c r="AG1012" s="4"/>
      <c r="AH1012" s="4"/>
      <c r="AI1012" s="4"/>
      <c r="AJ1012" s="4"/>
      <c r="AK1012" s="4"/>
      <c r="AL1012" s="4"/>
      <c r="AM1012" s="4"/>
      <c r="AN1012" s="4"/>
      <c r="AO1012" s="4"/>
      <c r="AP1012" s="4"/>
      <c r="AQ1012" s="4"/>
      <c r="AR1012" s="4"/>
      <c r="AS1012" s="4"/>
      <c r="AT1012" s="4"/>
      <c r="AU1012" s="4"/>
      <c r="AV1012" s="4"/>
      <c r="AW1012" s="4"/>
    </row>
    <row r="1013" customFormat="false" ht="15" hidden="false" customHeight="false" outlineLevel="0" collapsed="false">
      <c r="A1013" s="3" t="s">
        <v>3372</v>
      </c>
      <c r="B1013" s="3" t="s">
        <v>3373</v>
      </c>
      <c r="C1013" s="3" t="s">
        <v>3350</v>
      </c>
      <c r="D1013" s="3" t="s">
        <v>3374</v>
      </c>
      <c r="E1013" s="3" t="s">
        <v>3351</v>
      </c>
      <c r="F1013" s="3" t="s">
        <v>3375</v>
      </c>
      <c r="G1013" s="4" t="b">
        <f aca="false">TRUE()</f>
        <v>1</v>
      </c>
      <c r="H1013" s="4" t="b">
        <f aca="false">FALSE()</f>
        <v>0</v>
      </c>
      <c r="I1013" s="4" t="b">
        <f aca="false">TRUE()</f>
        <v>1</v>
      </c>
      <c r="J1013" s="4" t="s">
        <v>88</v>
      </c>
      <c r="K1013" s="4" t="b">
        <f aca="false">FALSE()</f>
        <v>0</v>
      </c>
      <c r="L1013" s="4" t="n">
        <v>1.355</v>
      </c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  <c r="AB1013" s="4"/>
      <c r="AC1013" s="4"/>
      <c r="AD1013" s="4"/>
      <c r="AE1013" s="4"/>
      <c r="AF1013" s="4"/>
      <c r="AG1013" s="4"/>
      <c r="AH1013" s="4"/>
      <c r="AI1013" s="4"/>
      <c r="AJ1013" s="4"/>
      <c r="AK1013" s="4"/>
      <c r="AL1013" s="4"/>
      <c r="AM1013" s="4"/>
      <c r="AN1013" s="4"/>
      <c r="AO1013" s="4"/>
      <c r="AP1013" s="4"/>
      <c r="AQ1013" s="4"/>
      <c r="AR1013" s="4"/>
      <c r="AS1013" s="4"/>
      <c r="AT1013" s="4"/>
      <c r="AU1013" s="4"/>
      <c r="AV1013" s="4"/>
      <c r="AW1013" s="4"/>
    </row>
    <row r="1014" customFormat="false" ht="15" hidden="false" customHeight="false" outlineLevel="0" collapsed="false">
      <c r="A1014" s="3" t="s">
        <v>3376</v>
      </c>
      <c r="B1014" s="3" t="s">
        <v>3377</v>
      </c>
      <c r="C1014" s="3" t="s">
        <v>3378</v>
      </c>
      <c r="D1014" s="3" t="s">
        <v>3379</v>
      </c>
      <c r="E1014" s="3" t="s">
        <v>3380</v>
      </c>
      <c r="F1014" s="3" t="s">
        <v>3381</v>
      </c>
      <c r="G1014" s="4" t="b">
        <f aca="false">TRUE()</f>
        <v>1</v>
      </c>
      <c r="H1014" s="4" t="b">
        <f aca="false">FALSE()</f>
        <v>0</v>
      </c>
      <c r="I1014" s="4" t="b">
        <f aca="false">TRUE()</f>
        <v>1</v>
      </c>
      <c r="J1014" s="4" t="s">
        <v>55</v>
      </c>
      <c r="K1014" s="4" t="b">
        <f aca="false">FALSE()</f>
        <v>0</v>
      </c>
      <c r="L1014" s="4" t="n">
        <v>1.355</v>
      </c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  <c r="AD1014" s="4"/>
      <c r="AE1014" s="4"/>
      <c r="AF1014" s="4"/>
      <c r="AG1014" s="4"/>
      <c r="AH1014" s="4"/>
      <c r="AI1014" s="4"/>
      <c r="AJ1014" s="4"/>
      <c r="AK1014" s="4"/>
      <c r="AL1014" s="4"/>
      <c r="AM1014" s="4"/>
      <c r="AN1014" s="4"/>
      <c r="AO1014" s="4"/>
      <c r="AP1014" s="4"/>
      <c r="AQ1014" s="4"/>
      <c r="AR1014" s="4"/>
      <c r="AS1014" s="4"/>
      <c r="AT1014" s="4"/>
      <c r="AU1014" s="4"/>
      <c r="AV1014" s="4"/>
      <c r="AW1014" s="4"/>
    </row>
    <row r="1015" customFormat="false" ht="15" hidden="false" customHeight="false" outlineLevel="0" collapsed="false">
      <c r="A1015" s="3" t="s">
        <v>3382</v>
      </c>
      <c r="B1015" s="3" t="s">
        <v>3383</v>
      </c>
      <c r="C1015" s="3" t="s">
        <v>938</v>
      </c>
      <c r="D1015" s="3" t="s">
        <v>3384</v>
      </c>
      <c r="E1015" s="3" t="s">
        <v>940</v>
      </c>
      <c r="F1015" s="3" t="s">
        <v>3385</v>
      </c>
      <c r="G1015" s="4" t="b">
        <f aca="false">TRUE()</f>
        <v>1</v>
      </c>
      <c r="H1015" s="4" t="b">
        <f aca="false">FALSE()</f>
        <v>0</v>
      </c>
      <c r="I1015" s="4" t="b">
        <f aca="false">TRUE()</f>
        <v>1</v>
      </c>
      <c r="J1015" s="4" t="s">
        <v>88</v>
      </c>
      <c r="K1015" s="4" t="b">
        <f aca="false">FALSE()</f>
        <v>0</v>
      </c>
      <c r="L1015" s="4" t="n">
        <v>1.355</v>
      </c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  <c r="AD1015" s="4"/>
      <c r="AE1015" s="4"/>
      <c r="AF1015" s="4"/>
      <c r="AG1015" s="4"/>
      <c r="AH1015" s="4"/>
      <c r="AI1015" s="4"/>
      <c r="AJ1015" s="4"/>
      <c r="AK1015" s="4"/>
      <c r="AL1015" s="4"/>
      <c r="AM1015" s="4"/>
      <c r="AN1015" s="4"/>
      <c r="AO1015" s="4"/>
      <c r="AP1015" s="4"/>
      <c r="AQ1015" s="4"/>
      <c r="AR1015" s="4"/>
      <c r="AS1015" s="4"/>
      <c r="AT1015" s="4"/>
      <c r="AU1015" s="4"/>
      <c r="AV1015" s="4"/>
      <c r="AW1015" s="4"/>
    </row>
    <row r="1016" customFormat="false" ht="15" hidden="false" customHeight="false" outlineLevel="0" collapsed="false">
      <c r="A1016" s="3" t="s">
        <v>3386</v>
      </c>
      <c r="B1016" s="3" t="s">
        <v>3387</v>
      </c>
      <c r="C1016" s="3" t="s">
        <v>3024</v>
      </c>
      <c r="D1016" s="3" t="s">
        <v>3374</v>
      </c>
      <c r="E1016" s="3" t="s">
        <v>3026</v>
      </c>
      <c r="F1016" s="3" t="s">
        <v>3375</v>
      </c>
      <c r="G1016" s="4" t="b">
        <f aca="false">TRUE()</f>
        <v>1</v>
      </c>
      <c r="H1016" s="4" t="b">
        <f aca="false">FALSE()</f>
        <v>0</v>
      </c>
      <c r="I1016" s="4" t="b">
        <f aca="false">TRUE()</f>
        <v>1</v>
      </c>
      <c r="J1016" s="4" t="s">
        <v>88</v>
      </c>
      <c r="K1016" s="4" t="b">
        <f aca="false">FALSE()</f>
        <v>0</v>
      </c>
      <c r="L1016" s="4" t="n">
        <v>1.355</v>
      </c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  <c r="AD1016" s="4"/>
      <c r="AE1016" s="4"/>
      <c r="AF1016" s="4"/>
      <c r="AG1016" s="4"/>
      <c r="AH1016" s="4"/>
      <c r="AI1016" s="4"/>
      <c r="AJ1016" s="4"/>
      <c r="AK1016" s="4"/>
      <c r="AL1016" s="4"/>
      <c r="AM1016" s="4"/>
      <c r="AN1016" s="4"/>
      <c r="AO1016" s="4"/>
      <c r="AP1016" s="4"/>
      <c r="AQ1016" s="4"/>
      <c r="AR1016" s="4"/>
      <c r="AS1016" s="4"/>
      <c r="AT1016" s="4"/>
      <c r="AU1016" s="4"/>
      <c r="AV1016" s="4"/>
      <c r="AW1016" s="4"/>
    </row>
    <row r="1017" customFormat="false" ht="15" hidden="false" customHeight="false" outlineLevel="0" collapsed="false">
      <c r="A1017" s="3" t="s">
        <v>3388</v>
      </c>
      <c r="B1017" s="3" t="s">
        <v>3389</v>
      </c>
      <c r="C1017" s="3" t="s">
        <v>3216</v>
      </c>
      <c r="D1017" s="3" t="s">
        <v>3390</v>
      </c>
      <c r="E1017" s="3" t="s">
        <v>3217</v>
      </c>
      <c r="F1017" s="3" t="s">
        <v>3391</v>
      </c>
      <c r="G1017" s="4" t="b">
        <f aca="false">TRUE()</f>
        <v>1</v>
      </c>
      <c r="H1017" s="4" t="b">
        <f aca="false">TRUE()</f>
        <v>1</v>
      </c>
      <c r="I1017" s="4" t="b">
        <f aca="false">FALSE()</f>
        <v>0</v>
      </c>
      <c r="J1017" s="4" t="s">
        <v>140</v>
      </c>
      <c r="K1017" s="4" t="b">
        <f aca="false">FALSE()</f>
        <v>0</v>
      </c>
      <c r="L1017" s="4" t="n">
        <v>1.355</v>
      </c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4"/>
      <c r="AG1017" s="4"/>
      <c r="AH1017" s="4"/>
      <c r="AI1017" s="4"/>
      <c r="AJ1017" s="4"/>
      <c r="AK1017" s="4"/>
      <c r="AL1017" s="4"/>
      <c r="AM1017" s="4"/>
      <c r="AN1017" s="4"/>
      <c r="AO1017" s="4"/>
      <c r="AP1017" s="4"/>
      <c r="AQ1017" s="4"/>
      <c r="AR1017" s="4"/>
      <c r="AS1017" s="4"/>
      <c r="AT1017" s="4"/>
      <c r="AU1017" s="4"/>
      <c r="AV1017" s="4"/>
      <c r="AW1017" s="4"/>
    </row>
    <row r="1018" customFormat="false" ht="15" hidden="false" customHeight="false" outlineLevel="0" collapsed="false">
      <c r="A1018" s="3" t="s">
        <v>3392</v>
      </c>
      <c r="B1018" s="3" t="s">
        <v>3393</v>
      </c>
      <c r="C1018" s="3" t="s">
        <v>2841</v>
      </c>
      <c r="D1018" s="3" t="s">
        <v>2831</v>
      </c>
      <c r="E1018" s="3" t="s">
        <v>2842</v>
      </c>
      <c r="F1018" s="3" t="s">
        <v>2833</v>
      </c>
      <c r="G1018" s="4" t="b">
        <f aca="false">TRUE()</f>
        <v>1</v>
      </c>
      <c r="H1018" s="4" t="b">
        <f aca="false">TRUE()</f>
        <v>1</v>
      </c>
      <c r="I1018" s="4" t="b">
        <f aca="false">FALSE()</f>
        <v>0</v>
      </c>
      <c r="J1018" s="4" t="s">
        <v>88</v>
      </c>
      <c r="K1018" s="4" t="b">
        <f aca="false">FALSE()</f>
        <v>0</v>
      </c>
      <c r="L1018" s="4" t="n">
        <v>1.355</v>
      </c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  <c r="AD1018" s="4"/>
      <c r="AE1018" s="4"/>
      <c r="AF1018" s="4"/>
      <c r="AG1018" s="4"/>
      <c r="AH1018" s="4"/>
      <c r="AI1018" s="4"/>
      <c r="AJ1018" s="4"/>
      <c r="AK1018" s="4"/>
      <c r="AL1018" s="4"/>
      <c r="AM1018" s="4"/>
      <c r="AN1018" s="4"/>
      <c r="AO1018" s="4"/>
      <c r="AP1018" s="4"/>
      <c r="AQ1018" s="4"/>
      <c r="AR1018" s="4"/>
      <c r="AS1018" s="4"/>
      <c r="AT1018" s="4"/>
      <c r="AU1018" s="4"/>
      <c r="AV1018" s="4"/>
      <c r="AW1018" s="4"/>
    </row>
    <row r="1019" customFormat="false" ht="15" hidden="false" customHeight="false" outlineLevel="0" collapsed="false">
      <c r="A1019" s="3" t="s">
        <v>3394</v>
      </c>
      <c r="B1019" s="3" t="s">
        <v>3395</v>
      </c>
      <c r="C1019" s="3" t="s">
        <v>290</v>
      </c>
      <c r="D1019" s="3" t="s">
        <v>3396</v>
      </c>
      <c r="E1019" s="3" t="s">
        <v>292</v>
      </c>
      <c r="F1019" s="3" t="s">
        <v>3397</v>
      </c>
      <c r="G1019" s="4" t="b">
        <f aca="false">TRUE()</f>
        <v>1</v>
      </c>
      <c r="H1019" s="4" t="b">
        <f aca="false">TRUE()</f>
        <v>1</v>
      </c>
      <c r="I1019" s="4" t="b">
        <f aca="false">FALSE()</f>
        <v>0</v>
      </c>
      <c r="J1019" s="4" t="s">
        <v>88</v>
      </c>
      <c r="K1019" s="4" t="b">
        <f aca="false">FALSE()</f>
        <v>0</v>
      </c>
      <c r="L1019" s="4" t="n">
        <v>1.355</v>
      </c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  <c r="AD1019" s="4"/>
      <c r="AE1019" s="4"/>
      <c r="AF1019" s="4"/>
      <c r="AG1019" s="4"/>
      <c r="AH1019" s="4"/>
      <c r="AI1019" s="4"/>
      <c r="AJ1019" s="4"/>
      <c r="AK1019" s="4"/>
      <c r="AL1019" s="4"/>
      <c r="AM1019" s="4"/>
      <c r="AN1019" s="4"/>
      <c r="AO1019" s="4"/>
      <c r="AP1019" s="4"/>
      <c r="AQ1019" s="4"/>
      <c r="AR1019" s="4"/>
      <c r="AS1019" s="4"/>
      <c r="AT1019" s="4"/>
      <c r="AU1019" s="4"/>
      <c r="AV1019" s="4"/>
      <c r="AW1019" s="4"/>
    </row>
    <row r="1020" customFormat="false" ht="15" hidden="false" customHeight="false" outlineLevel="0" collapsed="false">
      <c r="A1020" s="3" t="s">
        <v>3398</v>
      </c>
      <c r="B1020" s="3" t="s">
        <v>3399</v>
      </c>
      <c r="C1020" s="3" t="s">
        <v>2882</v>
      </c>
      <c r="D1020" s="3" t="s">
        <v>3400</v>
      </c>
      <c r="E1020" s="3" t="s">
        <v>2884</v>
      </c>
      <c r="F1020" s="3" t="s">
        <v>3401</v>
      </c>
      <c r="G1020" s="4" t="b">
        <f aca="false">TRUE()</f>
        <v>1</v>
      </c>
      <c r="H1020" s="4" t="b">
        <f aca="false">TRUE()</f>
        <v>1</v>
      </c>
      <c r="I1020" s="4" t="b">
        <f aca="false">FALSE()</f>
        <v>0</v>
      </c>
      <c r="J1020" s="4" t="s">
        <v>88</v>
      </c>
      <c r="K1020" s="4" t="b">
        <f aca="false">FALSE()</f>
        <v>0</v>
      </c>
      <c r="L1020" s="4" t="n">
        <v>1.355</v>
      </c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 s="4"/>
      <c r="AL1020" s="4"/>
      <c r="AM1020" s="4"/>
      <c r="AN1020" s="4"/>
      <c r="AO1020" s="4"/>
      <c r="AP1020" s="4"/>
      <c r="AQ1020" s="4"/>
      <c r="AR1020" s="4"/>
      <c r="AS1020" s="4"/>
      <c r="AT1020" s="4"/>
      <c r="AU1020" s="4"/>
      <c r="AV1020" s="4"/>
      <c r="AW1020" s="4"/>
    </row>
    <row r="1021" customFormat="false" ht="15" hidden="false" customHeight="false" outlineLevel="0" collapsed="false">
      <c r="A1021" s="3" t="s">
        <v>3402</v>
      </c>
      <c r="B1021" s="3" t="s">
        <v>3403</v>
      </c>
      <c r="C1021" s="3" t="s">
        <v>1450</v>
      </c>
      <c r="D1021" s="3" t="s">
        <v>3404</v>
      </c>
      <c r="E1021" s="3" t="s">
        <v>1452</v>
      </c>
      <c r="F1021" s="3" t="s">
        <v>3405</v>
      </c>
      <c r="G1021" s="4" t="b">
        <f aca="false">TRUE()</f>
        <v>1</v>
      </c>
      <c r="H1021" s="4" t="b">
        <f aca="false">FALSE()</f>
        <v>0</v>
      </c>
      <c r="I1021" s="4" t="b">
        <f aca="false">TRUE()</f>
        <v>1</v>
      </c>
      <c r="J1021" s="4" t="s">
        <v>111</v>
      </c>
      <c r="K1021" s="4" t="b">
        <f aca="false">FALSE()</f>
        <v>0</v>
      </c>
      <c r="L1021" s="4" t="n">
        <v>1.355</v>
      </c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  <c r="AD1021" s="4"/>
      <c r="AE1021" s="4"/>
      <c r="AF1021" s="4"/>
      <c r="AG1021" s="4"/>
      <c r="AH1021" s="4"/>
      <c r="AI1021" s="4"/>
      <c r="AJ1021" s="4"/>
      <c r="AK1021" s="4"/>
      <c r="AL1021" s="4"/>
      <c r="AM1021" s="4"/>
      <c r="AN1021" s="4"/>
      <c r="AO1021" s="4"/>
      <c r="AP1021" s="4"/>
      <c r="AQ1021" s="4"/>
      <c r="AR1021" s="4"/>
      <c r="AS1021" s="4"/>
      <c r="AT1021" s="4"/>
      <c r="AU1021" s="4"/>
      <c r="AV1021" s="4"/>
      <c r="AW1021" s="4"/>
    </row>
    <row r="1022" customFormat="false" ht="15" hidden="false" customHeight="false" outlineLevel="0" collapsed="false">
      <c r="A1022" s="3" t="s">
        <v>3406</v>
      </c>
      <c r="B1022" s="3" t="s">
        <v>3407</v>
      </c>
      <c r="C1022" s="3" t="s">
        <v>3408</v>
      </c>
      <c r="D1022" s="3" t="s">
        <v>3409</v>
      </c>
      <c r="E1022" s="3" t="s">
        <v>3410</v>
      </c>
      <c r="F1022" s="3" t="s">
        <v>3411</v>
      </c>
      <c r="G1022" s="4" t="b">
        <f aca="false">FALSE()</f>
        <v>0</v>
      </c>
      <c r="H1022" s="4" t="b">
        <f aca="false">FALSE()</f>
        <v>0</v>
      </c>
      <c r="I1022" s="4" t="b">
        <f aca="false">TRUE()</f>
        <v>1</v>
      </c>
      <c r="J1022" s="4" t="s">
        <v>55</v>
      </c>
      <c r="K1022" s="4" t="b">
        <f aca="false">FALSE()</f>
        <v>0</v>
      </c>
      <c r="L1022" s="4" t="n">
        <v>1.355</v>
      </c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  <c r="AD1022" s="4"/>
      <c r="AE1022" s="4"/>
      <c r="AF1022" s="4"/>
      <c r="AG1022" s="4"/>
      <c r="AH1022" s="4"/>
      <c r="AI1022" s="4"/>
      <c r="AJ1022" s="4"/>
      <c r="AK1022" s="4"/>
      <c r="AL1022" s="4"/>
      <c r="AM1022" s="4"/>
      <c r="AN1022" s="4"/>
      <c r="AO1022" s="4"/>
      <c r="AP1022" s="4"/>
      <c r="AQ1022" s="4"/>
      <c r="AR1022" s="4"/>
      <c r="AS1022" s="4"/>
      <c r="AT1022" s="4"/>
      <c r="AU1022" s="4"/>
      <c r="AV1022" s="4"/>
      <c r="AW1022" s="4"/>
    </row>
    <row r="1023" customFormat="false" ht="15" hidden="false" customHeight="false" outlineLevel="0" collapsed="false">
      <c r="A1023" s="3" t="s">
        <v>3412</v>
      </c>
      <c r="B1023" s="3" t="s">
        <v>3413</v>
      </c>
      <c r="C1023" s="3" t="s">
        <v>3103</v>
      </c>
      <c r="D1023" s="3" t="s">
        <v>3414</v>
      </c>
      <c r="E1023" s="3" t="s">
        <v>3105</v>
      </c>
      <c r="F1023" s="3" t="s">
        <v>3415</v>
      </c>
      <c r="G1023" s="4" t="b">
        <f aca="false">TRUE()</f>
        <v>1</v>
      </c>
      <c r="H1023" s="4" t="b">
        <f aca="false">TRUE()</f>
        <v>1</v>
      </c>
      <c r="I1023" s="4" t="b">
        <f aca="false">FALSE()</f>
        <v>0</v>
      </c>
      <c r="J1023" s="4" t="s">
        <v>88</v>
      </c>
      <c r="K1023" s="4" t="b">
        <f aca="false">FALSE()</f>
        <v>0</v>
      </c>
      <c r="L1023" s="4" t="n">
        <v>1.355</v>
      </c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  <c r="AD1023" s="4"/>
      <c r="AE1023" s="4"/>
      <c r="AF1023" s="4"/>
      <c r="AG1023" s="4"/>
      <c r="AH1023" s="4"/>
      <c r="AI1023" s="4"/>
      <c r="AJ1023" s="4"/>
      <c r="AK1023" s="4"/>
      <c r="AL1023" s="4"/>
      <c r="AM1023" s="4"/>
      <c r="AN1023" s="4"/>
      <c r="AO1023" s="4"/>
      <c r="AP1023" s="4"/>
      <c r="AQ1023" s="4"/>
      <c r="AR1023" s="4"/>
      <c r="AS1023" s="4"/>
      <c r="AT1023" s="4"/>
      <c r="AU1023" s="4"/>
      <c r="AV1023" s="4"/>
      <c r="AW1023" s="4"/>
    </row>
    <row r="1024" customFormat="false" ht="15" hidden="false" customHeight="false" outlineLevel="0" collapsed="false">
      <c r="A1024" s="3" t="s">
        <v>3416</v>
      </c>
      <c r="B1024" s="3" t="s">
        <v>3417</v>
      </c>
      <c r="C1024" s="3" t="s">
        <v>2539</v>
      </c>
      <c r="D1024" s="3" t="s">
        <v>190</v>
      </c>
      <c r="E1024" s="3" t="s">
        <v>2541</v>
      </c>
      <c r="F1024" s="3" t="s">
        <v>192</v>
      </c>
      <c r="G1024" s="4" t="b">
        <f aca="false">TRUE()</f>
        <v>1</v>
      </c>
      <c r="H1024" s="4" t="b">
        <f aca="false">FALSE()</f>
        <v>0</v>
      </c>
      <c r="I1024" s="4" t="b">
        <f aca="false">TRUE()</f>
        <v>1</v>
      </c>
      <c r="J1024" s="4" t="s">
        <v>55</v>
      </c>
      <c r="K1024" s="4" t="b">
        <f aca="false">FALSE()</f>
        <v>0</v>
      </c>
      <c r="L1024" s="4" t="n">
        <v>1.355</v>
      </c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  <c r="AD1024" s="4"/>
      <c r="AE1024" s="4"/>
      <c r="AF1024" s="4"/>
      <c r="AG1024" s="4"/>
      <c r="AH1024" s="4"/>
      <c r="AI1024" s="4"/>
      <c r="AJ1024" s="4"/>
      <c r="AK1024" s="4"/>
      <c r="AL1024" s="4"/>
      <c r="AM1024" s="4"/>
      <c r="AN1024" s="4"/>
      <c r="AO1024" s="4"/>
      <c r="AP1024" s="4"/>
      <c r="AQ1024" s="4"/>
      <c r="AR1024" s="4"/>
      <c r="AS1024" s="4"/>
      <c r="AT1024" s="4"/>
      <c r="AU1024" s="4"/>
      <c r="AV1024" s="4"/>
      <c r="AW1024" s="4"/>
    </row>
    <row r="1025" customFormat="false" ht="15" hidden="false" customHeight="false" outlineLevel="0" collapsed="false">
      <c r="A1025" s="3" t="s">
        <v>3418</v>
      </c>
      <c r="B1025" s="3" t="s">
        <v>3419</v>
      </c>
      <c r="C1025" s="3" t="s">
        <v>3420</v>
      </c>
      <c r="D1025" s="3" t="s">
        <v>3421</v>
      </c>
      <c r="E1025" s="3" t="s">
        <v>3422</v>
      </c>
      <c r="F1025" s="3" t="s">
        <v>3423</v>
      </c>
      <c r="G1025" s="4" t="b">
        <f aca="false">TRUE()</f>
        <v>1</v>
      </c>
      <c r="H1025" s="4" t="b">
        <f aca="false">FALSE()</f>
        <v>0</v>
      </c>
      <c r="I1025" s="4" t="b">
        <f aca="false">TRUE()</f>
        <v>1</v>
      </c>
      <c r="J1025" s="4" t="s">
        <v>88</v>
      </c>
      <c r="K1025" s="4" t="b">
        <f aca="false">FALSE()</f>
        <v>0</v>
      </c>
      <c r="L1025" s="4" t="n">
        <v>1.355</v>
      </c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  <c r="AD1025" s="4"/>
      <c r="AE1025" s="4"/>
      <c r="AF1025" s="4"/>
      <c r="AG1025" s="4"/>
      <c r="AH1025" s="4"/>
      <c r="AI1025" s="4"/>
      <c r="AJ1025" s="4"/>
      <c r="AK1025" s="4"/>
      <c r="AL1025" s="4"/>
      <c r="AM1025" s="4"/>
      <c r="AN1025" s="4"/>
      <c r="AO1025" s="4"/>
      <c r="AP1025" s="4"/>
      <c r="AQ1025" s="4"/>
      <c r="AR1025" s="4"/>
      <c r="AS1025" s="4"/>
      <c r="AT1025" s="4"/>
      <c r="AU1025" s="4"/>
      <c r="AV1025" s="4"/>
      <c r="AW1025" s="4"/>
    </row>
    <row r="1026" customFormat="false" ht="15" hidden="false" customHeight="false" outlineLevel="0" collapsed="false">
      <c r="A1026" s="3" t="s">
        <v>3424</v>
      </c>
      <c r="B1026" s="3" t="s">
        <v>3425</v>
      </c>
      <c r="C1026" s="3" t="s">
        <v>3269</v>
      </c>
      <c r="D1026" s="3" t="s">
        <v>3426</v>
      </c>
      <c r="E1026" s="3" t="s">
        <v>3271</v>
      </c>
      <c r="F1026" s="3" t="s">
        <v>3427</v>
      </c>
      <c r="G1026" s="4" t="b">
        <f aca="false">TRUE()</f>
        <v>1</v>
      </c>
      <c r="H1026" s="4" t="b">
        <f aca="false">FALSE()</f>
        <v>0</v>
      </c>
      <c r="I1026" s="4" t="b">
        <f aca="false">TRUE()</f>
        <v>1</v>
      </c>
      <c r="J1026" s="4" t="s">
        <v>55</v>
      </c>
      <c r="K1026" s="4" t="b">
        <f aca="false">FALSE()</f>
        <v>0</v>
      </c>
      <c r="L1026" s="4" t="n">
        <v>1.355</v>
      </c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  <c r="AD1026" s="4"/>
      <c r="AE1026" s="4"/>
      <c r="AF1026" s="4"/>
      <c r="AG1026" s="4"/>
      <c r="AH1026" s="4"/>
      <c r="AI1026" s="4"/>
      <c r="AJ1026" s="4"/>
      <c r="AK1026" s="4"/>
      <c r="AL1026" s="4"/>
      <c r="AM1026" s="4"/>
      <c r="AN1026" s="4"/>
      <c r="AO1026" s="4"/>
      <c r="AP1026" s="4"/>
      <c r="AQ1026" s="4"/>
      <c r="AR1026" s="4"/>
      <c r="AS1026" s="4"/>
      <c r="AT1026" s="4"/>
      <c r="AU1026" s="4"/>
      <c r="AV1026" s="4"/>
      <c r="AW1026" s="4"/>
    </row>
    <row r="1027" customFormat="false" ht="15" hidden="false" customHeight="false" outlineLevel="0" collapsed="false">
      <c r="A1027" s="3" t="s">
        <v>3428</v>
      </c>
      <c r="B1027" s="3" t="s">
        <v>3429</v>
      </c>
      <c r="C1027" s="3" t="s">
        <v>3274</v>
      </c>
      <c r="D1027" s="3" t="s">
        <v>3426</v>
      </c>
      <c r="E1027" s="3" t="s">
        <v>3275</v>
      </c>
      <c r="F1027" s="3" t="s">
        <v>3427</v>
      </c>
      <c r="G1027" s="4" t="b">
        <f aca="false">TRUE()</f>
        <v>1</v>
      </c>
      <c r="H1027" s="4" t="b">
        <f aca="false">FALSE()</f>
        <v>0</v>
      </c>
      <c r="I1027" s="4" t="b">
        <f aca="false">TRUE()</f>
        <v>1</v>
      </c>
      <c r="J1027" s="4" t="s">
        <v>55</v>
      </c>
      <c r="K1027" s="4" t="b">
        <f aca="false">FALSE()</f>
        <v>0</v>
      </c>
      <c r="L1027" s="4" t="n">
        <v>1.355</v>
      </c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  <c r="AD1027" s="4"/>
      <c r="AE1027" s="4"/>
      <c r="AF1027" s="4"/>
      <c r="AG1027" s="4"/>
      <c r="AH1027" s="4"/>
      <c r="AI1027" s="4"/>
      <c r="AJ1027" s="4"/>
      <c r="AK1027" s="4"/>
      <c r="AL1027" s="4"/>
      <c r="AM1027" s="4"/>
      <c r="AN1027" s="4"/>
      <c r="AO1027" s="4"/>
      <c r="AP1027" s="4"/>
      <c r="AQ1027" s="4"/>
      <c r="AR1027" s="4"/>
      <c r="AS1027" s="4"/>
      <c r="AT1027" s="4"/>
      <c r="AU1027" s="4"/>
      <c r="AV1027" s="4"/>
      <c r="AW1027" s="4"/>
    </row>
    <row r="1028" customFormat="false" ht="15" hidden="false" customHeight="false" outlineLevel="0" collapsed="false">
      <c r="A1028" s="3" t="s">
        <v>3430</v>
      </c>
      <c r="B1028" s="3" t="s">
        <v>3431</v>
      </c>
      <c r="C1028" s="3" t="s">
        <v>236</v>
      </c>
      <c r="D1028" s="3" t="s">
        <v>3432</v>
      </c>
      <c r="E1028" s="3" t="s">
        <v>238</v>
      </c>
      <c r="F1028" s="3" t="s">
        <v>3433</v>
      </c>
      <c r="G1028" s="4" t="b">
        <f aca="false">TRUE()</f>
        <v>1</v>
      </c>
      <c r="H1028" s="4" t="b">
        <f aca="false">TRUE()</f>
        <v>1</v>
      </c>
      <c r="I1028" s="4" t="b">
        <f aca="false">FALSE()</f>
        <v>0</v>
      </c>
      <c r="J1028" s="4" t="s">
        <v>111</v>
      </c>
      <c r="K1028" s="4" t="b">
        <f aca="false">FALSE()</f>
        <v>0</v>
      </c>
      <c r="L1028" s="4" t="n">
        <v>1.355</v>
      </c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  <c r="AD1028" s="4"/>
      <c r="AE1028" s="4"/>
      <c r="AF1028" s="4"/>
      <c r="AG1028" s="4"/>
      <c r="AH1028" s="4"/>
      <c r="AI1028" s="4"/>
      <c r="AJ1028" s="4"/>
      <c r="AK1028" s="4"/>
      <c r="AL1028" s="4"/>
      <c r="AM1028" s="4"/>
      <c r="AN1028" s="4"/>
      <c r="AO1028" s="4"/>
      <c r="AP1028" s="4"/>
      <c r="AQ1028" s="4"/>
      <c r="AR1028" s="4"/>
      <c r="AS1028" s="4"/>
      <c r="AT1028" s="4"/>
      <c r="AU1028" s="4"/>
      <c r="AV1028" s="4"/>
      <c r="AW1028" s="4"/>
    </row>
    <row r="1029" customFormat="false" ht="15" hidden="false" customHeight="false" outlineLevel="0" collapsed="false">
      <c r="A1029" s="3" t="s">
        <v>3434</v>
      </c>
      <c r="B1029" s="3" t="s">
        <v>3435</v>
      </c>
      <c r="C1029" s="3" t="s">
        <v>2484</v>
      </c>
      <c r="D1029" s="3" t="s">
        <v>3432</v>
      </c>
      <c r="E1029" s="3" t="s">
        <v>2486</v>
      </c>
      <c r="F1029" s="3" t="s">
        <v>3433</v>
      </c>
      <c r="G1029" s="4" t="b">
        <f aca="false">TRUE()</f>
        <v>1</v>
      </c>
      <c r="H1029" s="4" t="b">
        <f aca="false">TRUE()</f>
        <v>1</v>
      </c>
      <c r="I1029" s="4" t="b">
        <f aca="false">FALSE()</f>
        <v>0</v>
      </c>
      <c r="J1029" s="4" t="s">
        <v>55</v>
      </c>
      <c r="K1029" s="4" t="b">
        <f aca="false">FALSE()</f>
        <v>0</v>
      </c>
      <c r="L1029" s="4" t="n">
        <v>1.355</v>
      </c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  <c r="AB1029" s="4"/>
      <c r="AC1029" s="4"/>
      <c r="AD1029" s="4"/>
      <c r="AE1029" s="4"/>
      <c r="AF1029" s="4"/>
      <c r="AG1029" s="4"/>
      <c r="AH1029" s="4"/>
      <c r="AI1029" s="4"/>
      <c r="AJ1029" s="4"/>
      <c r="AK1029" s="4"/>
      <c r="AL1029" s="4"/>
      <c r="AM1029" s="4"/>
      <c r="AN1029" s="4"/>
      <c r="AO1029" s="4"/>
      <c r="AP1029" s="4"/>
      <c r="AQ1029" s="4"/>
      <c r="AR1029" s="4"/>
      <c r="AS1029" s="4"/>
      <c r="AT1029" s="4"/>
      <c r="AU1029" s="4"/>
      <c r="AV1029" s="4"/>
      <c r="AW1029" s="4"/>
    </row>
    <row r="1030" customFormat="false" ht="15" hidden="false" customHeight="false" outlineLevel="0" collapsed="false">
      <c r="A1030" s="3" t="s">
        <v>3436</v>
      </c>
      <c r="B1030" s="3" t="s">
        <v>3437</v>
      </c>
      <c r="C1030" s="3" t="s">
        <v>3438</v>
      </c>
      <c r="D1030" s="3" t="s">
        <v>3439</v>
      </c>
      <c r="E1030" s="3" t="s">
        <v>3440</v>
      </c>
      <c r="F1030" s="3" t="s">
        <v>3441</v>
      </c>
      <c r="G1030" s="4" t="b">
        <f aca="false">TRUE()</f>
        <v>1</v>
      </c>
      <c r="H1030" s="4" t="b">
        <f aca="false">FALSE()</f>
        <v>0</v>
      </c>
      <c r="I1030" s="4" t="b">
        <f aca="false">TRUE()</f>
        <v>1</v>
      </c>
      <c r="J1030" s="4" t="s">
        <v>88</v>
      </c>
      <c r="K1030" s="4" t="b">
        <f aca="false">FALSE()</f>
        <v>0</v>
      </c>
      <c r="L1030" s="4" t="n">
        <v>1.355</v>
      </c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  <c r="AB1030" s="4"/>
      <c r="AC1030" s="4"/>
      <c r="AD1030" s="4"/>
      <c r="AE1030" s="4"/>
      <c r="AF1030" s="4"/>
      <c r="AG1030" s="4"/>
      <c r="AH1030" s="4"/>
      <c r="AI1030" s="4"/>
      <c r="AJ1030" s="4"/>
      <c r="AK1030" s="4"/>
      <c r="AL1030" s="4"/>
      <c r="AM1030" s="4"/>
      <c r="AN1030" s="4"/>
      <c r="AO1030" s="4"/>
      <c r="AP1030" s="4"/>
      <c r="AQ1030" s="4"/>
      <c r="AR1030" s="4"/>
      <c r="AS1030" s="4"/>
      <c r="AT1030" s="4"/>
      <c r="AU1030" s="4"/>
      <c r="AV1030" s="4"/>
      <c r="AW1030" s="4"/>
    </row>
    <row r="1031" customFormat="false" ht="15" hidden="false" customHeight="false" outlineLevel="0" collapsed="false">
      <c r="A1031" s="3" t="s">
        <v>3442</v>
      </c>
      <c r="B1031" s="3" t="s">
        <v>3443</v>
      </c>
      <c r="C1031" s="3" t="s">
        <v>3444</v>
      </c>
      <c r="D1031" s="3" t="s">
        <v>2040</v>
      </c>
      <c r="E1031" s="3" t="s">
        <v>3445</v>
      </c>
      <c r="F1031" s="3" t="s">
        <v>2042</v>
      </c>
      <c r="G1031" s="4" t="b">
        <f aca="false">TRUE()</f>
        <v>1</v>
      </c>
      <c r="H1031" s="4" t="b">
        <f aca="false">TRUE()</f>
        <v>1</v>
      </c>
      <c r="I1031" s="4" t="b">
        <f aca="false">FALSE()</f>
        <v>0</v>
      </c>
      <c r="J1031" s="4" t="s">
        <v>88</v>
      </c>
      <c r="K1031" s="4" t="b">
        <f aca="false">FALSE()</f>
        <v>0</v>
      </c>
      <c r="L1031" s="4" t="n">
        <v>1.355</v>
      </c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  <c r="AB1031" s="4"/>
      <c r="AC1031" s="4"/>
      <c r="AD1031" s="4"/>
      <c r="AE1031" s="4"/>
      <c r="AF1031" s="4"/>
      <c r="AG1031" s="4"/>
      <c r="AH1031" s="4"/>
      <c r="AI1031" s="4"/>
      <c r="AJ1031" s="4"/>
      <c r="AK1031" s="4"/>
      <c r="AL1031" s="4"/>
      <c r="AM1031" s="4"/>
      <c r="AN1031" s="4"/>
      <c r="AO1031" s="4"/>
      <c r="AP1031" s="4"/>
      <c r="AQ1031" s="4"/>
      <c r="AR1031" s="4"/>
      <c r="AS1031" s="4"/>
      <c r="AT1031" s="4"/>
      <c r="AU1031" s="4"/>
      <c r="AV1031" s="4"/>
      <c r="AW1031" s="4"/>
    </row>
    <row r="1032" customFormat="false" ht="15" hidden="false" customHeight="false" outlineLevel="0" collapsed="false">
      <c r="A1032" s="3" t="s">
        <v>3446</v>
      </c>
      <c r="B1032" s="3" t="s">
        <v>3447</v>
      </c>
      <c r="C1032" s="3" t="s">
        <v>3342</v>
      </c>
      <c r="D1032" s="3" t="s">
        <v>3400</v>
      </c>
      <c r="E1032" s="3" t="s">
        <v>3343</v>
      </c>
      <c r="F1032" s="3" t="s">
        <v>3401</v>
      </c>
      <c r="G1032" s="4" t="b">
        <f aca="false">TRUE()</f>
        <v>1</v>
      </c>
      <c r="H1032" s="4" t="b">
        <f aca="false">TRUE()</f>
        <v>1</v>
      </c>
      <c r="I1032" s="4" t="b">
        <f aca="false">FALSE()</f>
        <v>0</v>
      </c>
      <c r="J1032" s="4" t="s">
        <v>88</v>
      </c>
      <c r="K1032" s="4" t="b">
        <f aca="false">FALSE()</f>
        <v>0</v>
      </c>
      <c r="L1032" s="4" t="n">
        <v>1.355</v>
      </c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  <c r="AB1032" s="4"/>
      <c r="AC1032" s="4"/>
      <c r="AD1032" s="4"/>
      <c r="AE1032" s="4"/>
      <c r="AF1032" s="4"/>
      <c r="AG1032" s="4"/>
      <c r="AH1032" s="4"/>
      <c r="AI1032" s="4"/>
      <c r="AJ1032" s="4"/>
      <c r="AK1032" s="4"/>
      <c r="AL1032" s="4"/>
      <c r="AM1032" s="4"/>
      <c r="AN1032" s="4"/>
      <c r="AO1032" s="4"/>
      <c r="AP1032" s="4"/>
      <c r="AQ1032" s="4"/>
      <c r="AR1032" s="4"/>
      <c r="AS1032" s="4"/>
      <c r="AT1032" s="4"/>
      <c r="AU1032" s="4"/>
      <c r="AV1032" s="4"/>
      <c r="AW1032" s="4"/>
    </row>
    <row r="1033" customFormat="false" ht="15" hidden="false" customHeight="false" outlineLevel="0" collapsed="false">
      <c r="A1033" s="3" t="s">
        <v>3448</v>
      </c>
      <c r="B1033" s="3" t="s">
        <v>3449</v>
      </c>
      <c r="C1033" s="3" t="s">
        <v>487</v>
      </c>
      <c r="D1033" s="3" t="s">
        <v>2484</v>
      </c>
      <c r="E1033" s="3" t="s">
        <v>488</v>
      </c>
      <c r="F1033" s="3" t="s">
        <v>2486</v>
      </c>
      <c r="G1033" s="4" t="b">
        <f aca="false">TRUE()</f>
        <v>1</v>
      </c>
      <c r="H1033" s="4" t="b">
        <f aca="false">FALSE()</f>
        <v>0</v>
      </c>
      <c r="I1033" s="4" t="b">
        <f aca="false">TRUE()</f>
        <v>1</v>
      </c>
      <c r="J1033" s="4" t="s">
        <v>55</v>
      </c>
      <c r="K1033" s="4" t="b">
        <f aca="false">FALSE()</f>
        <v>0</v>
      </c>
      <c r="L1033" s="4" t="n">
        <v>1.355</v>
      </c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  <c r="AB1033" s="4"/>
      <c r="AC1033" s="4"/>
      <c r="AD1033" s="4"/>
      <c r="AE1033" s="4"/>
      <c r="AF1033" s="4"/>
      <c r="AG1033" s="4"/>
      <c r="AH1033" s="4"/>
      <c r="AI1033" s="4"/>
      <c r="AJ1033" s="4"/>
      <c r="AK1033" s="4"/>
      <c r="AL1033" s="4"/>
      <c r="AM1033" s="4"/>
      <c r="AN1033" s="4"/>
      <c r="AO1033" s="4"/>
      <c r="AP1033" s="4"/>
      <c r="AQ1033" s="4"/>
      <c r="AR1033" s="4"/>
      <c r="AS1033" s="4"/>
      <c r="AT1033" s="4"/>
      <c r="AU1033" s="4"/>
      <c r="AV1033" s="4"/>
      <c r="AW10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0T15:33:50Z</dcterms:created>
  <dc:creator>jl</dc:creator>
  <dc:description/>
  <dc:language>en-US</dc:language>
  <cp:lastModifiedBy>jl</cp:lastModifiedBy>
  <dcterms:modified xsi:type="dcterms:W3CDTF">2021-07-10T15:34:00Z</dcterms:modified>
  <cp:revision>0</cp:revision>
  <dc:subject/>
  <dc:title/>
</cp:coreProperties>
</file>